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0" windowWidth="18795" windowHeight="11760"/>
  </bookViews>
  <sheets>
    <sheet name="Imeron 5mLmin" sheetId="9" r:id="rId1"/>
    <sheet name="DMSO-15% 5mLmin" sheetId="10" r:id="rId2"/>
    <sheet name="DMSO-15% 10mLmin" sheetId="11" r:id="rId3"/>
    <sheet name="13082015" sheetId="1" r:id="rId4"/>
    <sheet name="18082015" sheetId="4" r:id="rId5"/>
    <sheet name="20082015" sheetId="5" r:id="rId6"/>
    <sheet name="25082015" sheetId="6" r:id="rId7"/>
    <sheet name="22102015" sheetId="2" r:id="rId8"/>
    <sheet name="29102015" sheetId="3" r:id="rId9"/>
    <sheet name="05112015" sheetId="7" r:id="rId10"/>
    <sheet name="13112015" sheetId="8" r:id="rId11"/>
  </sheets>
  <calcPr calcId="145621"/>
</workbook>
</file>

<file path=xl/calcChain.xml><?xml version="1.0" encoding="utf-8"?>
<calcChain xmlns="http://schemas.openxmlformats.org/spreadsheetml/2006/main">
  <c r="AW4" i="9" l="1"/>
  <c r="AW5" i="9"/>
  <c r="AW6" i="9"/>
  <c r="AW7" i="9"/>
  <c r="AW8" i="9"/>
  <c r="AW9" i="9"/>
  <c r="AW10" i="9"/>
  <c r="AW11" i="9"/>
  <c r="AW12" i="9"/>
  <c r="AW13" i="9"/>
  <c r="AW14" i="9"/>
  <c r="AW15" i="9"/>
  <c r="AW16" i="9"/>
  <c r="AW17" i="9"/>
  <c r="AW18" i="9"/>
  <c r="AW19" i="9"/>
  <c r="AW20" i="9"/>
  <c r="AW21" i="9"/>
  <c r="AW22" i="9"/>
  <c r="AW23" i="9"/>
  <c r="AW24" i="9"/>
  <c r="AW25" i="9"/>
  <c r="AW26" i="9"/>
  <c r="AW27" i="9"/>
  <c r="AW28" i="9"/>
  <c r="AW29" i="9"/>
  <c r="AW30" i="9"/>
  <c r="AW31" i="9"/>
  <c r="AW32" i="9"/>
  <c r="AW33" i="9"/>
  <c r="AW34" i="9"/>
  <c r="AW35" i="9"/>
  <c r="AW36" i="9"/>
  <c r="AW37" i="9"/>
  <c r="AW38" i="9"/>
  <c r="AW39" i="9"/>
  <c r="AW40" i="9"/>
  <c r="AW41" i="9"/>
  <c r="AW42" i="9"/>
  <c r="AW43" i="9"/>
  <c r="AW44" i="9"/>
  <c r="AW45" i="9"/>
  <c r="AW46" i="9"/>
  <c r="AW47" i="9"/>
  <c r="AW48" i="9"/>
  <c r="AW49" i="9"/>
  <c r="AW50" i="9"/>
  <c r="AW51" i="9"/>
  <c r="AW52" i="9"/>
  <c r="AW53" i="9"/>
  <c r="AW54" i="9"/>
  <c r="AW55" i="9"/>
  <c r="AW56" i="9"/>
  <c r="AW57" i="9"/>
  <c r="AW58" i="9"/>
  <c r="AW59" i="9"/>
  <c r="AW60" i="9"/>
  <c r="AW3" i="9"/>
  <c r="AV4" i="9"/>
  <c r="AV5" i="9"/>
  <c r="AV6" i="9"/>
  <c r="AV7" i="9"/>
  <c r="AV8" i="9"/>
  <c r="AV9" i="9"/>
  <c r="AV10" i="9"/>
  <c r="AV11" i="9"/>
  <c r="AV12" i="9"/>
  <c r="AV13" i="9"/>
  <c r="AV14" i="9"/>
  <c r="AV15" i="9"/>
  <c r="AV16" i="9"/>
  <c r="AV17" i="9"/>
  <c r="AV18" i="9"/>
  <c r="AV19" i="9"/>
  <c r="AV20" i="9"/>
  <c r="AV21" i="9"/>
  <c r="AV22" i="9"/>
  <c r="AV23" i="9"/>
  <c r="AV24" i="9"/>
  <c r="AV25" i="9"/>
  <c r="AV26" i="9"/>
  <c r="AV27" i="9"/>
  <c r="AV28" i="9"/>
  <c r="AV29" i="9"/>
  <c r="AV30" i="9"/>
  <c r="AV31" i="9"/>
  <c r="AV32" i="9"/>
  <c r="AV33" i="9"/>
  <c r="AV34" i="9"/>
  <c r="AV35" i="9"/>
  <c r="AV36" i="9"/>
  <c r="AV37" i="9"/>
  <c r="AV38" i="9"/>
  <c r="AV39" i="9"/>
  <c r="AV40" i="9"/>
  <c r="AV41" i="9"/>
  <c r="AV42" i="9"/>
  <c r="AV43" i="9"/>
  <c r="AV44" i="9"/>
  <c r="AV45" i="9"/>
  <c r="AV46" i="9"/>
  <c r="AV47" i="9"/>
  <c r="AV48" i="9"/>
  <c r="AV49" i="9"/>
  <c r="AV50" i="9"/>
  <c r="AV51" i="9"/>
  <c r="AV52" i="9"/>
  <c r="AV53" i="9"/>
  <c r="AV54" i="9"/>
  <c r="AV55" i="9"/>
  <c r="AV56" i="9"/>
  <c r="AV57" i="9"/>
  <c r="AV58" i="9"/>
  <c r="AV59" i="9"/>
  <c r="AV60" i="9"/>
  <c r="AV3" i="9"/>
  <c r="AU4" i="9"/>
  <c r="AU5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31" i="9"/>
  <c r="AU32" i="9"/>
  <c r="AU33" i="9"/>
  <c r="AU34" i="9"/>
  <c r="AU35" i="9"/>
  <c r="AU36" i="9"/>
  <c r="AU37" i="9"/>
  <c r="AU38" i="9"/>
  <c r="AU39" i="9"/>
  <c r="AU40" i="9"/>
  <c r="AU41" i="9"/>
  <c r="AU42" i="9"/>
  <c r="AU43" i="9"/>
  <c r="AU44" i="9"/>
  <c r="AU45" i="9"/>
  <c r="AU46" i="9"/>
  <c r="AU47" i="9"/>
  <c r="AU48" i="9"/>
  <c r="AU49" i="9"/>
  <c r="AU50" i="9"/>
  <c r="AU51" i="9"/>
  <c r="AU52" i="9"/>
  <c r="AU53" i="9"/>
  <c r="AU54" i="9"/>
  <c r="AU55" i="9"/>
  <c r="AU56" i="9"/>
  <c r="AU57" i="9"/>
  <c r="AU58" i="9"/>
  <c r="AU59" i="9"/>
  <c r="AU60" i="9"/>
  <c r="AU3" i="9"/>
  <c r="AR4" i="9"/>
  <c r="AR5" i="9"/>
  <c r="AR6" i="9"/>
  <c r="AR7" i="9"/>
  <c r="AR8" i="9"/>
  <c r="AR9" i="9"/>
  <c r="AR10" i="9"/>
  <c r="AR11" i="9"/>
  <c r="AR12" i="9"/>
  <c r="AR13" i="9"/>
  <c r="AR14" i="9"/>
  <c r="AR15" i="9"/>
  <c r="AR16" i="9"/>
  <c r="AR17" i="9"/>
  <c r="AR18" i="9"/>
  <c r="AR19" i="9"/>
  <c r="AR20" i="9"/>
  <c r="AR21" i="9"/>
  <c r="AR22" i="9"/>
  <c r="AR23" i="9"/>
  <c r="AR24" i="9"/>
  <c r="AR25" i="9"/>
  <c r="AR26" i="9"/>
  <c r="AR27" i="9"/>
  <c r="AR28" i="9"/>
  <c r="AR29" i="9"/>
  <c r="AR30" i="9"/>
  <c r="AR31" i="9"/>
  <c r="AR32" i="9"/>
  <c r="AR33" i="9"/>
  <c r="AR34" i="9"/>
  <c r="AR35" i="9"/>
  <c r="AR36" i="9"/>
  <c r="AR37" i="9"/>
  <c r="AR38" i="9"/>
  <c r="AR39" i="9"/>
  <c r="AR40" i="9"/>
  <c r="AR41" i="9"/>
  <c r="AR42" i="9"/>
  <c r="AR43" i="9"/>
  <c r="AR44" i="9"/>
  <c r="AR45" i="9"/>
  <c r="AR46" i="9"/>
  <c r="AR47" i="9"/>
  <c r="AR48" i="9"/>
  <c r="AR49" i="9"/>
  <c r="AR50" i="9"/>
  <c r="AR51" i="9"/>
  <c r="AR52" i="9"/>
  <c r="AR53" i="9"/>
  <c r="AR54" i="9"/>
  <c r="AR55" i="9"/>
  <c r="AR56" i="9"/>
  <c r="AR57" i="9"/>
  <c r="AR58" i="9"/>
  <c r="AR59" i="9"/>
  <c r="AR60" i="9"/>
  <c r="AR3" i="9"/>
  <c r="AQ4" i="9"/>
  <c r="AQ5" i="9"/>
  <c r="AQ6" i="9"/>
  <c r="AQ7" i="9"/>
  <c r="AQ8" i="9"/>
  <c r="AQ9" i="9"/>
  <c r="AQ10" i="9"/>
  <c r="AQ11" i="9"/>
  <c r="AQ12" i="9"/>
  <c r="AQ13" i="9"/>
  <c r="AQ14" i="9"/>
  <c r="AQ15" i="9"/>
  <c r="AQ16" i="9"/>
  <c r="AQ17" i="9"/>
  <c r="AQ18" i="9"/>
  <c r="AQ19" i="9"/>
  <c r="AQ20" i="9"/>
  <c r="AQ21" i="9"/>
  <c r="AQ22" i="9"/>
  <c r="AQ23" i="9"/>
  <c r="AQ24" i="9"/>
  <c r="AQ25" i="9"/>
  <c r="AQ26" i="9"/>
  <c r="AQ27" i="9"/>
  <c r="AQ28" i="9"/>
  <c r="AQ29" i="9"/>
  <c r="AQ30" i="9"/>
  <c r="AQ31" i="9"/>
  <c r="AQ32" i="9"/>
  <c r="AQ33" i="9"/>
  <c r="AQ34" i="9"/>
  <c r="AQ35" i="9"/>
  <c r="AQ36" i="9"/>
  <c r="AQ37" i="9"/>
  <c r="AQ38" i="9"/>
  <c r="AQ39" i="9"/>
  <c r="AQ40" i="9"/>
  <c r="AQ41" i="9"/>
  <c r="AQ42" i="9"/>
  <c r="AQ43" i="9"/>
  <c r="AQ44" i="9"/>
  <c r="AQ45" i="9"/>
  <c r="AQ46" i="9"/>
  <c r="AQ47" i="9"/>
  <c r="AQ48" i="9"/>
  <c r="AQ49" i="9"/>
  <c r="AQ50" i="9"/>
  <c r="AQ51" i="9"/>
  <c r="AQ52" i="9"/>
  <c r="AQ53" i="9"/>
  <c r="AQ54" i="9"/>
  <c r="AQ55" i="9"/>
  <c r="AQ56" i="9"/>
  <c r="AQ57" i="9"/>
  <c r="AQ58" i="9"/>
  <c r="AQ59" i="9"/>
  <c r="AQ60" i="9"/>
  <c r="AQ3" i="9"/>
  <c r="AP4" i="9"/>
  <c r="AP5" i="9"/>
  <c r="AP6" i="9"/>
  <c r="AP7" i="9"/>
  <c r="AP8" i="9"/>
  <c r="AP9" i="9"/>
  <c r="AP10" i="9"/>
  <c r="AP11" i="9"/>
  <c r="AP12" i="9"/>
  <c r="AP13" i="9"/>
  <c r="AP14" i="9"/>
  <c r="AP15" i="9"/>
  <c r="AP16" i="9"/>
  <c r="AP17" i="9"/>
  <c r="AP18" i="9"/>
  <c r="AP19" i="9"/>
  <c r="AP20" i="9"/>
  <c r="AP21" i="9"/>
  <c r="AP22" i="9"/>
  <c r="AP23" i="9"/>
  <c r="AP24" i="9"/>
  <c r="AP25" i="9"/>
  <c r="AP26" i="9"/>
  <c r="AP27" i="9"/>
  <c r="AP28" i="9"/>
  <c r="AP29" i="9"/>
  <c r="AP30" i="9"/>
  <c r="AP31" i="9"/>
  <c r="AP32" i="9"/>
  <c r="AP33" i="9"/>
  <c r="AP34" i="9"/>
  <c r="AP35" i="9"/>
  <c r="AP36" i="9"/>
  <c r="AP37" i="9"/>
  <c r="AP38" i="9"/>
  <c r="AP39" i="9"/>
  <c r="AP40" i="9"/>
  <c r="AP41" i="9"/>
  <c r="AP42" i="9"/>
  <c r="AP43" i="9"/>
  <c r="AP44" i="9"/>
  <c r="AP45" i="9"/>
  <c r="AP46" i="9"/>
  <c r="AP47" i="9"/>
  <c r="AP48" i="9"/>
  <c r="AP49" i="9"/>
  <c r="AP50" i="9"/>
  <c r="AP51" i="9"/>
  <c r="AP52" i="9"/>
  <c r="AP53" i="9"/>
  <c r="AP54" i="9"/>
  <c r="AP55" i="9"/>
  <c r="AP56" i="9"/>
  <c r="AP57" i="9"/>
  <c r="AP58" i="9"/>
  <c r="AP59" i="9"/>
  <c r="AP60" i="9"/>
  <c r="AP3" i="9"/>
  <c r="AO4" i="9"/>
  <c r="AO5" i="9" s="1"/>
  <c r="AO6" i="9" s="1"/>
  <c r="AO7" i="9" s="1"/>
  <c r="AO8" i="9" s="1"/>
  <c r="AO9" i="9" s="1"/>
  <c r="AO10" i="9" s="1"/>
  <c r="AO11" i="9" s="1"/>
  <c r="AO12" i="9" s="1"/>
  <c r="AO13" i="9" s="1"/>
  <c r="AO14" i="9" s="1"/>
  <c r="AO15" i="9" s="1"/>
  <c r="AO16" i="9" s="1"/>
  <c r="AO17" i="9" s="1"/>
  <c r="AO18" i="9" s="1"/>
  <c r="AO19" i="9" s="1"/>
  <c r="AO20" i="9" s="1"/>
  <c r="AO21" i="9" s="1"/>
  <c r="AO22" i="9" s="1"/>
  <c r="AO23" i="9" s="1"/>
  <c r="AO24" i="9" s="1"/>
  <c r="AO25" i="9" s="1"/>
  <c r="AO26" i="9" s="1"/>
  <c r="AO27" i="9" s="1"/>
  <c r="AO28" i="9" s="1"/>
  <c r="AO29" i="9" s="1"/>
  <c r="AO30" i="9" s="1"/>
  <c r="AO31" i="9" s="1"/>
  <c r="AO32" i="9" s="1"/>
  <c r="AO33" i="9" s="1"/>
  <c r="AO34" i="9" s="1"/>
  <c r="AO35" i="9" s="1"/>
  <c r="AO36" i="9" s="1"/>
  <c r="AO37" i="9" s="1"/>
  <c r="AO38" i="9" s="1"/>
  <c r="AO39" i="9" s="1"/>
  <c r="AO40" i="9" s="1"/>
  <c r="AO41" i="9" s="1"/>
  <c r="AO42" i="9" s="1"/>
  <c r="AO43" i="9" s="1"/>
  <c r="AO44" i="9" s="1"/>
  <c r="AO45" i="9" s="1"/>
  <c r="AO46" i="9" s="1"/>
  <c r="AO47" i="9" s="1"/>
  <c r="AO48" i="9" s="1"/>
  <c r="AO49" i="9" s="1"/>
  <c r="AO50" i="9" s="1"/>
  <c r="AO51" i="9" s="1"/>
  <c r="AO52" i="9" s="1"/>
  <c r="AO53" i="9" s="1"/>
  <c r="AO54" i="9" s="1"/>
  <c r="AO55" i="9" s="1"/>
  <c r="AO56" i="9" s="1"/>
  <c r="AO57" i="9" s="1"/>
  <c r="AO58" i="9" s="1"/>
  <c r="AO59" i="9" s="1"/>
  <c r="AO60" i="9" s="1"/>
  <c r="AL83" i="11" l="1"/>
  <c r="AJ83" i="11"/>
  <c r="AK83" i="11" s="1"/>
  <c r="AI83" i="11"/>
  <c r="AL82" i="11"/>
  <c r="AJ82" i="11"/>
  <c r="AK82" i="11" s="1"/>
  <c r="AI82" i="11"/>
  <c r="AL81" i="11"/>
  <c r="AJ81" i="11"/>
  <c r="AK81" i="11" s="1"/>
  <c r="AI81" i="11"/>
  <c r="AL80" i="11"/>
  <c r="AJ80" i="11"/>
  <c r="AK80" i="11" s="1"/>
  <c r="AI80" i="11"/>
  <c r="AL79" i="11"/>
  <c r="AJ79" i="11"/>
  <c r="AK79" i="11" s="1"/>
  <c r="AI79" i="11"/>
  <c r="AF83" i="11"/>
  <c r="AG83" i="11"/>
  <c r="AE83" i="11"/>
  <c r="AK86" i="10"/>
  <c r="AL86" i="10"/>
  <c r="AM86" i="10"/>
  <c r="AJ86" i="10"/>
  <c r="AP86" i="10" s="1"/>
  <c r="AQ86" i="10" s="1"/>
  <c r="AR86" i="10"/>
  <c r="AR85" i="10"/>
  <c r="AP85" i="10"/>
  <c r="AO85" i="10"/>
  <c r="AR84" i="10"/>
  <c r="AP84" i="10"/>
  <c r="AQ84" i="10" s="1"/>
  <c r="AO84" i="10"/>
  <c r="AR83" i="10"/>
  <c r="AP83" i="10"/>
  <c r="AQ83" i="10" s="1"/>
  <c r="AO83" i="10"/>
  <c r="AR82" i="10"/>
  <c r="AP82" i="10"/>
  <c r="AQ82" i="10" s="1"/>
  <c r="AO82" i="10"/>
  <c r="AF94" i="9"/>
  <c r="AL94" i="9" s="1"/>
  <c r="AG94" i="9"/>
  <c r="AE94" i="9"/>
  <c r="AI94" i="9" s="1"/>
  <c r="AL93" i="9"/>
  <c r="AJ93" i="9"/>
  <c r="AI93" i="9"/>
  <c r="AL92" i="9"/>
  <c r="AJ92" i="9"/>
  <c r="AI92" i="9"/>
  <c r="AL91" i="9"/>
  <c r="AJ91" i="9"/>
  <c r="AI91" i="9"/>
  <c r="AL90" i="9"/>
  <c r="AK90" i="9" s="1"/>
  <c r="AJ90" i="9"/>
  <c r="AI90" i="9"/>
  <c r="AB93" i="9"/>
  <c r="Z93" i="9"/>
  <c r="AA93" i="9" s="1"/>
  <c r="Y93" i="9"/>
  <c r="AB92" i="9"/>
  <c r="Z92" i="9"/>
  <c r="AA92" i="9" s="1"/>
  <c r="Y92" i="9"/>
  <c r="AB91" i="9"/>
  <c r="Z91" i="9"/>
  <c r="AA91" i="9" s="1"/>
  <c r="Y91" i="9"/>
  <c r="AB90" i="9"/>
  <c r="Z90" i="9"/>
  <c r="AA90" i="9" s="1"/>
  <c r="Y90" i="9"/>
  <c r="V93" i="9"/>
  <c r="W93" i="9"/>
  <c r="U93" i="9"/>
  <c r="V87" i="9"/>
  <c r="AB87" i="9" s="1"/>
  <c r="W87" i="9"/>
  <c r="U87" i="9"/>
  <c r="V86" i="9"/>
  <c r="W86" i="9"/>
  <c r="U86" i="9"/>
  <c r="Y86" i="9" s="1"/>
  <c r="Z87" i="9"/>
  <c r="Y87" i="9"/>
  <c r="AB86" i="9"/>
  <c r="Z86" i="9"/>
  <c r="AA86" i="9" s="1"/>
  <c r="AB85" i="9"/>
  <c r="Z85" i="9"/>
  <c r="AA85" i="9" s="1"/>
  <c r="Y85" i="9"/>
  <c r="AB84" i="9"/>
  <c r="Z84" i="9"/>
  <c r="AA84" i="9" s="1"/>
  <c r="Y84" i="9"/>
  <c r="AB83" i="9"/>
  <c r="Z83" i="9"/>
  <c r="AA83" i="9" s="1"/>
  <c r="Y83" i="9"/>
  <c r="AB82" i="9"/>
  <c r="Z82" i="9"/>
  <c r="AA82" i="9" s="1"/>
  <c r="Y82" i="9"/>
  <c r="AB81" i="9"/>
  <c r="Z81" i="9"/>
  <c r="AA81" i="9" s="1"/>
  <c r="Y81" i="9"/>
  <c r="AB80" i="9"/>
  <c r="Z80" i="9"/>
  <c r="AA80" i="9" s="1"/>
  <c r="Y80" i="9"/>
  <c r="V82" i="11"/>
  <c r="W82" i="11"/>
  <c r="U82" i="11"/>
  <c r="AB82" i="11"/>
  <c r="Z82" i="11"/>
  <c r="AA82" i="11" s="1"/>
  <c r="Y82" i="11"/>
  <c r="AB81" i="11"/>
  <c r="Z81" i="11"/>
  <c r="AA81" i="11" s="1"/>
  <c r="Y81" i="11"/>
  <c r="AB80" i="11"/>
  <c r="Z80" i="11"/>
  <c r="AA80" i="11" s="1"/>
  <c r="Y80" i="11"/>
  <c r="AB79" i="11"/>
  <c r="Z79" i="11"/>
  <c r="AA79" i="11" s="1"/>
  <c r="Y79" i="11"/>
  <c r="AG87" i="10"/>
  <c r="AE87" i="10"/>
  <c r="AF87" i="10" s="1"/>
  <c r="AD87" i="10"/>
  <c r="AD83" i="10"/>
  <c r="AE83" i="10"/>
  <c r="AF83" i="10" s="1"/>
  <c r="AG83" i="10"/>
  <c r="AD84" i="10"/>
  <c r="AE84" i="10"/>
  <c r="AF84" i="10" s="1"/>
  <c r="AG84" i="10"/>
  <c r="AG82" i="10"/>
  <c r="AE82" i="10"/>
  <c r="AF82" i="10" s="1"/>
  <c r="AD82" i="10"/>
  <c r="Z87" i="10"/>
  <c r="AA87" i="10"/>
  <c r="AB87" i="10"/>
  <c r="Y87" i="10"/>
  <c r="AO86" i="10" l="1"/>
  <c r="AQ85" i="10"/>
  <c r="AK92" i="9"/>
  <c r="AJ94" i="9"/>
  <c r="AK94" i="9" s="1"/>
  <c r="AK93" i="9"/>
  <c r="AK91" i="9"/>
  <c r="AA87" i="9"/>
  <c r="AL60" i="9"/>
  <c r="AJ60" i="9"/>
  <c r="AK60" i="9" s="1"/>
  <c r="AI60" i="9"/>
  <c r="AL59" i="9"/>
  <c r="AJ59" i="9"/>
  <c r="AK59" i="9" s="1"/>
  <c r="AI59" i="9"/>
  <c r="AL58" i="9"/>
  <c r="AJ58" i="9"/>
  <c r="AK58" i="9" s="1"/>
  <c r="AI58" i="9"/>
  <c r="AL57" i="9"/>
  <c r="AJ57" i="9"/>
  <c r="AK57" i="9" s="1"/>
  <c r="AI57" i="9"/>
  <c r="AL56" i="9"/>
  <c r="AJ56" i="9"/>
  <c r="AK56" i="9" s="1"/>
  <c r="AI56" i="9"/>
  <c r="AL55" i="9"/>
  <c r="AJ55" i="9"/>
  <c r="AK55" i="9" s="1"/>
  <c r="AI55" i="9"/>
  <c r="AL54" i="9"/>
  <c r="AJ54" i="9"/>
  <c r="AK54" i="9" s="1"/>
  <c r="AI54" i="9"/>
  <c r="AL53" i="9"/>
  <c r="AJ53" i="9"/>
  <c r="AK53" i="9" s="1"/>
  <c r="AI53" i="9"/>
  <c r="AL52" i="9"/>
  <c r="AJ52" i="9"/>
  <c r="AK52" i="9" s="1"/>
  <c r="AI52" i="9"/>
  <c r="AL51" i="9"/>
  <c r="AJ51" i="9"/>
  <c r="AK51" i="9" s="1"/>
  <c r="AI51" i="9"/>
  <c r="AL50" i="9"/>
  <c r="AJ50" i="9"/>
  <c r="AK50" i="9" s="1"/>
  <c r="AI50" i="9"/>
  <c r="AL49" i="9"/>
  <c r="AJ49" i="9"/>
  <c r="AK49" i="9" s="1"/>
  <c r="AI49" i="9"/>
  <c r="AL48" i="9"/>
  <c r="AJ48" i="9"/>
  <c r="AK48" i="9" s="1"/>
  <c r="AI48" i="9"/>
  <c r="AL47" i="9"/>
  <c r="AJ47" i="9"/>
  <c r="AK47" i="9" s="1"/>
  <c r="AI47" i="9"/>
  <c r="AL46" i="9"/>
  <c r="AJ46" i="9"/>
  <c r="AK46" i="9" s="1"/>
  <c r="AI46" i="9"/>
  <c r="AL45" i="9"/>
  <c r="AJ45" i="9"/>
  <c r="AK45" i="9" s="1"/>
  <c r="AI45" i="9"/>
  <c r="AL44" i="9"/>
  <c r="AJ44" i="9"/>
  <c r="AK44" i="9" s="1"/>
  <c r="AI44" i="9"/>
  <c r="AL43" i="9"/>
  <c r="AJ43" i="9"/>
  <c r="AK43" i="9" s="1"/>
  <c r="AI43" i="9"/>
  <c r="AL42" i="9"/>
  <c r="AJ42" i="9"/>
  <c r="AK42" i="9" s="1"/>
  <c r="AI42" i="9"/>
  <c r="AL41" i="9"/>
  <c r="AJ41" i="9"/>
  <c r="AK41" i="9" s="1"/>
  <c r="AI41" i="9"/>
  <c r="AL40" i="9"/>
  <c r="AJ40" i="9"/>
  <c r="AK40" i="9" s="1"/>
  <c r="AI40" i="9"/>
  <c r="AL39" i="9"/>
  <c r="AJ39" i="9"/>
  <c r="AK39" i="9" s="1"/>
  <c r="AI39" i="9"/>
  <c r="AL38" i="9"/>
  <c r="AJ38" i="9"/>
  <c r="AK38" i="9" s="1"/>
  <c r="AI38" i="9"/>
  <c r="AL37" i="9"/>
  <c r="AJ37" i="9"/>
  <c r="AK37" i="9" s="1"/>
  <c r="AI37" i="9"/>
  <c r="AL36" i="9"/>
  <c r="AJ36" i="9"/>
  <c r="AK36" i="9" s="1"/>
  <c r="AI36" i="9"/>
  <c r="AL35" i="9"/>
  <c r="AJ35" i="9"/>
  <c r="AK35" i="9" s="1"/>
  <c r="AI35" i="9"/>
  <c r="AL34" i="9"/>
  <c r="AJ34" i="9"/>
  <c r="AK34" i="9" s="1"/>
  <c r="AI34" i="9"/>
  <c r="AL33" i="9"/>
  <c r="AJ33" i="9"/>
  <c r="AK33" i="9" s="1"/>
  <c r="AI33" i="9"/>
  <c r="AL32" i="9"/>
  <c r="AJ32" i="9"/>
  <c r="AK32" i="9" s="1"/>
  <c r="AI32" i="9"/>
  <c r="AL31" i="9"/>
  <c r="AJ31" i="9"/>
  <c r="AK31" i="9" s="1"/>
  <c r="AI31" i="9"/>
  <c r="AL30" i="9"/>
  <c r="AJ30" i="9"/>
  <c r="AK30" i="9" s="1"/>
  <c r="AI30" i="9"/>
  <c r="AL29" i="9"/>
  <c r="AJ29" i="9"/>
  <c r="AK29" i="9" s="1"/>
  <c r="AI29" i="9"/>
  <c r="AL28" i="9"/>
  <c r="AJ28" i="9"/>
  <c r="AK28" i="9" s="1"/>
  <c r="AI28" i="9"/>
  <c r="AL27" i="9"/>
  <c r="AJ27" i="9"/>
  <c r="AK27" i="9" s="1"/>
  <c r="AI27" i="9"/>
  <c r="AL26" i="9"/>
  <c r="AJ26" i="9"/>
  <c r="AK26" i="9" s="1"/>
  <c r="AI26" i="9"/>
  <c r="AL25" i="9"/>
  <c r="AJ25" i="9"/>
  <c r="AK25" i="9" s="1"/>
  <c r="AI25" i="9"/>
  <c r="AL24" i="9"/>
  <c r="AJ24" i="9"/>
  <c r="AK24" i="9" s="1"/>
  <c r="AI24" i="9"/>
  <c r="AL23" i="9"/>
  <c r="AJ23" i="9"/>
  <c r="AK23" i="9" s="1"/>
  <c r="AI23" i="9"/>
  <c r="AL22" i="9"/>
  <c r="AJ22" i="9"/>
  <c r="AK22" i="9" s="1"/>
  <c r="AI22" i="9"/>
  <c r="AL21" i="9"/>
  <c r="AJ21" i="9"/>
  <c r="AK21" i="9" s="1"/>
  <c r="AI21" i="9"/>
  <c r="AL20" i="9"/>
  <c r="AJ20" i="9"/>
  <c r="AK20" i="9" s="1"/>
  <c r="AI20" i="9"/>
  <c r="AL19" i="9"/>
  <c r="AJ19" i="9"/>
  <c r="AK19" i="9" s="1"/>
  <c r="AI19" i="9"/>
  <c r="AL18" i="9"/>
  <c r="AJ18" i="9"/>
  <c r="AK18" i="9" s="1"/>
  <c r="AI18" i="9"/>
  <c r="AL17" i="9"/>
  <c r="AJ17" i="9"/>
  <c r="AK17" i="9" s="1"/>
  <c r="AI17" i="9"/>
  <c r="AL16" i="9"/>
  <c r="AJ16" i="9"/>
  <c r="AK16" i="9" s="1"/>
  <c r="AI16" i="9"/>
  <c r="AL15" i="9"/>
  <c r="AJ15" i="9"/>
  <c r="AK15" i="9" s="1"/>
  <c r="AI15" i="9"/>
  <c r="AL14" i="9"/>
  <c r="AJ14" i="9"/>
  <c r="AK14" i="9" s="1"/>
  <c r="AI14" i="9"/>
  <c r="AL13" i="9"/>
  <c r="AJ13" i="9"/>
  <c r="AK13" i="9" s="1"/>
  <c r="AI13" i="9"/>
  <c r="AL12" i="9"/>
  <c r="AJ12" i="9"/>
  <c r="AK12" i="9" s="1"/>
  <c r="AI12" i="9"/>
  <c r="AL11" i="9"/>
  <c r="AJ11" i="9"/>
  <c r="AK11" i="9" s="1"/>
  <c r="AI11" i="9"/>
  <c r="AL10" i="9"/>
  <c r="AJ10" i="9"/>
  <c r="AK10" i="9" s="1"/>
  <c r="AI10" i="9"/>
  <c r="AL9" i="9"/>
  <c r="AJ9" i="9"/>
  <c r="AK9" i="9" s="1"/>
  <c r="AI9" i="9"/>
  <c r="AL8" i="9"/>
  <c r="AJ8" i="9"/>
  <c r="AK8" i="9" s="1"/>
  <c r="AI8" i="9"/>
  <c r="AL7" i="9"/>
  <c r="AJ7" i="9"/>
  <c r="AK7" i="9" s="1"/>
  <c r="AI7" i="9"/>
  <c r="AL6" i="9"/>
  <c r="AJ6" i="9"/>
  <c r="AK6" i="9" s="1"/>
  <c r="AI6" i="9"/>
  <c r="AL5" i="9"/>
  <c r="AJ5" i="9"/>
  <c r="AK5" i="9" s="1"/>
  <c r="AI5" i="9"/>
  <c r="AL4" i="9"/>
  <c r="AJ4" i="9"/>
  <c r="AK4" i="9" s="1"/>
  <c r="AI4" i="9"/>
  <c r="AL3" i="9"/>
  <c r="AJ3" i="9"/>
  <c r="AK3" i="9" s="1"/>
  <c r="AI3" i="9"/>
  <c r="AB60" i="9"/>
  <c r="Z60" i="9"/>
  <c r="AA60" i="9" s="1"/>
  <c r="Y60" i="9"/>
  <c r="AB59" i="9"/>
  <c r="Z59" i="9"/>
  <c r="AA59" i="9" s="1"/>
  <c r="Y59" i="9"/>
  <c r="AB58" i="9"/>
  <c r="Z58" i="9"/>
  <c r="AA58" i="9" s="1"/>
  <c r="Y58" i="9"/>
  <c r="AB57" i="9"/>
  <c r="Z57" i="9"/>
  <c r="AA57" i="9" s="1"/>
  <c r="Y57" i="9"/>
  <c r="AB56" i="9"/>
  <c r="Z56" i="9"/>
  <c r="AA56" i="9" s="1"/>
  <c r="Y56" i="9"/>
  <c r="AB55" i="9"/>
  <c r="Z55" i="9"/>
  <c r="AA55" i="9" s="1"/>
  <c r="Y55" i="9"/>
  <c r="AB54" i="9"/>
  <c r="Z54" i="9"/>
  <c r="AA54" i="9" s="1"/>
  <c r="Y54" i="9"/>
  <c r="AB53" i="9"/>
  <c r="Z53" i="9"/>
  <c r="AA53" i="9" s="1"/>
  <c r="Y53" i="9"/>
  <c r="AB52" i="9"/>
  <c r="Z52" i="9"/>
  <c r="AA52" i="9" s="1"/>
  <c r="Y52" i="9"/>
  <c r="AB51" i="9"/>
  <c r="Z51" i="9"/>
  <c r="AA51" i="9" s="1"/>
  <c r="Y51" i="9"/>
  <c r="AB50" i="9"/>
  <c r="Z50" i="9"/>
  <c r="AA50" i="9" s="1"/>
  <c r="Y50" i="9"/>
  <c r="AB49" i="9"/>
  <c r="Z49" i="9"/>
  <c r="AA49" i="9" s="1"/>
  <c r="Y49" i="9"/>
  <c r="AB48" i="9"/>
  <c r="Z48" i="9"/>
  <c r="AA48" i="9" s="1"/>
  <c r="Y48" i="9"/>
  <c r="AB47" i="9"/>
  <c r="Z47" i="9"/>
  <c r="AA47" i="9" s="1"/>
  <c r="Y47" i="9"/>
  <c r="AB46" i="9"/>
  <c r="Z46" i="9"/>
  <c r="AA46" i="9" s="1"/>
  <c r="Y46" i="9"/>
  <c r="AB45" i="9"/>
  <c r="Z45" i="9"/>
  <c r="AA45" i="9" s="1"/>
  <c r="Y45" i="9"/>
  <c r="AB44" i="9"/>
  <c r="Z44" i="9"/>
  <c r="AA44" i="9" s="1"/>
  <c r="Y44" i="9"/>
  <c r="AB43" i="9"/>
  <c r="Z43" i="9"/>
  <c r="AA43" i="9" s="1"/>
  <c r="Y43" i="9"/>
  <c r="AB42" i="9"/>
  <c r="Z42" i="9"/>
  <c r="AA42" i="9" s="1"/>
  <c r="Y42" i="9"/>
  <c r="AB41" i="9"/>
  <c r="Z41" i="9"/>
  <c r="AA41" i="9" s="1"/>
  <c r="Y41" i="9"/>
  <c r="AB40" i="9"/>
  <c r="Z40" i="9"/>
  <c r="AA40" i="9" s="1"/>
  <c r="Y40" i="9"/>
  <c r="AB39" i="9"/>
  <c r="Z39" i="9"/>
  <c r="AA39" i="9" s="1"/>
  <c r="Y39" i="9"/>
  <c r="AB38" i="9"/>
  <c r="Z38" i="9"/>
  <c r="AA38" i="9" s="1"/>
  <c r="Y38" i="9"/>
  <c r="AB37" i="9"/>
  <c r="Z37" i="9"/>
  <c r="AA37" i="9" s="1"/>
  <c r="Y37" i="9"/>
  <c r="AB36" i="9"/>
  <c r="Z36" i="9"/>
  <c r="AA36" i="9" s="1"/>
  <c r="Y36" i="9"/>
  <c r="AB35" i="9"/>
  <c r="Z35" i="9"/>
  <c r="AA35" i="9" s="1"/>
  <c r="Y35" i="9"/>
  <c r="AB34" i="9"/>
  <c r="Z34" i="9"/>
  <c r="AA34" i="9" s="1"/>
  <c r="Y34" i="9"/>
  <c r="AB33" i="9"/>
  <c r="Z33" i="9"/>
  <c r="AA33" i="9" s="1"/>
  <c r="Y33" i="9"/>
  <c r="AB32" i="9"/>
  <c r="Z32" i="9"/>
  <c r="AA32" i="9" s="1"/>
  <c r="Y32" i="9"/>
  <c r="AB31" i="9"/>
  <c r="Z31" i="9"/>
  <c r="AA31" i="9" s="1"/>
  <c r="Y31" i="9"/>
  <c r="AB30" i="9"/>
  <c r="Z30" i="9"/>
  <c r="AA30" i="9" s="1"/>
  <c r="Y30" i="9"/>
  <c r="AB29" i="9"/>
  <c r="Z29" i="9"/>
  <c r="AA29" i="9" s="1"/>
  <c r="Y29" i="9"/>
  <c r="AB28" i="9"/>
  <c r="Z28" i="9"/>
  <c r="AA28" i="9" s="1"/>
  <c r="Y28" i="9"/>
  <c r="AB27" i="9"/>
  <c r="Z27" i="9"/>
  <c r="AA27" i="9" s="1"/>
  <c r="Y27" i="9"/>
  <c r="AB26" i="9"/>
  <c r="Z26" i="9"/>
  <c r="AA26" i="9" s="1"/>
  <c r="Y26" i="9"/>
  <c r="AB25" i="9"/>
  <c r="Z25" i="9"/>
  <c r="AA25" i="9" s="1"/>
  <c r="Y25" i="9"/>
  <c r="AB24" i="9"/>
  <c r="Z24" i="9"/>
  <c r="AA24" i="9" s="1"/>
  <c r="Y24" i="9"/>
  <c r="AB23" i="9"/>
  <c r="Z23" i="9"/>
  <c r="AA23" i="9" s="1"/>
  <c r="Y23" i="9"/>
  <c r="AB22" i="9"/>
  <c r="Z22" i="9"/>
  <c r="AA22" i="9" s="1"/>
  <c r="Y22" i="9"/>
  <c r="AB21" i="9"/>
  <c r="Z21" i="9"/>
  <c r="AA21" i="9" s="1"/>
  <c r="Y21" i="9"/>
  <c r="AB20" i="9"/>
  <c r="Z20" i="9"/>
  <c r="AA20" i="9" s="1"/>
  <c r="Y20" i="9"/>
  <c r="AB19" i="9"/>
  <c r="Z19" i="9"/>
  <c r="AA19" i="9" s="1"/>
  <c r="Y19" i="9"/>
  <c r="AB18" i="9"/>
  <c r="Z18" i="9"/>
  <c r="AA18" i="9" s="1"/>
  <c r="Y18" i="9"/>
  <c r="AB17" i="9"/>
  <c r="Z17" i="9"/>
  <c r="AA17" i="9" s="1"/>
  <c r="Y17" i="9"/>
  <c r="AB16" i="9"/>
  <c r="Z16" i="9"/>
  <c r="AA16" i="9" s="1"/>
  <c r="Y16" i="9"/>
  <c r="AB15" i="9"/>
  <c r="Z15" i="9"/>
  <c r="AA15" i="9" s="1"/>
  <c r="Y15" i="9"/>
  <c r="AB14" i="9"/>
  <c r="Z14" i="9"/>
  <c r="AA14" i="9" s="1"/>
  <c r="Y14" i="9"/>
  <c r="AB13" i="9"/>
  <c r="Z13" i="9"/>
  <c r="AA13" i="9" s="1"/>
  <c r="Y13" i="9"/>
  <c r="AB12" i="9"/>
  <c r="Z12" i="9"/>
  <c r="AA12" i="9" s="1"/>
  <c r="Y12" i="9"/>
  <c r="AB11" i="9"/>
  <c r="Z11" i="9"/>
  <c r="AA11" i="9" s="1"/>
  <c r="Y11" i="9"/>
  <c r="AB10" i="9"/>
  <c r="Z10" i="9"/>
  <c r="AA10" i="9" s="1"/>
  <c r="Y10" i="9"/>
  <c r="AB9" i="9"/>
  <c r="Z9" i="9"/>
  <c r="AA9" i="9" s="1"/>
  <c r="Y9" i="9"/>
  <c r="AB8" i="9"/>
  <c r="Z8" i="9"/>
  <c r="AA8" i="9" s="1"/>
  <c r="Y8" i="9"/>
  <c r="AB7" i="9"/>
  <c r="Z7" i="9"/>
  <c r="AA7" i="9" s="1"/>
  <c r="Y7" i="9"/>
  <c r="AB6" i="9"/>
  <c r="Z6" i="9"/>
  <c r="AA6" i="9" s="1"/>
  <c r="Y6" i="9"/>
  <c r="AB5" i="9"/>
  <c r="Z5" i="9"/>
  <c r="AA5" i="9" s="1"/>
  <c r="Y5" i="9"/>
  <c r="AB4" i="9"/>
  <c r="Z4" i="9"/>
  <c r="AA4" i="9" s="1"/>
  <c r="Y4" i="9"/>
  <c r="AB3" i="9"/>
  <c r="Z3" i="9"/>
  <c r="AA3" i="9" s="1"/>
  <c r="Y3" i="9"/>
  <c r="T4" i="9"/>
  <c r="T5" i="9" s="1"/>
  <c r="T6" i="9" s="1"/>
  <c r="T7" i="9" s="1"/>
  <c r="T8" i="9" s="1"/>
  <c r="T9" i="9" s="1"/>
  <c r="T10" i="9" s="1"/>
  <c r="T11" i="9" s="1"/>
  <c r="T12" i="9" s="1"/>
  <c r="T13" i="9" s="1"/>
  <c r="T14" i="9" s="1"/>
  <c r="T15" i="9" s="1"/>
  <c r="T16" i="9" s="1"/>
  <c r="T17" i="9" s="1"/>
  <c r="T18" i="9" s="1"/>
  <c r="T19" i="9" s="1"/>
  <c r="T20" i="9" s="1"/>
  <c r="T21" i="9" s="1"/>
  <c r="T22" i="9" s="1"/>
  <c r="T23" i="9" s="1"/>
  <c r="T24" i="9" s="1"/>
  <c r="T25" i="9" s="1"/>
  <c r="T26" i="9" s="1"/>
  <c r="T27" i="9" s="1"/>
  <c r="T28" i="9" s="1"/>
  <c r="T29" i="9" s="1"/>
  <c r="T30" i="9" s="1"/>
  <c r="T31" i="9" s="1"/>
  <c r="T32" i="9" s="1"/>
  <c r="T33" i="9" s="1"/>
  <c r="T34" i="9" s="1"/>
  <c r="T35" i="9" s="1"/>
  <c r="T36" i="9" s="1"/>
  <c r="T37" i="9" s="1"/>
  <c r="T38" i="9" s="1"/>
  <c r="T39" i="9" s="1"/>
  <c r="T40" i="9" s="1"/>
  <c r="T41" i="9" s="1"/>
  <c r="T42" i="9" s="1"/>
  <c r="T43" i="9" s="1"/>
  <c r="T44" i="9" s="1"/>
  <c r="T45" i="9" s="1"/>
  <c r="T46" i="9" s="1"/>
  <c r="T47" i="9" s="1"/>
  <c r="T48" i="9" s="1"/>
  <c r="T49" i="9" s="1"/>
  <c r="T50" i="9" s="1"/>
  <c r="T51" i="9" s="1"/>
  <c r="T52" i="9" s="1"/>
  <c r="T53" i="9" s="1"/>
  <c r="T54" i="9" s="1"/>
  <c r="T55" i="9" s="1"/>
  <c r="T56" i="9" s="1"/>
  <c r="T57" i="9" s="1"/>
  <c r="T58" i="9" s="1"/>
  <c r="T59" i="9" s="1"/>
  <c r="T60" i="9" s="1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P3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3" i="9"/>
  <c r="J5" i="9"/>
  <c r="J6" i="9" s="1"/>
  <c r="J7" i="9" s="1"/>
  <c r="J8" i="9" s="1"/>
  <c r="J9" i="9" s="1"/>
  <c r="J10" i="9" s="1"/>
  <c r="J11" i="9" s="1"/>
  <c r="J12" i="9" s="1"/>
  <c r="J13" i="9" s="1"/>
  <c r="J14" i="9" s="1"/>
  <c r="J15" i="9" s="1"/>
  <c r="J16" i="9" s="1"/>
  <c r="J17" i="9" s="1"/>
  <c r="J18" i="9" s="1"/>
  <c r="J19" i="9" s="1"/>
  <c r="J20" i="9" s="1"/>
  <c r="J21" i="9" s="1"/>
  <c r="J22" i="9" s="1"/>
  <c r="J23" i="9" s="1"/>
  <c r="J24" i="9" s="1"/>
  <c r="J25" i="9" s="1"/>
  <c r="J26" i="9" s="1"/>
  <c r="J27" i="9" s="1"/>
  <c r="J28" i="9" s="1"/>
  <c r="J29" i="9" s="1"/>
  <c r="J30" i="9" s="1"/>
  <c r="J31" i="9" s="1"/>
  <c r="J32" i="9" s="1"/>
  <c r="J33" i="9" s="1"/>
  <c r="J34" i="9" s="1"/>
  <c r="J35" i="9" s="1"/>
  <c r="J36" i="9" s="1"/>
  <c r="J37" i="9" s="1"/>
  <c r="J38" i="9" s="1"/>
  <c r="J39" i="9" s="1"/>
  <c r="J40" i="9" s="1"/>
  <c r="J41" i="9" s="1"/>
  <c r="J42" i="9" s="1"/>
  <c r="J43" i="9" s="1"/>
  <c r="J44" i="9" s="1"/>
  <c r="J45" i="9" s="1"/>
  <c r="J46" i="9" s="1"/>
  <c r="J47" i="9" s="1"/>
  <c r="J48" i="9" s="1"/>
  <c r="J49" i="9" s="1"/>
  <c r="J50" i="9" s="1"/>
  <c r="J51" i="9" s="1"/>
  <c r="J52" i="9" s="1"/>
  <c r="J53" i="9" s="1"/>
  <c r="J54" i="9" s="1"/>
  <c r="J55" i="9" s="1"/>
  <c r="J56" i="9" s="1"/>
  <c r="J57" i="9" s="1"/>
  <c r="J58" i="9" s="1"/>
  <c r="J59" i="9" s="1"/>
  <c r="J60" i="9" s="1"/>
  <c r="J4" i="9"/>
  <c r="AR60" i="10"/>
  <c r="AP60" i="10"/>
  <c r="AQ60" i="10" s="1"/>
  <c r="AO60" i="10"/>
  <c r="AR59" i="10"/>
  <c r="AP59" i="10"/>
  <c r="AQ59" i="10" s="1"/>
  <c r="AO59" i="10"/>
  <c r="AR58" i="10"/>
  <c r="AP58" i="10"/>
  <c r="AQ58" i="10" s="1"/>
  <c r="AO58" i="10"/>
  <c r="AR57" i="10"/>
  <c r="AP57" i="10"/>
  <c r="AQ57" i="10" s="1"/>
  <c r="AO57" i="10"/>
  <c r="AR56" i="10"/>
  <c r="AP56" i="10"/>
  <c r="AQ56" i="10" s="1"/>
  <c r="AO56" i="10"/>
  <c r="AR55" i="10"/>
  <c r="AP55" i="10"/>
  <c r="AQ55" i="10" s="1"/>
  <c r="AO55" i="10"/>
  <c r="AR54" i="10"/>
  <c r="AP54" i="10"/>
  <c r="AQ54" i="10" s="1"/>
  <c r="AO54" i="10"/>
  <c r="AR53" i="10"/>
  <c r="AP53" i="10"/>
  <c r="AQ53" i="10" s="1"/>
  <c r="AO53" i="10"/>
  <c r="AR52" i="10"/>
  <c r="AP52" i="10"/>
  <c r="AQ52" i="10" s="1"/>
  <c r="AO52" i="10"/>
  <c r="AR51" i="10"/>
  <c r="AP51" i="10"/>
  <c r="AQ51" i="10" s="1"/>
  <c r="AO51" i="10"/>
  <c r="AR50" i="10"/>
  <c r="AP50" i="10"/>
  <c r="AQ50" i="10" s="1"/>
  <c r="AO50" i="10"/>
  <c r="AR49" i="10"/>
  <c r="AP49" i="10"/>
  <c r="AQ49" i="10" s="1"/>
  <c r="AO49" i="10"/>
  <c r="AR48" i="10"/>
  <c r="AP48" i="10"/>
  <c r="AQ48" i="10" s="1"/>
  <c r="AO48" i="10"/>
  <c r="AR47" i="10"/>
  <c r="AP47" i="10"/>
  <c r="AQ47" i="10" s="1"/>
  <c r="AO47" i="10"/>
  <c r="AR46" i="10"/>
  <c r="AP46" i="10"/>
  <c r="AQ46" i="10" s="1"/>
  <c r="AO46" i="10"/>
  <c r="AR45" i="10"/>
  <c r="AP45" i="10"/>
  <c r="AQ45" i="10" s="1"/>
  <c r="AO45" i="10"/>
  <c r="AR44" i="10"/>
  <c r="AP44" i="10"/>
  <c r="AQ44" i="10" s="1"/>
  <c r="AO44" i="10"/>
  <c r="AR43" i="10"/>
  <c r="AP43" i="10"/>
  <c r="AQ43" i="10" s="1"/>
  <c r="AO43" i="10"/>
  <c r="AR42" i="10"/>
  <c r="AP42" i="10"/>
  <c r="AQ42" i="10" s="1"/>
  <c r="AO42" i="10"/>
  <c r="AR41" i="10"/>
  <c r="AP41" i="10"/>
  <c r="AQ41" i="10" s="1"/>
  <c r="AO41" i="10"/>
  <c r="AR40" i="10"/>
  <c r="AP40" i="10"/>
  <c r="AQ40" i="10" s="1"/>
  <c r="AO40" i="10"/>
  <c r="AR39" i="10"/>
  <c r="AP39" i="10"/>
  <c r="AQ39" i="10" s="1"/>
  <c r="AO39" i="10"/>
  <c r="AR38" i="10"/>
  <c r="AP38" i="10"/>
  <c r="AQ38" i="10" s="1"/>
  <c r="AO38" i="10"/>
  <c r="AR37" i="10"/>
  <c r="AP37" i="10"/>
  <c r="AQ37" i="10" s="1"/>
  <c r="AO37" i="10"/>
  <c r="AR36" i="10"/>
  <c r="AP36" i="10"/>
  <c r="AQ36" i="10" s="1"/>
  <c r="AO36" i="10"/>
  <c r="AR35" i="10"/>
  <c r="AP35" i="10"/>
  <c r="AQ35" i="10" s="1"/>
  <c r="AO35" i="10"/>
  <c r="AR34" i="10"/>
  <c r="AP34" i="10"/>
  <c r="AQ34" i="10" s="1"/>
  <c r="AO34" i="10"/>
  <c r="AR33" i="10"/>
  <c r="AP33" i="10"/>
  <c r="AQ33" i="10" s="1"/>
  <c r="AO33" i="10"/>
  <c r="AR32" i="10"/>
  <c r="AP32" i="10"/>
  <c r="AQ32" i="10" s="1"/>
  <c r="AO32" i="10"/>
  <c r="AR31" i="10"/>
  <c r="AP31" i="10"/>
  <c r="AQ31" i="10" s="1"/>
  <c r="AO31" i="10"/>
  <c r="AR30" i="10"/>
  <c r="AP30" i="10"/>
  <c r="AQ30" i="10" s="1"/>
  <c r="AO30" i="10"/>
  <c r="AR29" i="10"/>
  <c r="AP29" i="10"/>
  <c r="AQ29" i="10" s="1"/>
  <c r="AO29" i="10"/>
  <c r="AR28" i="10"/>
  <c r="AP28" i="10"/>
  <c r="AQ28" i="10" s="1"/>
  <c r="AO28" i="10"/>
  <c r="AR27" i="10"/>
  <c r="AP27" i="10"/>
  <c r="AQ27" i="10" s="1"/>
  <c r="AO27" i="10"/>
  <c r="AR26" i="10"/>
  <c r="AP26" i="10"/>
  <c r="AQ26" i="10" s="1"/>
  <c r="AO26" i="10"/>
  <c r="AR25" i="10"/>
  <c r="AP25" i="10"/>
  <c r="AQ25" i="10" s="1"/>
  <c r="AO25" i="10"/>
  <c r="AR24" i="10"/>
  <c r="AP24" i="10"/>
  <c r="AQ24" i="10" s="1"/>
  <c r="AO24" i="10"/>
  <c r="AR23" i="10"/>
  <c r="AP23" i="10"/>
  <c r="AQ23" i="10" s="1"/>
  <c r="AO23" i="10"/>
  <c r="AR22" i="10"/>
  <c r="AP22" i="10"/>
  <c r="AQ22" i="10" s="1"/>
  <c r="AO22" i="10"/>
  <c r="AR21" i="10"/>
  <c r="AP21" i="10"/>
  <c r="AQ21" i="10" s="1"/>
  <c r="AO21" i="10"/>
  <c r="AR20" i="10"/>
  <c r="AP20" i="10"/>
  <c r="AQ20" i="10" s="1"/>
  <c r="AO20" i="10"/>
  <c r="AR19" i="10"/>
  <c r="AP19" i="10"/>
  <c r="AQ19" i="10" s="1"/>
  <c r="AO19" i="10"/>
  <c r="AR18" i="10"/>
  <c r="AP18" i="10"/>
  <c r="AQ18" i="10" s="1"/>
  <c r="AO18" i="10"/>
  <c r="AR17" i="10"/>
  <c r="AP17" i="10"/>
  <c r="AQ17" i="10" s="1"/>
  <c r="AO17" i="10"/>
  <c r="AR16" i="10"/>
  <c r="AP16" i="10"/>
  <c r="AQ16" i="10" s="1"/>
  <c r="AO16" i="10"/>
  <c r="AR15" i="10"/>
  <c r="AP15" i="10"/>
  <c r="AQ15" i="10" s="1"/>
  <c r="AO15" i="10"/>
  <c r="AR14" i="10"/>
  <c r="AP14" i="10"/>
  <c r="AQ14" i="10" s="1"/>
  <c r="AO14" i="10"/>
  <c r="AR13" i="10"/>
  <c r="AP13" i="10"/>
  <c r="AQ13" i="10" s="1"/>
  <c r="AO13" i="10"/>
  <c r="AR12" i="10"/>
  <c r="AP12" i="10"/>
  <c r="AQ12" i="10" s="1"/>
  <c r="AO12" i="10"/>
  <c r="AR11" i="10"/>
  <c r="AP11" i="10"/>
  <c r="AQ11" i="10" s="1"/>
  <c r="AO11" i="10"/>
  <c r="AR10" i="10"/>
  <c r="AP10" i="10"/>
  <c r="AQ10" i="10" s="1"/>
  <c r="AO10" i="10"/>
  <c r="AR9" i="10"/>
  <c r="AP9" i="10"/>
  <c r="AQ9" i="10" s="1"/>
  <c r="AO9" i="10"/>
  <c r="AR8" i="10"/>
  <c r="AP8" i="10"/>
  <c r="AQ8" i="10" s="1"/>
  <c r="AO8" i="10"/>
  <c r="AR7" i="10"/>
  <c r="AP7" i="10"/>
  <c r="AQ7" i="10" s="1"/>
  <c r="AO7" i="10"/>
  <c r="AR6" i="10"/>
  <c r="AP6" i="10"/>
  <c r="AQ6" i="10" s="1"/>
  <c r="AO6" i="10"/>
  <c r="AR5" i="10"/>
  <c r="AP5" i="10"/>
  <c r="AQ5" i="10" s="1"/>
  <c r="AO5" i="10"/>
  <c r="AR4" i="10"/>
  <c r="AP4" i="10"/>
  <c r="AQ4" i="10" s="1"/>
  <c r="AO4" i="10"/>
  <c r="AR3" i="10"/>
  <c r="AP3" i="10"/>
  <c r="AQ3" i="10" s="1"/>
  <c r="AO3" i="10"/>
  <c r="AD4" i="10"/>
  <c r="AE4" i="10"/>
  <c r="AF4" i="10" s="1"/>
  <c r="AG4" i="10"/>
  <c r="AD5" i="10"/>
  <c r="AE5" i="10"/>
  <c r="AF5" i="10" s="1"/>
  <c r="AG5" i="10"/>
  <c r="AD6" i="10"/>
  <c r="AE6" i="10"/>
  <c r="AF6" i="10" s="1"/>
  <c r="AG6" i="10"/>
  <c r="AD7" i="10"/>
  <c r="AE7" i="10"/>
  <c r="AF7" i="10" s="1"/>
  <c r="AG7" i="10"/>
  <c r="AD8" i="10"/>
  <c r="AE8" i="10"/>
  <c r="AF8" i="10" s="1"/>
  <c r="AG8" i="10"/>
  <c r="AD9" i="10"/>
  <c r="AE9" i="10"/>
  <c r="AF9" i="10" s="1"/>
  <c r="AG9" i="10"/>
  <c r="AD10" i="10"/>
  <c r="AE10" i="10"/>
  <c r="AF10" i="10" s="1"/>
  <c r="AG10" i="10"/>
  <c r="AD11" i="10"/>
  <c r="AE11" i="10"/>
  <c r="AF11" i="10" s="1"/>
  <c r="AG11" i="10"/>
  <c r="AD12" i="10"/>
  <c r="AE12" i="10"/>
  <c r="AF12" i="10" s="1"/>
  <c r="AG12" i="10"/>
  <c r="AD13" i="10"/>
  <c r="AE13" i="10"/>
  <c r="AF13" i="10" s="1"/>
  <c r="AG13" i="10"/>
  <c r="AD14" i="10"/>
  <c r="AE14" i="10"/>
  <c r="AF14" i="10" s="1"/>
  <c r="AG14" i="10"/>
  <c r="AD15" i="10"/>
  <c r="AE15" i="10"/>
  <c r="AF15" i="10" s="1"/>
  <c r="AG15" i="10"/>
  <c r="AD16" i="10"/>
  <c r="AE16" i="10"/>
  <c r="AF16" i="10" s="1"/>
  <c r="AG16" i="10"/>
  <c r="AD17" i="10"/>
  <c r="AE17" i="10"/>
  <c r="AF17" i="10" s="1"/>
  <c r="AG17" i="10"/>
  <c r="AD18" i="10"/>
  <c r="AE18" i="10"/>
  <c r="AF18" i="10" s="1"/>
  <c r="AG18" i="10"/>
  <c r="AD19" i="10"/>
  <c r="AE19" i="10"/>
  <c r="AF19" i="10" s="1"/>
  <c r="AG19" i="10"/>
  <c r="AD20" i="10"/>
  <c r="AE20" i="10"/>
  <c r="AF20" i="10" s="1"/>
  <c r="AG20" i="10"/>
  <c r="AD21" i="10"/>
  <c r="AE21" i="10"/>
  <c r="AF21" i="10" s="1"/>
  <c r="AG21" i="10"/>
  <c r="AD22" i="10"/>
  <c r="AE22" i="10"/>
  <c r="AF22" i="10" s="1"/>
  <c r="AG22" i="10"/>
  <c r="AD23" i="10"/>
  <c r="AE23" i="10"/>
  <c r="AF23" i="10" s="1"/>
  <c r="AG23" i="10"/>
  <c r="AD24" i="10"/>
  <c r="AE24" i="10"/>
  <c r="AF24" i="10" s="1"/>
  <c r="AG24" i="10"/>
  <c r="AD25" i="10"/>
  <c r="AE25" i="10"/>
  <c r="AF25" i="10" s="1"/>
  <c r="AG25" i="10"/>
  <c r="AD26" i="10"/>
  <c r="AE26" i="10"/>
  <c r="AF26" i="10" s="1"/>
  <c r="AG26" i="10"/>
  <c r="AD27" i="10"/>
  <c r="AE27" i="10"/>
  <c r="AF27" i="10" s="1"/>
  <c r="AG27" i="10"/>
  <c r="AD28" i="10"/>
  <c r="AE28" i="10"/>
  <c r="AF28" i="10" s="1"/>
  <c r="AG28" i="10"/>
  <c r="AD29" i="10"/>
  <c r="AE29" i="10"/>
  <c r="AF29" i="10" s="1"/>
  <c r="AG29" i="10"/>
  <c r="AD30" i="10"/>
  <c r="AE30" i="10"/>
  <c r="AF30" i="10" s="1"/>
  <c r="AG30" i="10"/>
  <c r="AD31" i="10"/>
  <c r="AE31" i="10"/>
  <c r="AF31" i="10" s="1"/>
  <c r="AG31" i="10"/>
  <c r="AD32" i="10"/>
  <c r="AE32" i="10"/>
  <c r="AF32" i="10" s="1"/>
  <c r="AG32" i="10"/>
  <c r="AD33" i="10"/>
  <c r="AE33" i="10"/>
  <c r="AF33" i="10" s="1"/>
  <c r="AG33" i="10"/>
  <c r="AD34" i="10"/>
  <c r="AE34" i="10"/>
  <c r="AF34" i="10" s="1"/>
  <c r="AG34" i="10"/>
  <c r="AD35" i="10"/>
  <c r="AE35" i="10"/>
  <c r="AF35" i="10" s="1"/>
  <c r="AG35" i="10"/>
  <c r="AD36" i="10"/>
  <c r="AE36" i="10"/>
  <c r="AF36" i="10" s="1"/>
  <c r="AG36" i="10"/>
  <c r="AD37" i="10"/>
  <c r="AE37" i="10"/>
  <c r="AF37" i="10" s="1"/>
  <c r="AG37" i="10"/>
  <c r="AD38" i="10"/>
  <c r="AE38" i="10"/>
  <c r="AF38" i="10" s="1"/>
  <c r="AG38" i="10"/>
  <c r="AD39" i="10"/>
  <c r="AE39" i="10"/>
  <c r="AF39" i="10" s="1"/>
  <c r="AG39" i="10"/>
  <c r="AD40" i="10"/>
  <c r="AE40" i="10"/>
  <c r="AF40" i="10" s="1"/>
  <c r="AG40" i="10"/>
  <c r="AD41" i="10"/>
  <c r="AE41" i="10"/>
  <c r="AF41" i="10" s="1"/>
  <c r="AG41" i="10"/>
  <c r="AD42" i="10"/>
  <c r="AE42" i="10"/>
  <c r="AF42" i="10" s="1"/>
  <c r="AG42" i="10"/>
  <c r="AD43" i="10"/>
  <c r="AE43" i="10"/>
  <c r="AF43" i="10" s="1"/>
  <c r="AG43" i="10"/>
  <c r="AD44" i="10"/>
  <c r="AE44" i="10"/>
  <c r="AF44" i="10" s="1"/>
  <c r="AG44" i="10"/>
  <c r="AD45" i="10"/>
  <c r="AE45" i="10"/>
  <c r="AF45" i="10" s="1"/>
  <c r="AG45" i="10"/>
  <c r="AD46" i="10"/>
  <c r="AE46" i="10"/>
  <c r="AF46" i="10" s="1"/>
  <c r="AG46" i="10"/>
  <c r="AD47" i="10"/>
  <c r="AE47" i="10"/>
  <c r="AF47" i="10" s="1"/>
  <c r="AG47" i="10"/>
  <c r="AD48" i="10"/>
  <c r="AE48" i="10"/>
  <c r="AF48" i="10" s="1"/>
  <c r="AG48" i="10"/>
  <c r="AD49" i="10"/>
  <c r="AE49" i="10"/>
  <c r="AF49" i="10" s="1"/>
  <c r="AG49" i="10"/>
  <c r="AD50" i="10"/>
  <c r="AE50" i="10"/>
  <c r="AF50" i="10" s="1"/>
  <c r="AG50" i="10"/>
  <c r="AD51" i="10"/>
  <c r="AE51" i="10"/>
  <c r="AF51" i="10" s="1"/>
  <c r="AG51" i="10"/>
  <c r="AD52" i="10"/>
  <c r="AE52" i="10"/>
  <c r="AF52" i="10" s="1"/>
  <c r="AG52" i="10"/>
  <c r="AD53" i="10"/>
  <c r="AE53" i="10"/>
  <c r="AF53" i="10" s="1"/>
  <c r="AG53" i="10"/>
  <c r="AD54" i="10"/>
  <c r="AE54" i="10"/>
  <c r="AF54" i="10" s="1"/>
  <c r="AG54" i="10"/>
  <c r="AD55" i="10"/>
  <c r="AE55" i="10"/>
  <c r="AF55" i="10" s="1"/>
  <c r="AG55" i="10"/>
  <c r="AD56" i="10"/>
  <c r="AE56" i="10"/>
  <c r="AF56" i="10" s="1"/>
  <c r="AG56" i="10"/>
  <c r="AD57" i="10"/>
  <c r="AE57" i="10"/>
  <c r="AF57" i="10" s="1"/>
  <c r="AG57" i="10"/>
  <c r="AD58" i="10"/>
  <c r="AE58" i="10"/>
  <c r="AF58" i="10" s="1"/>
  <c r="AG58" i="10"/>
  <c r="AD59" i="10"/>
  <c r="AE59" i="10"/>
  <c r="AF59" i="10" s="1"/>
  <c r="AG59" i="10"/>
  <c r="AD60" i="10"/>
  <c r="AE60" i="10"/>
  <c r="AF60" i="10" s="1"/>
  <c r="AG60" i="10"/>
  <c r="AG3" i="10"/>
  <c r="AE3" i="10"/>
  <c r="AD3" i="10"/>
  <c r="X4" i="10"/>
  <c r="X5" i="10" s="1"/>
  <c r="X6" i="10" s="1"/>
  <c r="X7" i="10" s="1"/>
  <c r="X8" i="10" s="1"/>
  <c r="X9" i="10" s="1"/>
  <c r="X10" i="10" s="1"/>
  <c r="X11" i="10" s="1"/>
  <c r="X12" i="10" s="1"/>
  <c r="X13" i="10" s="1"/>
  <c r="X14" i="10" s="1"/>
  <c r="X15" i="10" s="1"/>
  <c r="X16" i="10" s="1"/>
  <c r="X17" i="10" s="1"/>
  <c r="X18" i="10" s="1"/>
  <c r="X19" i="10" s="1"/>
  <c r="X20" i="10" s="1"/>
  <c r="X21" i="10" s="1"/>
  <c r="X22" i="10" s="1"/>
  <c r="X23" i="10" s="1"/>
  <c r="X24" i="10" s="1"/>
  <c r="X25" i="10" s="1"/>
  <c r="X26" i="10" s="1"/>
  <c r="X27" i="10" s="1"/>
  <c r="X28" i="10" s="1"/>
  <c r="X29" i="10" s="1"/>
  <c r="X30" i="10" s="1"/>
  <c r="X31" i="10" s="1"/>
  <c r="X32" i="10" s="1"/>
  <c r="X33" i="10" s="1"/>
  <c r="X34" i="10" s="1"/>
  <c r="X35" i="10" s="1"/>
  <c r="X36" i="10" s="1"/>
  <c r="X37" i="10" s="1"/>
  <c r="X38" i="10" s="1"/>
  <c r="X39" i="10" s="1"/>
  <c r="X40" i="10" s="1"/>
  <c r="X41" i="10" s="1"/>
  <c r="X42" i="10" s="1"/>
  <c r="X43" i="10" s="1"/>
  <c r="X44" i="10" s="1"/>
  <c r="X45" i="10" s="1"/>
  <c r="X46" i="10" s="1"/>
  <c r="X47" i="10" s="1"/>
  <c r="X48" i="10" s="1"/>
  <c r="X49" i="10" s="1"/>
  <c r="X50" i="10" s="1"/>
  <c r="X51" i="10" s="1"/>
  <c r="X52" i="10" s="1"/>
  <c r="X53" i="10" s="1"/>
  <c r="X54" i="10" s="1"/>
  <c r="X55" i="10" s="1"/>
  <c r="X56" i="10" s="1"/>
  <c r="X57" i="10" s="1"/>
  <c r="X58" i="10" s="1"/>
  <c r="X59" i="10" s="1"/>
  <c r="X60" i="10" s="1"/>
  <c r="T60" i="10"/>
  <c r="T59" i="10"/>
  <c r="T58" i="10"/>
  <c r="T57" i="10"/>
  <c r="T56" i="10"/>
  <c r="T55" i="10"/>
  <c r="T54" i="10"/>
  <c r="T53" i="10"/>
  <c r="T52" i="10"/>
  <c r="T51" i="10"/>
  <c r="T50" i="10"/>
  <c r="T49" i="10"/>
  <c r="T48" i="10"/>
  <c r="T47" i="10"/>
  <c r="T46" i="10"/>
  <c r="T45" i="10"/>
  <c r="T44" i="10"/>
  <c r="T43" i="10"/>
  <c r="T42" i="10"/>
  <c r="T41" i="10"/>
  <c r="T40" i="10"/>
  <c r="T39" i="10"/>
  <c r="T38" i="10"/>
  <c r="T37" i="10"/>
  <c r="T36" i="10"/>
  <c r="T35" i="10"/>
  <c r="T34" i="10"/>
  <c r="T33" i="10"/>
  <c r="T32" i="10"/>
  <c r="T31" i="10"/>
  <c r="T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T4" i="10"/>
  <c r="T3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9" i="10"/>
  <c r="R8" i="10"/>
  <c r="R7" i="10"/>
  <c r="R6" i="10"/>
  <c r="R5" i="10"/>
  <c r="R4" i="10"/>
  <c r="R3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3" i="10"/>
  <c r="S60" i="10"/>
  <c r="S59" i="10"/>
  <c r="S58" i="10"/>
  <c r="S57" i="10"/>
  <c r="S56" i="10"/>
  <c r="S55" i="10"/>
  <c r="S54" i="10"/>
  <c r="S53" i="10"/>
  <c r="S52" i="10"/>
  <c r="S51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/>
  <c r="S3" i="10"/>
  <c r="Q60" i="10"/>
  <c r="Q59" i="10"/>
  <c r="Q58" i="10"/>
  <c r="Q57" i="10"/>
  <c r="Q56" i="10"/>
  <c r="Q55" i="10"/>
  <c r="Q54" i="10"/>
  <c r="Q53" i="10"/>
  <c r="Q52" i="10"/>
  <c r="Q51" i="10"/>
  <c r="Q50" i="10"/>
  <c r="Q49" i="10"/>
  <c r="Q48" i="10"/>
  <c r="Q47" i="10"/>
  <c r="Q46" i="10"/>
  <c r="Q45" i="10"/>
  <c r="Q44" i="10"/>
  <c r="Q43" i="10"/>
  <c r="Q42" i="10"/>
  <c r="Q41" i="10"/>
  <c r="Q40" i="10"/>
  <c r="Q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Q13" i="10"/>
  <c r="Q12" i="10"/>
  <c r="Q11" i="10"/>
  <c r="Q10" i="10"/>
  <c r="Q9" i="10"/>
  <c r="Q8" i="10"/>
  <c r="Q7" i="10"/>
  <c r="Q6" i="10"/>
  <c r="Q5" i="10"/>
  <c r="Q4" i="10"/>
  <c r="Q3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3" i="10"/>
  <c r="L5" i="10"/>
  <c r="L6" i="10" s="1"/>
  <c r="L7" i="10" s="1"/>
  <c r="L8" i="10" s="1"/>
  <c r="L9" i="10" s="1"/>
  <c r="L10" i="10" s="1"/>
  <c r="L11" i="10" s="1"/>
  <c r="L12" i="10" s="1"/>
  <c r="L13" i="10" s="1"/>
  <c r="L14" i="10" s="1"/>
  <c r="L15" i="10" s="1"/>
  <c r="L16" i="10" s="1"/>
  <c r="L17" i="10" s="1"/>
  <c r="L18" i="10" s="1"/>
  <c r="L19" i="10" s="1"/>
  <c r="L20" i="10" s="1"/>
  <c r="L21" i="10" s="1"/>
  <c r="L22" i="10" s="1"/>
  <c r="L23" i="10" s="1"/>
  <c r="L24" i="10" s="1"/>
  <c r="L25" i="10" s="1"/>
  <c r="L26" i="10" s="1"/>
  <c r="L27" i="10" s="1"/>
  <c r="L28" i="10" s="1"/>
  <c r="L29" i="10" s="1"/>
  <c r="L30" i="10" s="1"/>
  <c r="L31" i="10" s="1"/>
  <c r="L32" i="10" s="1"/>
  <c r="L33" i="10" s="1"/>
  <c r="L34" i="10" s="1"/>
  <c r="L35" i="10" s="1"/>
  <c r="L36" i="10" s="1"/>
  <c r="L37" i="10" s="1"/>
  <c r="L38" i="10" s="1"/>
  <c r="L39" i="10" s="1"/>
  <c r="L40" i="10" s="1"/>
  <c r="L41" i="10" s="1"/>
  <c r="L42" i="10" s="1"/>
  <c r="L43" i="10" s="1"/>
  <c r="L44" i="10" s="1"/>
  <c r="L45" i="10" s="1"/>
  <c r="L46" i="10" s="1"/>
  <c r="L47" i="10" s="1"/>
  <c r="L48" i="10" s="1"/>
  <c r="L49" i="10" s="1"/>
  <c r="L50" i="10" s="1"/>
  <c r="L51" i="10" s="1"/>
  <c r="L52" i="10" s="1"/>
  <c r="L53" i="10" s="1"/>
  <c r="L54" i="10" s="1"/>
  <c r="L55" i="10" s="1"/>
  <c r="L56" i="10" s="1"/>
  <c r="L57" i="10" s="1"/>
  <c r="L58" i="10" s="1"/>
  <c r="L59" i="10" s="1"/>
  <c r="L60" i="10" s="1"/>
  <c r="L4" i="10"/>
  <c r="AL60" i="11"/>
  <c r="AJ60" i="11"/>
  <c r="AK60" i="11" s="1"/>
  <c r="AI60" i="11"/>
  <c r="AL59" i="11"/>
  <c r="AJ59" i="11"/>
  <c r="AK59" i="11" s="1"/>
  <c r="AI59" i="11"/>
  <c r="AL58" i="11"/>
  <c r="AJ58" i="11"/>
  <c r="AK58" i="11" s="1"/>
  <c r="AI58" i="11"/>
  <c r="AL57" i="11"/>
  <c r="AJ57" i="11"/>
  <c r="AK57" i="11" s="1"/>
  <c r="AI57" i="11"/>
  <c r="AL56" i="11"/>
  <c r="AJ56" i="11"/>
  <c r="AK56" i="11" s="1"/>
  <c r="AI56" i="11"/>
  <c r="AL55" i="11"/>
  <c r="AJ55" i="11"/>
  <c r="AK55" i="11" s="1"/>
  <c r="AI55" i="11"/>
  <c r="AL54" i="11"/>
  <c r="AJ54" i="11"/>
  <c r="AK54" i="11" s="1"/>
  <c r="AI54" i="11"/>
  <c r="AL53" i="11"/>
  <c r="AJ53" i="11"/>
  <c r="AK53" i="11" s="1"/>
  <c r="AI53" i="11"/>
  <c r="AL52" i="11"/>
  <c r="AJ52" i="11"/>
  <c r="AK52" i="11" s="1"/>
  <c r="AI52" i="11"/>
  <c r="AL51" i="11"/>
  <c r="AJ51" i="11"/>
  <c r="AK51" i="11" s="1"/>
  <c r="AI51" i="11"/>
  <c r="AL50" i="11"/>
  <c r="AJ50" i="11"/>
  <c r="AK50" i="11" s="1"/>
  <c r="AI50" i="11"/>
  <c r="AL49" i="11"/>
  <c r="AJ49" i="11"/>
  <c r="AK49" i="11" s="1"/>
  <c r="AI49" i="11"/>
  <c r="AL48" i="11"/>
  <c r="AJ48" i="11"/>
  <c r="AK48" i="11" s="1"/>
  <c r="AI48" i="11"/>
  <c r="AL47" i="11"/>
  <c r="AJ47" i="11"/>
  <c r="AK47" i="11" s="1"/>
  <c r="AI47" i="11"/>
  <c r="AL46" i="11"/>
  <c r="AJ46" i="11"/>
  <c r="AK46" i="11" s="1"/>
  <c r="AI46" i="11"/>
  <c r="AL45" i="11"/>
  <c r="AJ45" i="11"/>
  <c r="AK45" i="11" s="1"/>
  <c r="AI45" i="11"/>
  <c r="AL44" i="11"/>
  <c r="AJ44" i="11"/>
  <c r="AK44" i="11" s="1"/>
  <c r="AI44" i="11"/>
  <c r="AL43" i="11"/>
  <c r="AJ43" i="11"/>
  <c r="AK43" i="11" s="1"/>
  <c r="AI43" i="11"/>
  <c r="AL42" i="11"/>
  <c r="AJ42" i="11"/>
  <c r="AK42" i="11" s="1"/>
  <c r="AI42" i="11"/>
  <c r="AL41" i="11"/>
  <c r="AJ41" i="11"/>
  <c r="AK41" i="11" s="1"/>
  <c r="AI41" i="11"/>
  <c r="AL40" i="11"/>
  <c r="AJ40" i="11"/>
  <c r="AK40" i="11" s="1"/>
  <c r="AI40" i="11"/>
  <c r="AL39" i="11"/>
  <c r="AJ39" i="11"/>
  <c r="AK39" i="11" s="1"/>
  <c r="AI39" i="11"/>
  <c r="AL38" i="11"/>
  <c r="AJ38" i="11"/>
  <c r="AK38" i="11" s="1"/>
  <c r="AI38" i="11"/>
  <c r="AL37" i="11"/>
  <c r="AJ37" i="11"/>
  <c r="AK37" i="11" s="1"/>
  <c r="AI37" i="11"/>
  <c r="AL36" i="11"/>
  <c r="AJ36" i="11"/>
  <c r="AK36" i="11" s="1"/>
  <c r="AI36" i="11"/>
  <c r="AL35" i="11"/>
  <c r="AJ35" i="11"/>
  <c r="AK35" i="11" s="1"/>
  <c r="AI35" i="11"/>
  <c r="AL34" i="11"/>
  <c r="AJ34" i="11"/>
  <c r="AK34" i="11" s="1"/>
  <c r="AI34" i="11"/>
  <c r="AL33" i="11"/>
  <c r="AJ33" i="11"/>
  <c r="AK33" i="11" s="1"/>
  <c r="AI33" i="11"/>
  <c r="AL32" i="11"/>
  <c r="AJ32" i="11"/>
  <c r="AK32" i="11" s="1"/>
  <c r="AI32" i="11"/>
  <c r="AL31" i="11"/>
  <c r="AJ31" i="11"/>
  <c r="AK31" i="11" s="1"/>
  <c r="AI31" i="11"/>
  <c r="AL30" i="11"/>
  <c r="AJ30" i="11"/>
  <c r="AK30" i="11" s="1"/>
  <c r="AI30" i="11"/>
  <c r="AL29" i="11"/>
  <c r="AJ29" i="11"/>
  <c r="AK29" i="11" s="1"/>
  <c r="AI29" i="11"/>
  <c r="AL28" i="11"/>
  <c r="AJ28" i="11"/>
  <c r="AK28" i="11" s="1"/>
  <c r="AI28" i="11"/>
  <c r="AL27" i="11"/>
  <c r="AJ27" i="11"/>
  <c r="AK27" i="11" s="1"/>
  <c r="AI27" i="11"/>
  <c r="AL26" i="11"/>
  <c r="AJ26" i="11"/>
  <c r="AK26" i="11" s="1"/>
  <c r="AI26" i="11"/>
  <c r="AL25" i="11"/>
  <c r="AJ25" i="11"/>
  <c r="AK25" i="11" s="1"/>
  <c r="AI25" i="11"/>
  <c r="AL24" i="11"/>
  <c r="AJ24" i="11"/>
  <c r="AK24" i="11" s="1"/>
  <c r="AI24" i="11"/>
  <c r="AL23" i="11"/>
  <c r="AJ23" i="11"/>
  <c r="AK23" i="11" s="1"/>
  <c r="AI23" i="11"/>
  <c r="AL22" i="11"/>
  <c r="AJ22" i="11"/>
  <c r="AK22" i="11" s="1"/>
  <c r="AI22" i="11"/>
  <c r="AL21" i="11"/>
  <c r="AJ21" i="11"/>
  <c r="AK21" i="11" s="1"/>
  <c r="AI21" i="11"/>
  <c r="AL20" i="11"/>
  <c r="AJ20" i="11"/>
  <c r="AK20" i="11" s="1"/>
  <c r="AI20" i="11"/>
  <c r="AL19" i="11"/>
  <c r="AJ19" i="11"/>
  <c r="AK19" i="11" s="1"/>
  <c r="AI19" i="11"/>
  <c r="AL18" i="11"/>
  <c r="AJ18" i="11"/>
  <c r="AK18" i="11" s="1"/>
  <c r="AI18" i="11"/>
  <c r="AL17" i="11"/>
  <c r="AJ17" i="11"/>
  <c r="AK17" i="11" s="1"/>
  <c r="AI17" i="11"/>
  <c r="AL16" i="11"/>
  <c r="AJ16" i="11"/>
  <c r="AK16" i="11" s="1"/>
  <c r="AI16" i="11"/>
  <c r="AL15" i="11"/>
  <c r="AJ15" i="11"/>
  <c r="AK15" i="11" s="1"/>
  <c r="AI15" i="11"/>
  <c r="AL14" i="11"/>
  <c r="AJ14" i="11"/>
  <c r="AK14" i="11" s="1"/>
  <c r="AI14" i="11"/>
  <c r="AL13" i="11"/>
  <c r="AJ13" i="11"/>
  <c r="AK13" i="11" s="1"/>
  <c r="AI13" i="11"/>
  <c r="AL12" i="11"/>
  <c r="AJ12" i="11"/>
  <c r="AK12" i="11" s="1"/>
  <c r="AI12" i="11"/>
  <c r="AL11" i="11"/>
  <c r="AJ11" i="11"/>
  <c r="AK11" i="11" s="1"/>
  <c r="AI11" i="11"/>
  <c r="AL10" i="11"/>
  <c r="AJ10" i="11"/>
  <c r="AK10" i="11" s="1"/>
  <c r="AI10" i="11"/>
  <c r="AL9" i="11"/>
  <c r="AJ9" i="11"/>
  <c r="AK9" i="11" s="1"/>
  <c r="AI9" i="11"/>
  <c r="AL8" i="11"/>
  <c r="AJ8" i="11"/>
  <c r="AK8" i="11" s="1"/>
  <c r="AI8" i="11"/>
  <c r="AL7" i="11"/>
  <c r="AJ7" i="11"/>
  <c r="AK7" i="11" s="1"/>
  <c r="AI7" i="11"/>
  <c r="AL6" i="11"/>
  <c r="AJ6" i="11"/>
  <c r="AK6" i="11" s="1"/>
  <c r="AI6" i="11"/>
  <c r="AL5" i="11"/>
  <c r="AJ5" i="11"/>
  <c r="AK5" i="11" s="1"/>
  <c r="AI5" i="11"/>
  <c r="AL4" i="11"/>
  <c r="AJ4" i="11"/>
  <c r="AK4" i="11" s="1"/>
  <c r="AI4" i="11"/>
  <c r="AL3" i="11"/>
  <c r="AJ3" i="11"/>
  <c r="AK3" i="11" s="1"/>
  <c r="AI3" i="11"/>
  <c r="AD4" i="11"/>
  <c r="AD5" i="11" s="1"/>
  <c r="AD6" i="11" s="1"/>
  <c r="AD7" i="11" s="1"/>
  <c r="AD8" i="11" s="1"/>
  <c r="AD9" i="11" s="1"/>
  <c r="AD10" i="11" s="1"/>
  <c r="AD11" i="11" s="1"/>
  <c r="AD12" i="11" s="1"/>
  <c r="AD13" i="11" s="1"/>
  <c r="AD14" i="11" s="1"/>
  <c r="AD15" i="11" s="1"/>
  <c r="AD16" i="11" s="1"/>
  <c r="AD17" i="11" s="1"/>
  <c r="AD18" i="11" s="1"/>
  <c r="AD19" i="11" s="1"/>
  <c r="AD20" i="11" s="1"/>
  <c r="AD21" i="11" s="1"/>
  <c r="AD22" i="11" s="1"/>
  <c r="AD23" i="11" s="1"/>
  <c r="AD24" i="11" s="1"/>
  <c r="AD25" i="11" s="1"/>
  <c r="AD26" i="11" s="1"/>
  <c r="AD27" i="11" s="1"/>
  <c r="AD28" i="11" s="1"/>
  <c r="AD29" i="11" s="1"/>
  <c r="AD30" i="11" s="1"/>
  <c r="AD31" i="11" s="1"/>
  <c r="AD32" i="11" s="1"/>
  <c r="AD33" i="11" s="1"/>
  <c r="AD34" i="11" s="1"/>
  <c r="AD35" i="11" s="1"/>
  <c r="AD36" i="11" s="1"/>
  <c r="AD37" i="11" s="1"/>
  <c r="AD38" i="11" s="1"/>
  <c r="AD39" i="11" s="1"/>
  <c r="AD40" i="11" s="1"/>
  <c r="AD41" i="11" s="1"/>
  <c r="AD42" i="11" s="1"/>
  <c r="AD43" i="11" s="1"/>
  <c r="AD44" i="11" s="1"/>
  <c r="AD45" i="11" s="1"/>
  <c r="AD46" i="11" s="1"/>
  <c r="AD47" i="11" s="1"/>
  <c r="AD48" i="11" s="1"/>
  <c r="AD49" i="11" s="1"/>
  <c r="AD50" i="11" s="1"/>
  <c r="AD51" i="11" s="1"/>
  <c r="AD52" i="11" s="1"/>
  <c r="AD53" i="11" s="1"/>
  <c r="AD54" i="11" s="1"/>
  <c r="AD55" i="11" s="1"/>
  <c r="AD56" i="11" s="1"/>
  <c r="AD57" i="11" s="1"/>
  <c r="AD58" i="11" s="1"/>
  <c r="AD59" i="11" s="1"/>
  <c r="AD60" i="11" s="1"/>
  <c r="AB4" i="11"/>
  <c r="AB5" i="11"/>
  <c r="AB6" i="11"/>
  <c r="AB7" i="11"/>
  <c r="AB8" i="11"/>
  <c r="AB9" i="11"/>
  <c r="AB10" i="11"/>
  <c r="AB11" i="11"/>
  <c r="AB12" i="11"/>
  <c r="AB13" i="11"/>
  <c r="AB14" i="11"/>
  <c r="AB15" i="11"/>
  <c r="AB16" i="11"/>
  <c r="AB17" i="11"/>
  <c r="AB18" i="11"/>
  <c r="AB19" i="11"/>
  <c r="AB20" i="11"/>
  <c r="AB21" i="11"/>
  <c r="AB22" i="11"/>
  <c r="AB23" i="11"/>
  <c r="AB24" i="11"/>
  <c r="AB25" i="11"/>
  <c r="AB26" i="11"/>
  <c r="AB27" i="11"/>
  <c r="AB28" i="11"/>
  <c r="AB29" i="11"/>
  <c r="AB30" i="11"/>
  <c r="AB31" i="11"/>
  <c r="AB32" i="11"/>
  <c r="AB33" i="11"/>
  <c r="AB34" i="11"/>
  <c r="AB35" i="11"/>
  <c r="AB36" i="11"/>
  <c r="AB37" i="11"/>
  <c r="AB38" i="11"/>
  <c r="AB39" i="11"/>
  <c r="AB40" i="11"/>
  <c r="AB41" i="11"/>
  <c r="AB42" i="11"/>
  <c r="AB43" i="11"/>
  <c r="AB44" i="11"/>
  <c r="AB45" i="11"/>
  <c r="AB46" i="11"/>
  <c r="AB47" i="11"/>
  <c r="AB48" i="11"/>
  <c r="AB49" i="11"/>
  <c r="AB50" i="11"/>
  <c r="AB51" i="11"/>
  <c r="AB52" i="11"/>
  <c r="AB53" i="11"/>
  <c r="AB54" i="11"/>
  <c r="AB55" i="11"/>
  <c r="AB56" i="11"/>
  <c r="AB57" i="11"/>
  <c r="AB58" i="11"/>
  <c r="AB59" i="11"/>
  <c r="AB60" i="11"/>
  <c r="AB3" i="11"/>
  <c r="Y60" i="11"/>
  <c r="Z60" i="11"/>
  <c r="AA60" i="11" s="1"/>
  <c r="Z4" i="11"/>
  <c r="AA4" i="11" s="1"/>
  <c r="Z5" i="11"/>
  <c r="AA5" i="11" s="1"/>
  <c r="Z6" i="11"/>
  <c r="AA6" i="11" s="1"/>
  <c r="Z7" i="11"/>
  <c r="AA7" i="11" s="1"/>
  <c r="Z8" i="11"/>
  <c r="AA8" i="11" s="1"/>
  <c r="Z9" i="11"/>
  <c r="AA9" i="11" s="1"/>
  <c r="Z10" i="11"/>
  <c r="AA10" i="11" s="1"/>
  <c r="Z11" i="11"/>
  <c r="AA11" i="11" s="1"/>
  <c r="Z12" i="11"/>
  <c r="AA12" i="11" s="1"/>
  <c r="Z13" i="11"/>
  <c r="AA13" i="11" s="1"/>
  <c r="Z14" i="11"/>
  <c r="AA14" i="11" s="1"/>
  <c r="Z15" i="11"/>
  <c r="AA15" i="11" s="1"/>
  <c r="Z16" i="11"/>
  <c r="AA16" i="11" s="1"/>
  <c r="Z17" i="11"/>
  <c r="AA17" i="11" s="1"/>
  <c r="Z18" i="11"/>
  <c r="AA18" i="11" s="1"/>
  <c r="Z19" i="11"/>
  <c r="AA19" i="11" s="1"/>
  <c r="Z20" i="11"/>
  <c r="AA20" i="11" s="1"/>
  <c r="Z21" i="11"/>
  <c r="AA21" i="11" s="1"/>
  <c r="Z22" i="11"/>
  <c r="AA22" i="11" s="1"/>
  <c r="Z23" i="11"/>
  <c r="AA23" i="11" s="1"/>
  <c r="Z24" i="11"/>
  <c r="AA24" i="11" s="1"/>
  <c r="Z25" i="11"/>
  <c r="AA25" i="11" s="1"/>
  <c r="Z26" i="11"/>
  <c r="AA26" i="11" s="1"/>
  <c r="Z27" i="11"/>
  <c r="AA27" i="11" s="1"/>
  <c r="Z28" i="11"/>
  <c r="AA28" i="11" s="1"/>
  <c r="Z29" i="11"/>
  <c r="AA29" i="11" s="1"/>
  <c r="Z30" i="11"/>
  <c r="AA30" i="11" s="1"/>
  <c r="Z31" i="11"/>
  <c r="AA31" i="11" s="1"/>
  <c r="Z32" i="11"/>
  <c r="AA32" i="11" s="1"/>
  <c r="Z33" i="11"/>
  <c r="AA33" i="11" s="1"/>
  <c r="Z34" i="11"/>
  <c r="AA34" i="11" s="1"/>
  <c r="Z35" i="11"/>
  <c r="AA35" i="11" s="1"/>
  <c r="Z36" i="11"/>
  <c r="AA36" i="11" s="1"/>
  <c r="Z37" i="11"/>
  <c r="AA37" i="11" s="1"/>
  <c r="Z38" i="11"/>
  <c r="AA38" i="11" s="1"/>
  <c r="Z39" i="11"/>
  <c r="AA39" i="11" s="1"/>
  <c r="Z40" i="11"/>
  <c r="AA40" i="11" s="1"/>
  <c r="Z41" i="11"/>
  <c r="AA41" i="11" s="1"/>
  <c r="Z42" i="11"/>
  <c r="AA42" i="11" s="1"/>
  <c r="Z43" i="11"/>
  <c r="AA43" i="11" s="1"/>
  <c r="Z44" i="11"/>
  <c r="AA44" i="11" s="1"/>
  <c r="Z45" i="11"/>
  <c r="AA45" i="11" s="1"/>
  <c r="Z46" i="11"/>
  <c r="AA46" i="11" s="1"/>
  <c r="Z47" i="11"/>
  <c r="AA47" i="11" s="1"/>
  <c r="Z48" i="11"/>
  <c r="AA48" i="11" s="1"/>
  <c r="Z49" i="11"/>
  <c r="AA49" i="11" s="1"/>
  <c r="Z50" i="11"/>
  <c r="AA50" i="11" s="1"/>
  <c r="Z51" i="11"/>
  <c r="AA51" i="11" s="1"/>
  <c r="Z52" i="11"/>
  <c r="AA52" i="11" s="1"/>
  <c r="Z53" i="11"/>
  <c r="AA53" i="11" s="1"/>
  <c r="Z54" i="11"/>
  <c r="AA54" i="11" s="1"/>
  <c r="Z55" i="11"/>
  <c r="AA55" i="11" s="1"/>
  <c r="Z56" i="11"/>
  <c r="AA56" i="11" s="1"/>
  <c r="Z57" i="11"/>
  <c r="AA57" i="11" s="1"/>
  <c r="Z58" i="11"/>
  <c r="AA58" i="11" s="1"/>
  <c r="Z59" i="11"/>
  <c r="AA59" i="11" s="1"/>
  <c r="Z3" i="11"/>
  <c r="AA3" i="11" s="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57" i="11"/>
  <c r="Y58" i="11"/>
  <c r="Y59" i="11"/>
  <c r="Y3" i="11"/>
  <c r="T4" i="11"/>
  <c r="T5" i="11" s="1"/>
  <c r="T6" i="11" s="1"/>
  <c r="T7" i="11" s="1"/>
  <c r="T8" i="11" s="1"/>
  <c r="T9" i="11" s="1"/>
  <c r="T10" i="11" s="1"/>
  <c r="T11" i="11" s="1"/>
  <c r="T12" i="11" s="1"/>
  <c r="T13" i="11" s="1"/>
  <c r="T14" i="11" s="1"/>
  <c r="T15" i="11" s="1"/>
  <c r="T16" i="11" s="1"/>
  <c r="T17" i="11" s="1"/>
  <c r="T18" i="11" s="1"/>
  <c r="T19" i="11" s="1"/>
  <c r="T20" i="11" s="1"/>
  <c r="T21" i="11" s="1"/>
  <c r="T22" i="11" s="1"/>
  <c r="T23" i="11" s="1"/>
  <c r="T24" i="11" s="1"/>
  <c r="T25" i="11" s="1"/>
  <c r="T26" i="11" s="1"/>
  <c r="T27" i="11" s="1"/>
  <c r="T28" i="11" s="1"/>
  <c r="T29" i="11" s="1"/>
  <c r="T30" i="11" s="1"/>
  <c r="T31" i="11" s="1"/>
  <c r="T32" i="11" s="1"/>
  <c r="T33" i="11" s="1"/>
  <c r="T34" i="11" s="1"/>
  <c r="T35" i="11" s="1"/>
  <c r="T36" i="11" s="1"/>
  <c r="T37" i="11" s="1"/>
  <c r="T38" i="11" s="1"/>
  <c r="T39" i="11" s="1"/>
  <c r="T40" i="11" s="1"/>
  <c r="T41" i="11" s="1"/>
  <c r="T42" i="11" s="1"/>
  <c r="T43" i="11" s="1"/>
  <c r="T44" i="11" s="1"/>
  <c r="T45" i="11" s="1"/>
  <c r="T46" i="11" s="1"/>
  <c r="T47" i="11" s="1"/>
  <c r="T48" i="11" s="1"/>
  <c r="T49" i="11" s="1"/>
  <c r="T50" i="11" s="1"/>
  <c r="T51" i="11" s="1"/>
  <c r="T52" i="11" s="1"/>
  <c r="T53" i="11" s="1"/>
  <c r="T54" i="11" s="1"/>
  <c r="T55" i="11" s="1"/>
  <c r="T56" i="11" s="1"/>
  <c r="T57" i="11" s="1"/>
  <c r="T58" i="11" s="1"/>
  <c r="T59" i="11" s="1"/>
  <c r="T60" i="11" s="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P42" i="11"/>
  <c r="P43" i="11"/>
  <c r="P44" i="11"/>
  <c r="P45" i="11"/>
  <c r="P46" i="11"/>
  <c r="P47" i="11"/>
  <c r="P48" i="11"/>
  <c r="P49" i="11"/>
  <c r="P50" i="11"/>
  <c r="P51" i="11"/>
  <c r="P52" i="11"/>
  <c r="P53" i="11"/>
  <c r="P54" i="11"/>
  <c r="P55" i="11"/>
  <c r="P56" i="11"/>
  <c r="P57" i="11"/>
  <c r="P58" i="11"/>
  <c r="P59" i="11"/>
  <c r="P60" i="11"/>
  <c r="P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3" i="11"/>
  <c r="O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3" i="11"/>
  <c r="J4" i="11"/>
  <c r="J5" i="11" s="1"/>
  <c r="J6" i="11" s="1"/>
  <c r="J7" i="11" s="1"/>
  <c r="J8" i="11" s="1"/>
  <c r="J9" i="11" s="1"/>
  <c r="J10" i="11" s="1"/>
  <c r="J11" i="11" s="1"/>
  <c r="J12" i="11" s="1"/>
  <c r="J13" i="11" s="1"/>
  <c r="J14" i="11" s="1"/>
  <c r="J15" i="11" s="1"/>
  <c r="J16" i="11" s="1"/>
  <c r="J17" i="11" s="1"/>
  <c r="J18" i="11" s="1"/>
  <c r="J19" i="11" s="1"/>
  <c r="J20" i="11" s="1"/>
  <c r="J21" i="11" s="1"/>
  <c r="J22" i="11" s="1"/>
  <c r="J23" i="11" s="1"/>
  <c r="J24" i="11" s="1"/>
  <c r="J25" i="11" s="1"/>
  <c r="J26" i="11" s="1"/>
  <c r="J27" i="11" s="1"/>
  <c r="J28" i="11" s="1"/>
  <c r="J29" i="11" s="1"/>
  <c r="J30" i="11" s="1"/>
  <c r="J31" i="11" s="1"/>
  <c r="J32" i="11" s="1"/>
  <c r="J33" i="11" s="1"/>
  <c r="J34" i="11" s="1"/>
  <c r="J35" i="11" s="1"/>
  <c r="J36" i="11" s="1"/>
  <c r="J37" i="11" s="1"/>
  <c r="J38" i="11" s="1"/>
  <c r="J39" i="11" s="1"/>
  <c r="J40" i="11" s="1"/>
  <c r="J41" i="11" s="1"/>
  <c r="J42" i="11" s="1"/>
  <c r="J43" i="11" s="1"/>
  <c r="J44" i="11" s="1"/>
  <c r="J45" i="11" s="1"/>
  <c r="J46" i="11" s="1"/>
  <c r="J47" i="11" s="1"/>
  <c r="J48" i="11" s="1"/>
  <c r="J49" i="11" s="1"/>
  <c r="J50" i="11" s="1"/>
  <c r="J51" i="11" s="1"/>
  <c r="J52" i="11" s="1"/>
  <c r="J53" i="11" s="1"/>
  <c r="J54" i="11" s="1"/>
  <c r="J55" i="11" s="1"/>
  <c r="J56" i="11" s="1"/>
  <c r="J57" i="11" s="1"/>
  <c r="J58" i="11" s="1"/>
  <c r="J59" i="11" s="1"/>
  <c r="J60" i="11" s="1"/>
  <c r="AF3" i="10" l="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2" i="4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</calcChain>
</file>

<file path=xl/sharedStrings.xml><?xml version="1.0" encoding="utf-8"?>
<sst xmlns="http://schemas.openxmlformats.org/spreadsheetml/2006/main" count="248" uniqueCount="86">
  <si>
    <t>FK_H1_Inflow</t>
  </si>
  <si>
    <t>Fk_H1_Outflow</t>
  </si>
  <si>
    <t>FK_H1_InflowUV</t>
  </si>
  <si>
    <t>viel später</t>
  </si>
  <si>
    <t>FK_H2_Inflow</t>
  </si>
  <si>
    <t>FK_H2_Outflow</t>
  </si>
  <si>
    <t>FK_H1_Outflow</t>
  </si>
  <si>
    <t>FK_H3_Outflow</t>
  </si>
  <si>
    <t>FK_H3_Inflow</t>
  </si>
  <si>
    <t xml:space="preserve">Avg In </t>
  </si>
  <si>
    <t>Avg Out</t>
  </si>
  <si>
    <t>Time</t>
  </si>
  <si>
    <t>Luftblase am Anfang</t>
  </si>
  <si>
    <t>10 ml pro min, p=220mmHg</t>
  </si>
  <si>
    <t>5ml/min, 110 mmHG</t>
  </si>
  <si>
    <t>120s Perfusion</t>
  </si>
  <si>
    <t>490 maximal im RV bei 116s</t>
  </si>
  <si>
    <t>beim Auswaschen nicht vorgespült</t>
  </si>
  <si>
    <t>FK_H1_In_Imeron</t>
  </si>
  <si>
    <t>FK_H1_Out-Imeron</t>
  </si>
  <si>
    <t>FK_H2_In_DMSO</t>
  </si>
  <si>
    <t>FK_H2_Out_Imeron</t>
  </si>
  <si>
    <t>max=480</t>
  </si>
  <si>
    <t>max= 490-500</t>
  </si>
  <si>
    <t>1ml gespült</t>
  </si>
  <si>
    <t>nicht gespült</t>
  </si>
  <si>
    <t>DMSO</t>
  </si>
  <si>
    <t>Ultravist</t>
  </si>
  <si>
    <t>FK_H2_In_Imeron</t>
  </si>
  <si>
    <t>FK_H1_In_DMSO</t>
  </si>
  <si>
    <t>FK_H1_Out-DMSO</t>
  </si>
  <si>
    <t>FK_H2_Out_DMSO</t>
  </si>
  <si>
    <t>FK_H3_In_DMSO</t>
  </si>
  <si>
    <t>FK_H3_Out-DMSO</t>
  </si>
  <si>
    <t>DMSO-Lösung</t>
  </si>
  <si>
    <t>HerzWand</t>
  </si>
  <si>
    <t>Fenestra im 1. Herz</t>
  </si>
  <si>
    <t>Outflow mit unvollständiger endokardialer Perfusion</t>
  </si>
  <si>
    <t>FK_H1_Out_DMSO</t>
  </si>
  <si>
    <t>FK_H2_Out-DMSO</t>
  </si>
  <si>
    <t>20 mL in 2min</t>
  </si>
  <si>
    <t>10 mL in 2 min</t>
  </si>
  <si>
    <t>264 mmHg</t>
  </si>
  <si>
    <t>64 mmHg</t>
  </si>
  <si>
    <t>Imeron 1:40 in Eppendorf cup: 420 HU</t>
  </si>
  <si>
    <t>60s injektion von 10 mL</t>
  </si>
  <si>
    <t>110mmHg</t>
  </si>
  <si>
    <t>400 HU im Epi</t>
  </si>
  <si>
    <t>426 HU im Falcon</t>
  </si>
  <si>
    <t>85mmHg</t>
  </si>
  <si>
    <t>445 HU im Epi</t>
  </si>
  <si>
    <t>65mm Hg</t>
  </si>
  <si>
    <t>68mmHg</t>
  </si>
  <si>
    <t>192 mmHg</t>
  </si>
  <si>
    <t>138 mmHg</t>
  </si>
  <si>
    <t>467 HU in Epi</t>
  </si>
  <si>
    <t>440.2 in Epi</t>
  </si>
  <si>
    <t>268 mmHg</t>
  </si>
  <si>
    <t>440,2 HU</t>
  </si>
  <si>
    <t>Baseline subtrahiert</t>
  </si>
  <si>
    <t>und aligned wash in</t>
  </si>
  <si>
    <t>MW</t>
  </si>
  <si>
    <t>SD</t>
  </si>
  <si>
    <t>SEM</t>
  </si>
  <si>
    <t>N</t>
  </si>
  <si>
    <t>und aligned wash out</t>
  </si>
  <si>
    <t>Baseline</t>
  </si>
  <si>
    <t>subtrahiert</t>
  </si>
  <si>
    <t xml:space="preserve">     YMAX</t>
  </si>
  <si>
    <t xml:space="preserve">     K</t>
  </si>
  <si>
    <t xml:space="preserve">     HalfLife</t>
  </si>
  <si>
    <t>tau</t>
  </si>
  <si>
    <t xml:space="preserve">     YMAX1</t>
  </si>
  <si>
    <t xml:space="preserve">     K1</t>
  </si>
  <si>
    <t xml:space="preserve">     YMAX2</t>
  </si>
  <si>
    <t xml:space="preserve">     K2</t>
  </si>
  <si>
    <t xml:space="preserve">     Halflife_1</t>
  </si>
  <si>
    <t xml:space="preserve">     Halflife_2</t>
  </si>
  <si>
    <t>tau1</t>
  </si>
  <si>
    <t>tau2</t>
  </si>
  <si>
    <t>erste Werte für Fit weggelassen</t>
  </si>
  <si>
    <t xml:space="preserve">     SPAN</t>
  </si>
  <si>
    <t xml:space="preserve">     PLATEAU</t>
  </si>
  <si>
    <t>in % von 400</t>
  </si>
  <si>
    <t>wash in</t>
  </si>
  <si>
    <t>wash 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3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ash IN 5 mL/min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 IN  5 mL/min</c:v>
          </c:tx>
          <c:xVal>
            <c:numRef>
              <c:f>'Imeron 5mLmin'!$T$3:$T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Imeron 5mLmin'!$Y$3:$Y$59</c:f>
              <c:numCache>
                <c:formatCode>0.0</c:formatCode>
                <c:ptCount val="57"/>
                <c:pt idx="0">
                  <c:v>0</c:v>
                </c:pt>
                <c:pt idx="1">
                  <c:v>20.366666666666671</c:v>
                </c:pt>
                <c:pt idx="2">
                  <c:v>32.166666666666664</c:v>
                </c:pt>
                <c:pt idx="3">
                  <c:v>53.900000000000006</c:v>
                </c:pt>
                <c:pt idx="4">
                  <c:v>64.966666666666654</c:v>
                </c:pt>
                <c:pt idx="5">
                  <c:v>85.666666666666671</c:v>
                </c:pt>
                <c:pt idx="6">
                  <c:v>103.63333333333333</c:v>
                </c:pt>
                <c:pt idx="7">
                  <c:v>118.66666666666667</c:v>
                </c:pt>
                <c:pt idx="8">
                  <c:v>133.9</c:v>
                </c:pt>
                <c:pt idx="9">
                  <c:v>133.4</c:v>
                </c:pt>
                <c:pt idx="10">
                  <c:v>144.4</c:v>
                </c:pt>
                <c:pt idx="11">
                  <c:v>175.06666666666663</c:v>
                </c:pt>
                <c:pt idx="12">
                  <c:v>187.13333333333333</c:v>
                </c:pt>
                <c:pt idx="13">
                  <c:v>184.33333333333334</c:v>
                </c:pt>
                <c:pt idx="14">
                  <c:v>166.6</c:v>
                </c:pt>
                <c:pt idx="15">
                  <c:v>184.23333333333332</c:v>
                </c:pt>
                <c:pt idx="16">
                  <c:v>191.86666666666665</c:v>
                </c:pt>
                <c:pt idx="17">
                  <c:v>192.1</c:v>
                </c:pt>
                <c:pt idx="18">
                  <c:v>197.06666666666663</c:v>
                </c:pt>
                <c:pt idx="19">
                  <c:v>197.1</c:v>
                </c:pt>
                <c:pt idx="20">
                  <c:v>200.66666666666666</c:v>
                </c:pt>
                <c:pt idx="21">
                  <c:v>205.53333333333333</c:v>
                </c:pt>
                <c:pt idx="22">
                  <c:v>200.26666666666665</c:v>
                </c:pt>
                <c:pt idx="23">
                  <c:v>200.33333333333334</c:v>
                </c:pt>
                <c:pt idx="24">
                  <c:v>212.5</c:v>
                </c:pt>
                <c:pt idx="25">
                  <c:v>209.16666666666666</c:v>
                </c:pt>
                <c:pt idx="26">
                  <c:v>219.13333333333333</c:v>
                </c:pt>
                <c:pt idx="27">
                  <c:v>220.66666666666666</c:v>
                </c:pt>
                <c:pt idx="28">
                  <c:v>218.53333333333333</c:v>
                </c:pt>
                <c:pt idx="29">
                  <c:v>223.46666666666667</c:v>
                </c:pt>
                <c:pt idx="30">
                  <c:v>223.73999999999998</c:v>
                </c:pt>
                <c:pt idx="31">
                  <c:v>224.79999999999998</c:v>
                </c:pt>
                <c:pt idx="32">
                  <c:v>231.26666666666665</c:v>
                </c:pt>
                <c:pt idx="33">
                  <c:v>235.36666666666667</c:v>
                </c:pt>
                <c:pt idx="34">
                  <c:v>238.93333333333331</c:v>
                </c:pt>
                <c:pt idx="35">
                  <c:v>239.83333333333334</c:v>
                </c:pt>
                <c:pt idx="36">
                  <c:v>237.16666666666666</c:v>
                </c:pt>
                <c:pt idx="37">
                  <c:v>239.5</c:v>
                </c:pt>
                <c:pt idx="38">
                  <c:v>234.03333333333333</c:v>
                </c:pt>
                <c:pt idx="39">
                  <c:v>228.79999999999998</c:v>
                </c:pt>
                <c:pt idx="40">
                  <c:v>240</c:v>
                </c:pt>
                <c:pt idx="41">
                  <c:v>249.10000000000002</c:v>
                </c:pt>
                <c:pt idx="42">
                  <c:v>250.53333333333333</c:v>
                </c:pt>
                <c:pt idx="43">
                  <c:v>250.36666666666667</c:v>
                </c:pt>
                <c:pt idx="44">
                  <c:v>249.29999999999998</c:v>
                </c:pt>
                <c:pt idx="45">
                  <c:v>248.3666666666667</c:v>
                </c:pt>
                <c:pt idx="46">
                  <c:v>250.73333333333335</c:v>
                </c:pt>
                <c:pt idx="47">
                  <c:v>251.30000000000004</c:v>
                </c:pt>
                <c:pt idx="48">
                  <c:v>247.76666666666665</c:v>
                </c:pt>
                <c:pt idx="49">
                  <c:v>248.53333333333333</c:v>
                </c:pt>
                <c:pt idx="50">
                  <c:v>261.43333333333334</c:v>
                </c:pt>
                <c:pt idx="51">
                  <c:v>263.93333333333334</c:v>
                </c:pt>
                <c:pt idx="52">
                  <c:v>255.83333333333334</c:v>
                </c:pt>
                <c:pt idx="53">
                  <c:v>259.26666666666665</c:v>
                </c:pt>
                <c:pt idx="54">
                  <c:v>257.20000000000005</c:v>
                </c:pt>
                <c:pt idx="55">
                  <c:v>247.56666666666669</c:v>
                </c:pt>
                <c:pt idx="56">
                  <c:v>248.8000000000000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52672"/>
        <c:axId val="164266752"/>
      </c:scatterChart>
      <c:valAx>
        <c:axId val="16425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266752"/>
        <c:crosses val="autoZero"/>
        <c:crossBetween val="midCat"/>
      </c:valAx>
      <c:valAx>
        <c:axId val="16426675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64252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B$2:$B$62</c:f>
              <c:numCache>
                <c:formatCode>General</c:formatCode>
                <c:ptCount val="61"/>
                <c:pt idx="0">
                  <c:v>38.1</c:v>
                </c:pt>
                <c:pt idx="1">
                  <c:v>55.1</c:v>
                </c:pt>
                <c:pt idx="2">
                  <c:v>87.2</c:v>
                </c:pt>
                <c:pt idx="3">
                  <c:v>120.8</c:v>
                </c:pt>
                <c:pt idx="4">
                  <c:v>163.19999999999999</c:v>
                </c:pt>
                <c:pt idx="5">
                  <c:v>184.3</c:v>
                </c:pt>
                <c:pt idx="6">
                  <c:v>195.9</c:v>
                </c:pt>
                <c:pt idx="7">
                  <c:v>196.5</c:v>
                </c:pt>
                <c:pt idx="8">
                  <c:v>200.9</c:v>
                </c:pt>
                <c:pt idx="9">
                  <c:v>234.1</c:v>
                </c:pt>
                <c:pt idx="10">
                  <c:v>250.6</c:v>
                </c:pt>
                <c:pt idx="11">
                  <c:v>230.7</c:v>
                </c:pt>
                <c:pt idx="12">
                  <c:v>225.2</c:v>
                </c:pt>
                <c:pt idx="13">
                  <c:v>237</c:v>
                </c:pt>
                <c:pt idx="14">
                  <c:v>245.5</c:v>
                </c:pt>
                <c:pt idx="15">
                  <c:v>238.9</c:v>
                </c:pt>
                <c:pt idx="16">
                  <c:v>252.4</c:v>
                </c:pt>
                <c:pt idx="17">
                  <c:v>270.39999999999998</c:v>
                </c:pt>
                <c:pt idx="18">
                  <c:v>275.60000000000002</c:v>
                </c:pt>
                <c:pt idx="19">
                  <c:v>273.5</c:v>
                </c:pt>
                <c:pt idx="20">
                  <c:v>275.8</c:v>
                </c:pt>
                <c:pt idx="21">
                  <c:v>279.10000000000002</c:v>
                </c:pt>
                <c:pt idx="22">
                  <c:v>285</c:v>
                </c:pt>
                <c:pt idx="23">
                  <c:v>273.60000000000002</c:v>
                </c:pt>
                <c:pt idx="24">
                  <c:v>274.8</c:v>
                </c:pt>
                <c:pt idx="25">
                  <c:v>265.2</c:v>
                </c:pt>
                <c:pt idx="26">
                  <c:v>294</c:v>
                </c:pt>
                <c:pt idx="27">
                  <c:v>295</c:v>
                </c:pt>
                <c:pt idx="28">
                  <c:v>302.39999999999998</c:v>
                </c:pt>
                <c:pt idx="29">
                  <c:v>305.10000000000002</c:v>
                </c:pt>
                <c:pt idx="30">
                  <c:v>303.7</c:v>
                </c:pt>
                <c:pt idx="31">
                  <c:v>323.60000000000002</c:v>
                </c:pt>
                <c:pt idx="32">
                  <c:v>323.7</c:v>
                </c:pt>
                <c:pt idx="33">
                  <c:v>320.2</c:v>
                </c:pt>
                <c:pt idx="34">
                  <c:v>320.2</c:v>
                </c:pt>
                <c:pt idx="35">
                  <c:v>323</c:v>
                </c:pt>
                <c:pt idx="36">
                  <c:v>320.2</c:v>
                </c:pt>
                <c:pt idx="37">
                  <c:v>323.7</c:v>
                </c:pt>
                <c:pt idx="38">
                  <c:v>326.8</c:v>
                </c:pt>
                <c:pt idx="39">
                  <c:v>331.9</c:v>
                </c:pt>
                <c:pt idx="40">
                  <c:v>330.4</c:v>
                </c:pt>
                <c:pt idx="41">
                  <c:v>305.7</c:v>
                </c:pt>
                <c:pt idx="42">
                  <c:v>310.10000000000002</c:v>
                </c:pt>
                <c:pt idx="43">
                  <c:v>325.7</c:v>
                </c:pt>
                <c:pt idx="44">
                  <c:v>352.4</c:v>
                </c:pt>
                <c:pt idx="45">
                  <c:v>346.3</c:v>
                </c:pt>
                <c:pt idx="46">
                  <c:v>319.2</c:v>
                </c:pt>
                <c:pt idx="47">
                  <c:v>325.89999999999998</c:v>
                </c:pt>
                <c:pt idx="48">
                  <c:v>327.8</c:v>
                </c:pt>
                <c:pt idx="49">
                  <c:v>338.6</c:v>
                </c:pt>
                <c:pt idx="50">
                  <c:v>349.4</c:v>
                </c:pt>
                <c:pt idx="51">
                  <c:v>347.3</c:v>
                </c:pt>
                <c:pt idx="52">
                  <c:v>347.7</c:v>
                </c:pt>
                <c:pt idx="53">
                  <c:v>340</c:v>
                </c:pt>
                <c:pt idx="54">
                  <c:v>328.7</c:v>
                </c:pt>
                <c:pt idx="55">
                  <c:v>342.2</c:v>
                </c:pt>
                <c:pt idx="56">
                  <c:v>350.9</c:v>
                </c:pt>
                <c:pt idx="57">
                  <c:v>345.8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</c:ser>
        <c:ser>
          <c:idx val="2"/>
          <c:order val="1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C$2:$C$62</c:f>
              <c:numCache>
                <c:formatCode>General</c:formatCode>
                <c:ptCount val="61"/>
                <c:pt idx="0">
                  <c:v>273.5</c:v>
                </c:pt>
                <c:pt idx="1">
                  <c:v>264.39999999999998</c:v>
                </c:pt>
                <c:pt idx="2">
                  <c:v>270.10000000000002</c:v>
                </c:pt>
                <c:pt idx="3">
                  <c:v>279.8</c:v>
                </c:pt>
                <c:pt idx="4">
                  <c:v>295.7</c:v>
                </c:pt>
                <c:pt idx="5">
                  <c:v>298.10000000000002</c:v>
                </c:pt>
                <c:pt idx="6">
                  <c:v>308.5</c:v>
                </c:pt>
                <c:pt idx="7">
                  <c:v>301.39999999999998</c:v>
                </c:pt>
                <c:pt idx="8">
                  <c:v>277.2</c:v>
                </c:pt>
                <c:pt idx="9">
                  <c:v>273.39999999999998</c:v>
                </c:pt>
                <c:pt idx="10">
                  <c:v>256.10000000000002</c:v>
                </c:pt>
                <c:pt idx="11">
                  <c:v>255.6</c:v>
                </c:pt>
                <c:pt idx="12">
                  <c:v>256.2</c:v>
                </c:pt>
                <c:pt idx="13">
                  <c:v>226</c:v>
                </c:pt>
                <c:pt idx="14">
                  <c:v>203.8</c:v>
                </c:pt>
                <c:pt idx="15">
                  <c:v>206.3</c:v>
                </c:pt>
                <c:pt idx="16">
                  <c:v>214.4</c:v>
                </c:pt>
                <c:pt idx="17">
                  <c:v>215.6</c:v>
                </c:pt>
                <c:pt idx="18">
                  <c:v>203.3</c:v>
                </c:pt>
                <c:pt idx="19">
                  <c:v>195.4</c:v>
                </c:pt>
                <c:pt idx="20">
                  <c:v>190.2</c:v>
                </c:pt>
                <c:pt idx="21">
                  <c:v>185.8</c:v>
                </c:pt>
                <c:pt idx="22">
                  <c:v>179.4</c:v>
                </c:pt>
                <c:pt idx="23">
                  <c:v>175.1</c:v>
                </c:pt>
                <c:pt idx="24">
                  <c:v>191.7</c:v>
                </c:pt>
                <c:pt idx="25">
                  <c:v>188.9</c:v>
                </c:pt>
                <c:pt idx="26">
                  <c:v>171.3</c:v>
                </c:pt>
                <c:pt idx="27">
                  <c:v>120.7</c:v>
                </c:pt>
                <c:pt idx="28">
                  <c:v>102.4</c:v>
                </c:pt>
                <c:pt idx="29">
                  <c:v>103.7</c:v>
                </c:pt>
                <c:pt idx="30">
                  <c:v>124.3</c:v>
                </c:pt>
                <c:pt idx="31">
                  <c:v>120.3</c:v>
                </c:pt>
                <c:pt idx="32">
                  <c:v>107.8</c:v>
                </c:pt>
                <c:pt idx="33">
                  <c:v>112.5</c:v>
                </c:pt>
                <c:pt idx="34">
                  <c:v>118.1</c:v>
                </c:pt>
                <c:pt idx="35">
                  <c:v>102.6</c:v>
                </c:pt>
                <c:pt idx="36">
                  <c:v>104.3</c:v>
                </c:pt>
                <c:pt idx="37">
                  <c:v>104.1</c:v>
                </c:pt>
                <c:pt idx="38">
                  <c:v>93</c:v>
                </c:pt>
                <c:pt idx="39">
                  <c:v>96.1</c:v>
                </c:pt>
                <c:pt idx="40">
                  <c:v>104.7</c:v>
                </c:pt>
                <c:pt idx="41">
                  <c:v>95.4</c:v>
                </c:pt>
                <c:pt idx="42">
                  <c:v>83.9</c:v>
                </c:pt>
                <c:pt idx="43">
                  <c:v>90.4</c:v>
                </c:pt>
                <c:pt idx="44">
                  <c:v>84.8</c:v>
                </c:pt>
                <c:pt idx="45">
                  <c:v>82.5</c:v>
                </c:pt>
                <c:pt idx="46">
                  <c:v>91.1</c:v>
                </c:pt>
                <c:pt idx="47">
                  <c:v>107.4</c:v>
                </c:pt>
                <c:pt idx="48">
                  <c:v>99.8</c:v>
                </c:pt>
                <c:pt idx="49">
                  <c:v>90.4</c:v>
                </c:pt>
                <c:pt idx="50">
                  <c:v>89.6</c:v>
                </c:pt>
                <c:pt idx="51">
                  <c:v>86.5</c:v>
                </c:pt>
                <c:pt idx="52">
                  <c:v>74.7</c:v>
                </c:pt>
                <c:pt idx="53">
                  <c:v>76.900000000000006</c:v>
                </c:pt>
                <c:pt idx="54">
                  <c:v>78.599999999999994</c:v>
                </c:pt>
                <c:pt idx="55">
                  <c:v>72</c:v>
                </c:pt>
                <c:pt idx="56">
                  <c:v>65.900000000000006</c:v>
                </c:pt>
                <c:pt idx="57">
                  <c:v>73.599999999999994</c:v>
                </c:pt>
                <c:pt idx="60">
                  <c:v>0</c:v>
                </c:pt>
              </c:numCache>
            </c:numRef>
          </c:yVal>
          <c:smooth val="1"/>
        </c:ser>
        <c:ser>
          <c:idx val="3"/>
          <c:order val="2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D$2:$D$62</c:f>
              <c:numCache>
                <c:formatCode>General</c:formatCode>
                <c:ptCount val="61"/>
                <c:pt idx="0">
                  <c:v>30.9</c:v>
                </c:pt>
                <c:pt idx="1">
                  <c:v>38.4</c:v>
                </c:pt>
                <c:pt idx="2">
                  <c:v>46.8</c:v>
                </c:pt>
                <c:pt idx="3">
                  <c:v>96.2</c:v>
                </c:pt>
                <c:pt idx="4">
                  <c:v>135.19999999999999</c:v>
                </c:pt>
                <c:pt idx="5">
                  <c:v>155.1</c:v>
                </c:pt>
                <c:pt idx="6">
                  <c:v>161.80000000000001</c:v>
                </c:pt>
                <c:pt idx="7">
                  <c:v>176.1</c:v>
                </c:pt>
                <c:pt idx="8">
                  <c:v>198.2</c:v>
                </c:pt>
                <c:pt idx="9">
                  <c:v>157.80000000000001</c:v>
                </c:pt>
                <c:pt idx="10">
                  <c:v>169.5</c:v>
                </c:pt>
                <c:pt idx="11">
                  <c:v>199.9</c:v>
                </c:pt>
                <c:pt idx="12">
                  <c:v>228.8</c:v>
                </c:pt>
                <c:pt idx="13">
                  <c:v>217.2</c:v>
                </c:pt>
                <c:pt idx="14">
                  <c:v>200.3</c:v>
                </c:pt>
                <c:pt idx="15">
                  <c:v>215.6</c:v>
                </c:pt>
                <c:pt idx="16">
                  <c:v>223.9</c:v>
                </c:pt>
                <c:pt idx="17">
                  <c:v>242</c:v>
                </c:pt>
                <c:pt idx="18">
                  <c:v>247.6</c:v>
                </c:pt>
                <c:pt idx="19">
                  <c:v>240.3</c:v>
                </c:pt>
                <c:pt idx="20">
                  <c:v>236.1</c:v>
                </c:pt>
                <c:pt idx="21">
                  <c:v>239.3</c:v>
                </c:pt>
                <c:pt idx="22">
                  <c:v>247.6</c:v>
                </c:pt>
                <c:pt idx="23">
                  <c:v>246.4</c:v>
                </c:pt>
                <c:pt idx="24">
                  <c:v>248.7</c:v>
                </c:pt>
                <c:pt idx="25">
                  <c:v>247.5</c:v>
                </c:pt>
                <c:pt idx="26">
                  <c:v>247.8</c:v>
                </c:pt>
                <c:pt idx="27">
                  <c:v>238.1</c:v>
                </c:pt>
                <c:pt idx="28">
                  <c:v>244.3</c:v>
                </c:pt>
                <c:pt idx="29">
                  <c:v>254.6</c:v>
                </c:pt>
                <c:pt idx="30">
                  <c:v>258.52</c:v>
                </c:pt>
                <c:pt idx="31">
                  <c:v>261.5</c:v>
                </c:pt>
                <c:pt idx="32">
                  <c:v>267.2</c:v>
                </c:pt>
                <c:pt idx="33">
                  <c:v>276.3</c:v>
                </c:pt>
                <c:pt idx="34">
                  <c:v>274.60000000000002</c:v>
                </c:pt>
                <c:pt idx="35">
                  <c:v>267.5</c:v>
                </c:pt>
                <c:pt idx="36">
                  <c:v>269</c:v>
                </c:pt>
                <c:pt idx="37">
                  <c:v>272.10000000000002</c:v>
                </c:pt>
                <c:pt idx="38">
                  <c:v>269.8</c:v>
                </c:pt>
                <c:pt idx="39">
                  <c:v>264.3</c:v>
                </c:pt>
                <c:pt idx="40">
                  <c:v>275.89999999999998</c:v>
                </c:pt>
                <c:pt idx="41">
                  <c:v>297.2</c:v>
                </c:pt>
                <c:pt idx="42">
                  <c:v>290.7</c:v>
                </c:pt>
                <c:pt idx="43">
                  <c:v>279.3</c:v>
                </c:pt>
                <c:pt idx="44">
                  <c:v>284.60000000000002</c:v>
                </c:pt>
                <c:pt idx="45">
                  <c:v>289.60000000000002</c:v>
                </c:pt>
                <c:pt idx="46">
                  <c:v>289.89999999999998</c:v>
                </c:pt>
                <c:pt idx="47">
                  <c:v>284</c:v>
                </c:pt>
                <c:pt idx="48">
                  <c:v>272</c:v>
                </c:pt>
                <c:pt idx="49">
                  <c:v>273.8</c:v>
                </c:pt>
                <c:pt idx="50">
                  <c:v>287.5</c:v>
                </c:pt>
                <c:pt idx="51">
                  <c:v>285</c:v>
                </c:pt>
                <c:pt idx="52">
                  <c:v>286.8</c:v>
                </c:pt>
                <c:pt idx="53">
                  <c:v>288.3</c:v>
                </c:pt>
                <c:pt idx="54">
                  <c:v>296.60000000000002</c:v>
                </c:pt>
                <c:pt idx="55">
                  <c:v>282</c:v>
                </c:pt>
                <c:pt idx="56">
                  <c:v>284.8</c:v>
                </c:pt>
                <c:pt idx="57">
                  <c:v>302.39999999999998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</c:ser>
        <c:ser>
          <c:idx val="4"/>
          <c:order val="3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E$2:$E$62</c:f>
              <c:numCache>
                <c:formatCode>General</c:formatCode>
                <c:ptCount val="61"/>
                <c:pt idx="0">
                  <c:v>240.6</c:v>
                </c:pt>
                <c:pt idx="1">
                  <c:v>254.4</c:v>
                </c:pt>
                <c:pt idx="2">
                  <c:v>253.9</c:v>
                </c:pt>
                <c:pt idx="3">
                  <c:v>242.7</c:v>
                </c:pt>
                <c:pt idx="4">
                  <c:v>219.6</c:v>
                </c:pt>
                <c:pt idx="5">
                  <c:v>211.3</c:v>
                </c:pt>
                <c:pt idx="6">
                  <c:v>206.1</c:v>
                </c:pt>
                <c:pt idx="7">
                  <c:v>223</c:v>
                </c:pt>
                <c:pt idx="8">
                  <c:v>187.4</c:v>
                </c:pt>
                <c:pt idx="9">
                  <c:v>155.30000000000001</c:v>
                </c:pt>
                <c:pt idx="10">
                  <c:v>139.30000000000001</c:v>
                </c:pt>
                <c:pt idx="11">
                  <c:v>148.1</c:v>
                </c:pt>
                <c:pt idx="12">
                  <c:v>155.1</c:v>
                </c:pt>
                <c:pt idx="13">
                  <c:v>152.9</c:v>
                </c:pt>
                <c:pt idx="14">
                  <c:v>145.1</c:v>
                </c:pt>
                <c:pt idx="15">
                  <c:v>128.19999999999999</c:v>
                </c:pt>
                <c:pt idx="16">
                  <c:v>119.4</c:v>
                </c:pt>
                <c:pt idx="17">
                  <c:v>137.69999999999999</c:v>
                </c:pt>
                <c:pt idx="18">
                  <c:v>153.9</c:v>
                </c:pt>
                <c:pt idx="19">
                  <c:v>135.9</c:v>
                </c:pt>
                <c:pt idx="20">
                  <c:v>118.1</c:v>
                </c:pt>
                <c:pt idx="21">
                  <c:v>116.8</c:v>
                </c:pt>
                <c:pt idx="22">
                  <c:v>93.5</c:v>
                </c:pt>
                <c:pt idx="23">
                  <c:v>97.3</c:v>
                </c:pt>
                <c:pt idx="24">
                  <c:v>109.3</c:v>
                </c:pt>
                <c:pt idx="25">
                  <c:v>96.9</c:v>
                </c:pt>
                <c:pt idx="26">
                  <c:v>100.9</c:v>
                </c:pt>
                <c:pt idx="27">
                  <c:v>91.9</c:v>
                </c:pt>
                <c:pt idx="28">
                  <c:v>82.7</c:v>
                </c:pt>
                <c:pt idx="29">
                  <c:v>84.8</c:v>
                </c:pt>
                <c:pt idx="30">
                  <c:v>80.5</c:v>
                </c:pt>
                <c:pt idx="31">
                  <c:v>75.5</c:v>
                </c:pt>
                <c:pt idx="32">
                  <c:v>82.1</c:v>
                </c:pt>
                <c:pt idx="33">
                  <c:v>77.400000000000006</c:v>
                </c:pt>
                <c:pt idx="34">
                  <c:v>80.099999999999994</c:v>
                </c:pt>
                <c:pt idx="35">
                  <c:v>92.1</c:v>
                </c:pt>
                <c:pt idx="36">
                  <c:v>99</c:v>
                </c:pt>
                <c:pt idx="37">
                  <c:v>84</c:v>
                </c:pt>
                <c:pt idx="38">
                  <c:v>71.400000000000006</c:v>
                </c:pt>
                <c:pt idx="39">
                  <c:v>68.5</c:v>
                </c:pt>
                <c:pt idx="40">
                  <c:v>71.099999999999994</c:v>
                </c:pt>
                <c:pt idx="41">
                  <c:v>77.2</c:v>
                </c:pt>
                <c:pt idx="42">
                  <c:v>68.599999999999994</c:v>
                </c:pt>
                <c:pt idx="43">
                  <c:v>58.4</c:v>
                </c:pt>
                <c:pt idx="44">
                  <c:v>67.099999999999994</c:v>
                </c:pt>
                <c:pt idx="45">
                  <c:v>80.5</c:v>
                </c:pt>
                <c:pt idx="46">
                  <c:v>71.2</c:v>
                </c:pt>
                <c:pt idx="47">
                  <c:v>69</c:v>
                </c:pt>
                <c:pt idx="48">
                  <c:v>75.2</c:v>
                </c:pt>
                <c:pt idx="49">
                  <c:v>81.400000000000006</c:v>
                </c:pt>
                <c:pt idx="50">
                  <c:v>95.6</c:v>
                </c:pt>
                <c:pt idx="51">
                  <c:v>86.6</c:v>
                </c:pt>
                <c:pt idx="52">
                  <c:v>66</c:v>
                </c:pt>
                <c:pt idx="53">
                  <c:v>66.3</c:v>
                </c:pt>
                <c:pt idx="54">
                  <c:v>83.2</c:v>
                </c:pt>
                <c:pt idx="55">
                  <c:v>77.099999999999994</c:v>
                </c:pt>
                <c:pt idx="56">
                  <c:v>67.400000000000006</c:v>
                </c:pt>
                <c:pt idx="57">
                  <c:v>78.099999999999994</c:v>
                </c:pt>
              </c:numCache>
            </c:numRef>
          </c:yVal>
          <c:smooth val="1"/>
        </c:ser>
        <c:ser>
          <c:idx val="5"/>
          <c:order val="4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F$2:$F$62</c:f>
              <c:numCache>
                <c:formatCode>General</c:formatCode>
                <c:ptCount val="61"/>
              </c:numCache>
            </c:numRef>
          </c:yVal>
          <c:smooth val="1"/>
        </c:ser>
        <c:ser>
          <c:idx val="0"/>
          <c:order val="5"/>
          <c:xVal>
            <c:numRef>
              <c:f>'20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0082015'!$G$2:$G$62</c:f>
              <c:numCache>
                <c:formatCode>General</c:formatCode>
                <c:ptCount val="61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266560"/>
        <c:axId val="185268096"/>
      </c:scatterChart>
      <c:valAx>
        <c:axId val="18526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268096"/>
        <c:crosses val="autoZero"/>
        <c:crossBetween val="midCat"/>
      </c:valAx>
      <c:valAx>
        <c:axId val="185268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266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B$2:$B$62</c:f>
              <c:numCache>
                <c:formatCode>General</c:formatCode>
                <c:ptCount val="61"/>
                <c:pt idx="0">
                  <c:v>20.3</c:v>
                </c:pt>
                <c:pt idx="1">
                  <c:v>14.6</c:v>
                </c:pt>
                <c:pt idx="2">
                  <c:v>30.6</c:v>
                </c:pt>
                <c:pt idx="3">
                  <c:v>61.7</c:v>
                </c:pt>
                <c:pt idx="4">
                  <c:v>101</c:v>
                </c:pt>
                <c:pt idx="5">
                  <c:v>106.9</c:v>
                </c:pt>
                <c:pt idx="6">
                  <c:v>147.80000000000001</c:v>
                </c:pt>
                <c:pt idx="7">
                  <c:v>180.9</c:v>
                </c:pt>
                <c:pt idx="8">
                  <c:v>198</c:v>
                </c:pt>
                <c:pt idx="9">
                  <c:v>193.7</c:v>
                </c:pt>
                <c:pt idx="10">
                  <c:v>171.8</c:v>
                </c:pt>
                <c:pt idx="11">
                  <c:v>170.4</c:v>
                </c:pt>
                <c:pt idx="12">
                  <c:v>196.4</c:v>
                </c:pt>
                <c:pt idx="13">
                  <c:v>192.4</c:v>
                </c:pt>
                <c:pt idx="14">
                  <c:v>213.8</c:v>
                </c:pt>
                <c:pt idx="15">
                  <c:v>238.6</c:v>
                </c:pt>
                <c:pt idx="16">
                  <c:v>250.7</c:v>
                </c:pt>
                <c:pt idx="17">
                  <c:v>221.7</c:v>
                </c:pt>
                <c:pt idx="18">
                  <c:v>218.6</c:v>
                </c:pt>
                <c:pt idx="19">
                  <c:v>241.3</c:v>
                </c:pt>
                <c:pt idx="20">
                  <c:v>215.8</c:v>
                </c:pt>
                <c:pt idx="21">
                  <c:v>194.3</c:v>
                </c:pt>
                <c:pt idx="22">
                  <c:v>213.8</c:v>
                </c:pt>
                <c:pt idx="23">
                  <c:v>222.6</c:v>
                </c:pt>
                <c:pt idx="24">
                  <c:v>227.8</c:v>
                </c:pt>
                <c:pt idx="25">
                  <c:v>234.2</c:v>
                </c:pt>
                <c:pt idx="26">
                  <c:v>252.9</c:v>
                </c:pt>
                <c:pt idx="27">
                  <c:v>245.5</c:v>
                </c:pt>
                <c:pt idx="28">
                  <c:v>259.89999999999998</c:v>
                </c:pt>
                <c:pt idx="29">
                  <c:v>266.2</c:v>
                </c:pt>
                <c:pt idx="30">
                  <c:v>250</c:v>
                </c:pt>
                <c:pt idx="31">
                  <c:v>267.39999999999998</c:v>
                </c:pt>
                <c:pt idx="32">
                  <c:v>251.5</c:v>
                </c:pt>
                <c:pt idx="33">
                  <c:v>249.2</c:v>
                </c:pt>
                <c:pt idx="34">
                  <c:v>254.5</c:v>
                </c:pt>
                <c:pt idx="35">
                  <c:v>224.2</c:v>
                </c:pt>
                <c:pt idx="36">
                  <c:v>239.8</c:v>
                </c:pt>
                <c:pt idx="37">
                  <c:v>256</c:v>
                </c:pt>
                <c:pt idx="38">
                  <c:v>247.7</c:v>
                </c:pt>
                <c:pt idx="39">
                  <c:v>291.39999999999998</c:v>
                </c:pt>
                <c:pt idx="40">
                  <c:v>284.3</c:v>
                </c:pt>
                <c:pt idx="41">
                  <c:v>275.10000000000002</c:v>
                </c:pt>
                <c:pt idx="42">
                  <c:v>272.3</c:v>
                </c:pt>
                <c:pt idx="43">
                  <c:v>248.2</c:v>
                </c:pt>
                <c:pt idx="44">
                  <c:v>253</c:v>
                </c:pt>
                <c:pt idx="45">
                  <c:v>293.10000000000002</c:v>
                </c:pt>
                <c:pt idx="46">
                  <c:v>337.7</c:v>
                </c:pt>
                <c:pt idx="47">
                  <c:v>309.3</c:v>
                </c:pt>
                <c:pt idx="48">
                  <c:v>278.10000000000002</c:v>
                </c:pt>
                <c:pt idx="49">
                  <c:v>294.5</c:v>
                </c:pt>
                <c:pt idx="50">
                  <c:v>276.3</c:v>
                </c:pt>
                <c:pt idx="51">
                  <c:v>275.2</c:v>
                </c:pt>
                <c:pt idx="52">
                  <c:v>283.10000000000002</c:v>
                </c:pt>
                <c:pt idx="53">
                  <c:v>286.89999999999998</c:v>
                </c:pt>
                <c:pt idx="54">
                  <c:v>287.7</c:v>
                </c:pt>
                <c:pt idx="55">
                  <c:v>270</c:v>
                </c:pt>
                <c:pt idx="56">
                  <c:v>273.3</c:v>
                </c:pt>
                <c:pt idx="57">
                  <c:v>297.8</c:v>
                </c:pt>
                <c:pt idx="60">
                  <c:v>0</c:v>
                </c:pt>
              </c:numCache>
            </c:numRef>
          </c:yVal>
          <c:smooth val="1"/>
        </c:ser>
        <c:ser>
          <c:idx val="2"/>
          <c:order val="1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C$2:$C$62</c:f>
              <c:numCache>
                <c:formatCode>General</c:formatCode>
                <c:ptCount val="61"/>
                <c:pt idx="0">
                  <c:v>258.10000000000002</c:v>
                </c:pt>
                <c:pt idx="1">
                  <c:v>274.3</c:v>
                </c:pt>
                <c:pt idx="2">
                  <c:v>305.2</c:v>
                </c:pt>
                <c:pt idx="3">
                  <c:v>292.89999999999998</c:v>
                </c:pt>
                <c:pt idx="4">
                  <c:v>303.8</c:v>
                </c:pt>
                <c:pt idx="5">
                  <c:v>316.10000000000002</c:v>
                </c:pt>
                <c:pt idx="6">
                  <c:v>278.89999999999998</c:v>
                </c:pt>
                <c:pt idx="7">
                  <c:v>265.2</c:v>
                </c:pt>
                <c:pt idx="8">
                  <c:v>258.2</c:v>
                </c:pt>
                <c:pt idx="9">
                  <c:v>228.7</c:v>
                </c:pt>
                <c:pt idx="10">
                  <c:v>219.4</c:v>
                </c:pt>
                <c:pt idx="11">
                  <c:v>218.6</c:v>
                </c:pt>
                <c:pt idx="12">
                  <c:v>212.5</c:v>
                </c:pt>
                <c:pt idx="13">
                  <c:v>200</c:v>
                </c:pt>
                <c:pt idx="14">
                  <c:v>188.3</c:v>
                </c:pt>
                <c:pt idx="15">
                  <c:v>191.8</c:v>
                </c:pt>
                <c:pt idx="16">
                  <c:v>190.8</c:v>
                </c:pt>
                <c:pt idx="17">
                  <c:v>164.9</c:v>
                </c:pt>
                <c:pt idx="18">
                  <c:v>176.5</c:v>
                </c:pt>
                <c:pt idx="19">
                  <c:v>195.1</c:v>
                </c:pt>
                <c:pt idx="20">
                  <c:v>157.69999999999999</c:v>
                </c:pt>
                <c:pt idx="21">
                  <c:v>148.80000000000001</c:v>
                </c:pt>
                <c:pt idx="22">
                  <c:v>165.2</c:v>
                </c:pt>
                <c:pt idx="23">
                  <c:v>145.80000000000001</c:v>
                </c:pt>
                <c:pt idx="24">
                  <c:v>149.1</c:v>
                </c:pt>
                <c:pt idx="25">
                  <c:v>132.4</c:v>
                </c:pt>
                <c:pt idx="26">
                  <c:v>118.5</c:v>
                </c:pt>
                <c:pt idx="27">
                  <c:v>150.5</c:v>
                </c:pt>
                <c:pt idx="28">
                  <c:v>132.19999999999999</c:v>
                </c:pt>
                <c:pt idx="29">
                  <c:v>131.1</c:v>
                </c:pt>
                <c:pt idx="30">
                  <c:v>135.4</c:v>
                </c:pt>
                <c:pt idx="31">
                  <c:v>140.69999999999999</c:v>
                </c:pt>
                <c:pt idx="32">
                  <c:v>161.5</c:v>
                </c:pt>
                <c:pt idx="33">
                  <c:v>148.4</c:v>
                </c:pt>
                <c:pt idx="34">
                  <c:v>142.9</c:v>
                </c:pt>
                <c:pt idx="35">
                  <c:v>144.80000000000001</c:v>
                </c:pt>
                <c:pt idx="36">
                  <c:v>146.1</c:v>
                </c:pt>
                <c:pt idx="37">
                  <c:v>133.80000000000001</c:v>
                </c:pt>
                <c:pt idx="38">
                  <c:v>122.2</c:v>
                </c:pt>
                <c:pt idx="39">
                  <c:v>114.1</c:v>
                </c:pt>
                <c:pt idx="40">
                  <c:v>104</c:v>
                </c:pt>
                <c:pt idx="41">
                  <c:v>119.1</c:v>
                </c:pt>
                <c:pt idx="42">
                  <c:v>117.4</c:v>
                </c:pt>
                <c:pt idx="43">
                  <c:v>101.7</c:v>
                </c:pt>
                <c:pt idx="44">
                  <c:v>121.8</c:v>
                </c:pt>
                <c:pt idx="45">
                  <c:v>123.4</c:v>
                </c:pt>
                <c:pt idx="46">
                  <c:v>123.5</c:v>
                </c:pt>
                <c:pt idx="47">
                  <c:v>151.19999999999999</c:v>
                </c:pt>
                <c:pt idx="48">
                  <c:v>143.80000000000001</c:v>
                </c:pt>
                <c:pt idx="49">
                  <c:v>116.9</c:v>
                </c:pt>
                <c:pt idx="50">
                  <c:v>114.1</c:v>
                </c:pt>
                <c:pt idx="51">
                  <c:v>117.5</c:v>
                </c:pt>
                <c:pt idx="52">
                  <c:v>112.8</c:v>
                </c:pt>
                <c:pt idx="53">
                  <c:v>111.4</c:v>
                </c:pt>
                <c:pt idx="54">
                  <c:v>102.4</c:v>
                </c:pt>
                <c:pt idx="55">
                  <c:v>94.4</c:v>
                </c:pt>
                <c:pt idx="56">
                  <c:v>117.4</c:v>
                </c:pt>
                <c:pt idx="57">
                  <c:v>113.5</c:v>
                </c:pt>
                <c:pt idx="60">
                  <c:v>0</c:v>
                </c:pt>
              </c:numCache>
            </c:numRef>
          </c:yVal>
          <c:smooth val="1"/>
        </c:ser>
        <c:ser>
          <c:idx val="3"/>
          <c:order val="2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D$2:$D$62</c:f>
              <c:numCache>
                <c:formatCode>General</c:formatCode>
                <c:ptCount val="61"/>
                <c:pt idx="0">
                  <c:v>30.6</c:v>
                </c:pt>
                <c:pt idx="1">
                  <c:v>54.2</c:v>
                </c:pt>
                <c:pt idx="2">
                  <c:v>31.5</c:v>
                </c:pt>
                <c:pt idx="3">
                  <c:v>23.3</c:v>
                </c:pt>
                <c:pt idx="4">
                  <c:v>50</c:v>
                </c:pt>
                <c:pt idx="5">
                  <c:v>116.9</c:v>
                </c:pt>
                <c:pt idx="6">
                  <c:v>187.4</c:v>
                </c:pt>
                <c:pt idx="7">
                  <c:v>233.2</c:v>
                </c:pt>
                <c:pt idx="8">
                  <c:v>308.89999999999998</c:v>
                </c:pt>
                <c:pt idx="9">
                  <c:v>345.2</c:v>
                </c:pt>
                <c:pt idx="10">
                  <c:v>346.3</c:v>
                </c:pt>
                <c:pt idx="11">
                  <c:v>349.1</c:v>
                </c:pt>
                <c:pt idx="12">
                  <c:v>352</c:v>
                </c:pt>
                <c:pt idx="13">
                  <c:v>370.8</c:v>
                </c:pt>
                <c:pt idx="14">
                  <c:v>394.7</c:v>
                </c:pt>
                <c:pt idx="15">
                  <c:v>361</c:v>
                </c:pt>
                <c:pt idx="16">
                  <c:v>369.6</c:v>
                </c:pt>
                <c:pt idx="17">
                  <c:v>417.8</c:v>
                </c:pt>
                <c:pt idx="18">
                  <c:v>415.2</c:v>
                </c:pt>
                <c:pt idx="19">
                  <c:v>425.6</c:v>
                </c:pt>
                <c:pt idx="20">
                  <c:v>420.5</c:v>
                </c:pt>
                <c:pt idx="21">
                  <c:v>423.1</c:v>
                </c:pt>
                <c:pt idx="22">
                  <c:v>444.1</c:v>
                </c:pt>
                <c:pt idx="23">
                  <c:v>438.2</c:v>
                </c:pt>
                <c:pt idx="24">
                  <c:v>438.8</c:v>
                </c:pt>
                <c:pt idx="25">
                  <c:v>426.8</c:v>
                </c:pt>
                <c:pt idx="26">
                  <c:v>435.6</c:v>
                </c:pt>
                <c:pt idx="27">
                  <c:v>423.2</c:v>
                </c:pt>
                <c:pt idx="28">
                  <c:v>387.8</c:v>
                </c:pt>
                <c:pt idx="29">
                  <c:v>401.4</c:v>
                </c:pt>
                <c:pt idx="30">
                  <c:v>382.7</c:v>
                </c:pt>
                <c:pt idx="31">
                  <c:v>399.3</c:v>
                </c:pt>
                <c:pt idx="32">
                  <c:v>429.8</c:v>
                </c:pt>
                <c:pt idx="33">
                  <c:v>450.3</c:v>
                </c:pt>
                <c:pt idx="34">
                  <c:v>432.9</c:v>
                </c:pt>
                <c:pt idx="35">
                  <c:v>414.3</c:v>
                </c:pt>
                <c:pt idx="36">
                  <c:v>404.8</c:v>
                </c:pt>
                <c:pt idx="37">
                  <c:v>403.2</c:v>
                </c:pt>
                <c:pt idx="38">
                  <c:v>417.9</c:v>
                </c:pt>
                <c:pt idx="39">
                  <c:v>446.4</c:v>
                </c:pt>
                <c:pt idx="40">
                  <c:v>417.7</c:v>
                </c:pt>
                <c:pt idx="41">
                  <c:v>408.8</c:v>
                </c:pt>
                <c:pt idx="42">
                  <c:v>448.7</c:v>
                </c:pt>
                <c:pt idx="43">
                  <c:v>451.9</c:v>
                </c:pt>
                <c:pt idx="44">
                  <c:v>459.9</c:v>
                </c:pt>
                <c:pt idx="45">
                  <c:v>461</c:v>
                </c:pt>
                <c:pt idx="46">
                  <c:v>424.2</c:v>
                </c:pt>
                <c:pt idx="47">
                  <c:v>401.2</c:v>
                </c:pt>
                <c:pt idx="48">
                  <c:v>404.8</c:v>
                </c:pt>
                <c:pt idx="49">
                  <c:v>422.6</c:v>
                </c:pt>
                <c:pt idx="50">
                  <c:v>447.8</c:v>
                </c:pt>
                <c:pt idx="51">
                  <c:v>487.8</c:v>
                </c:pt>
                <c:pt idx="52">
                  <c:v>480.5</c:v>
                </c:pt>
                <c:pt idx="53">
                  <c:v>441.6</c:v>
                </c:pt>
                <c:pt idx="54">
                  <c:v>432.4</c:v>
                </c:pt>
                <c:pt idx="55">
                  <c:v>441.8</c:v>
                </c:pt>
                <c:pt idx="56">
                  <c:v>445.6</c:v>
                </c:pt>
                <c:pt idx="57">
                  <c:v>451.6</c:v>
                </c:pt>
                <c:pt idx="60">
                  <c:v>0</c:v>
                </c:pt>
              </c:numCache>
            </c:numRef>
          </c:yVal>
          <c:smooth val="1"/>
        </c:ser>
        <c:ser>
          <c:idx val="4"/>
          <c:order val="3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E$2:$E$62</c:f>
              <c:numCache>
                <c:formatCode>General</c:formatCode>
                <c:ptCount val="61"/>
                <c:pt idx="0">
                  <c:v>407.4</c:v>
                </c:pt>
                <c:pt idx="1">
                  <c:v>424.9</c:v>
                </c:pt>
                <c:pt idx="2">
                  <c:v>426.3</c:v>
                </c:pt>
                <c:pt idx="3">
                  <c:v>460.5</c:v>
                </c:pt>
                <c:pt idx="4">
                  <c:v>460.7</c:v>
                </c:pt>
                <c:pt idx="5">
                  <c:v>416.4</c:v>
                </c:pt>
                <c:pt idx="6">
                  <c:v>417.3</c:v>
                </c:pt>
                <c:pt idx="7">
                  <c:v>472.9</c:v>
                </c:pt>
                <c:pt idx="8">
                  <c:v>429.7</c:v>
                </c:pt>
                <c:pt idx="9">
                  <c:v>408.2</c:v>
                </c:pt>
                <c:pt idx="10">
                  <c:v>420.7</c:v>
                </c:pt>
                <c:pt idx="11">
                  <c:v>413.6</c:v>
                </c:pt>
                <c:pt idx="12">
                  <c:v>398.1</c:v>
                </c:pt>
                <c:pt idx="13">
                  <c:v>367.5</c:v>
                </c:pt>
                <c:pt idx="14">
                  <c:v>374.8</c:v>
                </c:pt>
                <c:pt idx="15">
                  <c:v>374.3</c:v>
                </c:pt>
                <c:pt idx="16">
                  <c:v>361.2</c:v>
                </c:pt>
                <c:pt idx="17">
                  <c:v>356.1</c:v>
                </c:pt>
                <c:pt idx="18">
                  <c:v>333.1</c:v>
                </c:pt>
                <c:pt idx="19">
                  <c:v>323.60000000000002</c:v>
                </c:pt>
                <c:pt idx="20">
                  <c:v>353.1</c:v>
                </c:pt>
                <c:pt idx="21">
                  <c:v>357.8</c:v>
                </c:pt>
                <c:pt idx="22">
                  <c:v>344.1</c:v>
                </c:pt>
                <c:pt idx="23">
                  <c:v>340.7</c:v>
                </c:pt>
                <c:pt idx="24">
                  <c:v>339.3</c:v>
                </c:pt>
                <c:pt idx="25">
                  <c:v>346.9</c:v>
                </c:pt>
                <c:pt idx="26">
                  <c:v>343.8</c:v>
                </c:pt>
                <c:pt idx="27">
                  <c:v>346.7</c:v>
                </c:pt>
                <c:pt idx="28">
                  <c:v>336.4</c:v>
                </c:pt>
                <c:pt idx="29">
                  <c:v>328.1</c:v>
                </c:pt>
                <c:pt idx="30">
                  <c:v>331.3</c:v>
                </c:pt>
                <c:pt idx="31">
                  <c:v>315.89999999999998</c:v>
                </c:pt>
                <c:pt idx="32">
                  <c:v>310</c:v>
                </c:pt>
                <c:pt idx="33">
                  <c:v>313.39999999999998</c:v>
                </c:pt>
                <c:pt idx="34">
                  <c:v>314.39999999999998</c:v>
                </c:pt>
                <c:pt idx="35">
                  <c:v>330.2</c:v>
                </c:pt>
                <c:pt idx="36">
                  <c:v>338.8</c:v>
                </c:pt>
                <c:pt idx="37">
                  <c:v>314.89999999999998</c:v>
                </c:pt>
                <c:pt idx="38">
                  <c:v>297.8</c:v>
                </c:pt>
                <c:pt idx="39">
                  <c:v>320.7</c:v>
                </c:pt>
                <c:pt idx="40">
                  <c:v>340.8</c:v>
                </c:pt>
                <c:pt idx="41">
                  <c:v>329.5</c:v>
                </c:pt>
                <c:pt idx="42">
                  <c:v>318.7</c:v>
                </c:pt>
                <c:pt idx="43">
                  <c:v>336.1</c:v>
                </c:pt>
                <c:pt idx="44">
                  <c:v>333.9</c:v>
                </c:pt>
                <c:pt idx="45">
                  <c:v>329.3</c:v>
                </c:pt>
                <c:pt idx="46">
                  <c:v>320.60000000000002</c:v>
                </c:pt>
                <c:pt idx="47">
                  <c:v>311.2</c:v>
                </c:pt>
                <c:pt idx="48">
                  <c:v>326.5</c:v>
                </c:pt>
                <c:pt idx="49">
                  <c:v>328.4</c:v>
                </c:pt>
                <c:pt idx="50">
                  <c:v>328.2</c:v>
                </c:pt>
                <c:pt idx="51">
                  <c:v>340.4</c:v>
                </c:pt>
                <c:pt idx="52">
                  <c:v>324.2</c:v>
                </c:pt>
                <c:pt idx="53">
                  <c:v>299.39999999999998</c:v>
                </c:pt>
                <c:pt idx="54">
                  <c:v>313.2</c:v>
                </c:pt>
                <c:pt idx="55">
                  <c:v>317.39999999999998</c:v>
                </c:pt>
                <c:pt idx="56">
                  <c:v>327.39999999999998</c:v>
                </c:pt>
                <c:pt idx="57">
                  <c:v>330.6</c:v>
                </c:pt>
                <c:pt idx="60">
                  <c:v>0</c:v>
                </c:pt>
              </c:numCache>
            </c:numRef>
          </c:yVal>
          <c:smooth val="1"/>
        </c:ser>
        <c:ser>
          <c:idx val="5"/>
          <c:order val="4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F$2:$F$62</c:f>
              <c:numCache>
                <c:formatCode>General</c:formatCode>
                <c:ptCount val="61"/>
              </c:numCache>
            </c:numRef>
          </c:yVal>
          <c:smooth val="1"/>
        </c:ser>
        <c:ser>
          <c:idx val="0"/>
          <c:order val="5"/>
          <c:xVal>
            <c:numRef>
              <c:f>'25082015'!$A$2:$A$62</c:f>
              <c:numCache>
                <c:formatCode>General</c:formatCode>
                <c:ptCount val="61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5082015'!$G$2:$G$62</c:f>
              <c:numCache>
                <c:formatCode>General</c:formatCode>
                <c:ptCount val="61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932224"/>
        <c:axId val="184933760"/>
      </c:scatterChart>
      <c:valAx>
        <c:axId val="18493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933760"/>
        <c:crosses val="autoZero"/>
        <c:crossBetween val="midCat"/>
      </c:valAx>
      <c:valAx>
        <c:axId val="18493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4932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22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2102015'!$B$2:$B$59</c:f>
              <c:numCache>
                <c:formatCode>General</c:formatCode>
                <c:ptCount val="58"/>
                <c:pt idx="0">
                  <c:v>16.399999999999999</c:v>
                </c:pt>
                <c:pt idx="1">
                  <c:v>57.7</c:v>
                </c:pt>
                <c:pt idx="2">
                  <c:v>71.2</c:v>
                </c:pt>
                <c:pt idx="3">
                  <c:v>66.2</c:v>
                </c:pt>
                <c:pt idx="4">
                  <c:v>42.3</c:v>
                </c:pt>
                <c:pt idx="5">
                  <c:v>63.5</c:v>
                </c:pt>
                <c:pt idx="6">
                  <c:v>98.6</c:v>
                </c:pt>
                <c:pt idx="7">
                  <c:v>121.6</c:v>
                </c:pt>
                <c:pt idx="8">
                  <c:v>115.3</c:v>
                </c:pt>
                <c:pt idx="9">
                  <c:v>139.1</c:v>
                </c:pt>
                <c:pt idx="10">
                  <c:v>159.4</c:v>
                </c:pt>
                <c:pt idx="11">
                  <c:v>167.2</c:v>
                </c:pt>
                <c:pt idx="12">
                  <c:v>172.3</c:v>
                </c:pt>
                <c:pt idx="13">
                  <c:v>177.5</c:v>
                </c:pt>
                <c:pt idx="14">
                  <c:v>181</c:v>
                </c:pt>
                <c:pt idx="15">
                  <c:v>188</c:v>
                </c:pt>
                <c:pt idx="16">
                  <c:v>188.8</c:v>
                </c:pt>
                <c:pt idx="17">
                  <c:v>184</c:v>
                </c:pt>
                <c:pt idx="18">
                  <c:v>191.1</c:v>
                </c:pt>
                <c:pt idx="19">
                  <c:v>195.1</c:v>
                </c:pt>
                <c:pt idx="20">
                  <c:v>203.1</c:v>
                </c:pt>
                <c:pt idx="21">
                  <c:v>205.3</c:v>
                </c:pt>
                <c:pt idx="22">
                  <c:v>191.8</c:v>
                </c:pt>
                <c:pt idx="23">
                  <c:v>199</c:v>
                </c:pt>
                <c:pt idx="24">
                  <c:v>213.4</c:v>
                </c:pt>
                <c:pt idx="25">
                  <c:v>205.1</c:v>
                </c:pt>
                <c:pt idx="26">
                  <c:v>219.5</c:v>
                </c:pt>
                <c:pt idx="27">
                  <c:v>231.7</c:v>
                </c:pt>
                <c:pt idx="28">
                  <c:v>220.7</c:v>
                </c:pt>
                <c:pt idx="29">
                  <c:v>215.5</c:v>
                </c:pt>
                <c:pt idx="30">
                  <c:v>223.2</c:v>
                </c:pt>
                <c:pt idx="31">
                  <c:v>220.9</c:v>
                </c:pt>
                <c:pt idx="32">
                  <c:v>218.9</c:v>
                </c:pt>
                <c:pt idx="33">
                  <c:v>230.9</c:v>
                </c:pt>
                <c:pt idx="34">
                  <c:v>236</c:v>
                </c:pt>
                <c:pt idx="35">
                  <c:v>229.3</c:v>
                </c:pt>
                <c:pt idx="36">
                  <c:v>229.6</c:v>
                </c:pt>
                <c:pt idx="37">
                  <c:v>239.9</c:v>
                </c:pt>
                <c:pt idx="38">
                  <c:v>237.8</c:v>
                </c:pt>
                <c:pt idx="39">
                  <c:v>234.5</c:v>
                </c:pt>
                <c:pt idx="40">
                  <c:v>244.4</c:v>
                </c:pt>
                <c:pt idx="41">
                  <c:v>240.7</c:v>
                </c:pt>
                <c:pt idx="42">
                  <c:v>237.5</c:v>
                </c:pt>
                <c:pt idx="43">
                  <c:v>256.5</c:v>
                </c:pt>
                <c:pt idx="44">
                  <c:v>263.2</c:v>
                </c:pt>
                <c:pt idx="45">
                  <c:v>244.4</c:v>
                </c:pt>
                <c:pt idx="46">
                  <c:v>239.5</c:v>
                </c:pt>
                <c:pt idx="47">
                  <c:v>252.3</c:v>
                </c:pt>
                <c:pt idx="48">
                  <c:v>250</c:v>
                </c:pt>
                <c:pt idx="49">
                  <c:v>250.8</c:v>
                </c:pt>
                <c:pt idx="50">
                  <c:v>264.60000000000002</c:v>
                </c:pt>
                <c:pt idx="51">
                  <c:v>273.3</c:v>
                </c:pt>
                <c:pt idx="52">
                  <c:v>254.1</c:v>
                </c:pt>
                <c:pt idx="53">
                  <c:v>260.5</c:v>
                </c:pt>
                <c:pt idx="54">
                  <c:v>255.4</c:v>
                </c:pt>
                <c:pt idx="55">
                  <c:v>244</c:v>
                </c:pt>
                <c:pt idx="56">
                  <c:v>252.3</c:v>
                </c:pt>
                <c:pt idx="57">
                  <c:v>246.3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22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2102015'!$C$2:$C$59</c:f>
              <c:numCache>
                <c:formatCode>General</c:formatCode>
                <c:ptCount val="58"/>
                <c:pt idx="0">
                  <c:v>190.7</c:v>
                </c:pt>
                <c:pt idx="1">
                  <c:v>209.5</c:v>
                </c:pt>
                <c:pt idx="2">
                  <c:v>206.6</c:v>
                </c:pt>
                <c:pt idx="3">
                  <c:v>184.1</c:v>
                </c:pt>
                <c:pt idx="4">
                  <c:v>176.3</c:v>
                </c:pt>
                <c:pt idx="5">
                  <c:v>170.8</c:v>
                </c:pt>
                <c:pt idx="6">
                  <c:v>160</c:v>
                </c:pt>
                <c:pt idx="7">
                  <c:v>142.30000000000001</c:v>
                </c:pt>
                <c:pt idx="8">
                  <c:v>144.5</c:v>
                </c:pt>
                <c:pt idx="9">
                  <c:v>137.19999999999999</c:v>
                </c:pt>
                <c:pt idx="10">
                  <c:v>116.6</c:v>
                </c:pt>
                <c:pt idx="11">
                  <c:v>112.9</c:v>
                </c:pt>
                <c:pt idx="12">
                  <c:v>103.8</c:v>
                </c:pt>
                <c:pt idx="13">
                  <c:v>98.2</c:v>
                </c:pt>
                <c:pt idx="14">
                  <c:v>104.9</c:v>
                </c:pt>
                <c:pt idx="15">
                  <c:v>113.2</c:v>
                </c:pt>
                <c:pt idx="16">
                  <c:v>102.2</c:v>
                </c:pt>
                <c:pt idx="17">
                  <c:v>96.2</c:v>
                </c:pt>
                <c:pt idx="18">
                  <c:v>93.6</c:v>
                </c:pt>
                <c:pt idx="19">
                  <c:v>94.9</c:v>
                </c:pt>
                <c:pt idx="20">
                  <c:v>99.8</c:v>
                </c:pt>
                <c:pt idx="21">
                  <c:v>88.3</c:v>
                </c:pt>
                <c:pt idx="22">
                  <c:v>89.5</c:v>
                </c:pt>
                <c:pt idx="23">
                  <c:v>81</c:v>
                </c:pt>
                <c:pt idx="24">
                  <c:v>79.2</c:v>
                </c:pt>
                <c:pt idx="25">
                  <c:v>77.900000000000006</c:v>
                </c:pt>
                <c:pt idx="26">
                  <c:v>65.2</c:v>
                </c:pt>
                <c:pt idx="27">
                  <c:v>77.7</c:v>
                </c:pt>
                <c:pt idx="28">
                  <c:v>90.8</c:v>
                </c:pt>
                <c:pt idx="29">
                  <c:v>94</c:v>
                </c:pt>
                <c:pt idx="30">
                  <c:v>77.400000000000006</c:v>
                </c:pt>
                <c:pt idx="31">
                  <c:v>57.8</c:v>
                </c:pt>
                <c:pt idx="32">
                  <c:v>75.599999999999994</c:v>
                </c:pt>
                <c:pt idx="33">
                  <c:v>65.3</c:v>
                </c:pt>
                <c:pt idx="34">
                  <c:v>85.3</c:v>
                </c:pt>
                <c:pt idx="35">
                  <c:v>72.7</c:v>
                </c:pt>
                <c:pt idx="36">
                  <c:v>49</c:v>
                </c:pt>
                <c:pt idx="37">
                  <c:v>63.4</c:v>
                </c:pt>
                <c:pt idx="38">
                  <c:v>77.3</c:v>
                </c:pt>
                <c:pt idx="39">
                  <c:v>71.599999999999994</c:v>
                </c:pt>
                <c:pt idx="40">
                  <c:v>71.2</c:v>
                </c:pt>
                <c:pt idx="41">
                  <c:v>65.099999999999994</c:v>
                </c:pt>
                <c:pt idx="42">
                  <c:v>53.7</c:v>
                </c:pt>
                <c:pt idx="43">
                  <c:v>56.3</c:v>
                </c:pt>
                <c:pt idx="44">
                  <c:v>64.900000000000006</c:v>
                </c:pt>
                <c:pt idx="45">
                  <c:v>57.5</c:v>
                </c:pt>
                <c:pt idx="46">
                  <c:v>58.8</c:v>
                </c:pt>
                <c:pt idx="47">
                  <c:v>65</c:v>
                </c:pt>
                <c:pt idx="48">
                  <c:v>67.3</c:v>
                </c:pt>
                <c:pt idx="49">
                  <c:v>72.599999999999994</c:v>
                </c:pt>
                <c:pt idx="50">
                  <c:v>80.2</c:v>
                </c:pt>
                <c:pt idx="51">
                  <c:v>73.599999999999994</c:v>
                </c:pt>
                <c:pt idx="52">
                  <c:v>49.9</c:v>
                </c:pt>
                <c:pt idx="53">
                  <c:v>35.200000000000003</c:v>
                </c:pt>
                <c:pt idx="54">
                  <c:v>43.7</c:v>
                </c:pt>
                <c:pt idx="55">
                  <c:v>47.8</c:v>
                </c:pt>
                <c:pt idx="56">
                  <c:v>40.9</c:v>
                </c:pt>
                <c:pt idx="57">
                  <c:v>49.6</c:v>
                </c:pt>
              </c:numCache>
            </c:numRef>
          </c:yVal>
          <c:smooth val="1"/>
        </c:ser>
        <c:ser>
          <c:idx val="2"/>
          <c:order val="2"/>
          <c:xVal>
            <c:numRef>
              <c:f>'22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2102015'!$D$2:$D$59</c:f>
              <c:numCache>
                <c:formatCode>General</c:formatCode>
                <c:ptCount val="58"/>
                <c:pt idx="0">
                  <c:v>37.9</c:v>
                </c:pt>
                <c:pt idx="1">
                  <c:v>50.2</c:v>
                </c:pt>
                <c:pt idx="2">
                  <c:v>63.7</c:v>
                </c:pt>
                <c:pt idx="3">
                  <c:v>84.5</c:v>
                </c:pt>
                <c:pt idx="4">
                  <c:v>102.6</c:v>
                </c:pt>
                <c:pt idx="5">
                  <c:v>123.6</c:v>
                </c:pt>
                <c:pt idx="6">
                  <c:v>135.69999999999999</c:v>
                </c:pt>
                <c:pt idx="7">
                  <c:v>143.5</c:v>
                </c:pt>
                <c:pt idx="8">
                  <c:v>173.4</c:v>
                </c:pt>
                <c:pt idx="9">
                  <c:v>188.5</c:v>
                </c:pt>
                <c:pt idx="10">
                  <c:v>189.5</c:v>
                </c:pt>
                <c:pt idx="11">
                  <c:v>243.3</c:v>
                </c:pt>
                <c:pt idx="12">
                  <c:v>245.5</c:v>
                </c:pt>
                <c:pt idx="13">
                  <c:v>243.5</c:v>
                </c:pt>
                <c:pt idx="14">
                  <c:v>203.7</c:v>
                </c:pt>
                <c:pt idx="15">
                  <c:v>234.3</c:v>
                </c:pt>
                <c:pt idx="16">
                  <c:v>248.1</c:v>
                </c:pt>
                <c:pt idx="17">
                  <c:v>235.5</c:v>
                </c:pt>
                <c:pt idx="18">
                  <c:v>237.7</c:v>
                </c:pt>
                <c:pt idx="19">
                  <c:v>241.1</c:v>
                </c:pt>
                <c:pt idx="20">
                  <c:v>248</c:v>
                </c:pt>
                <c:pt idx="21">
                  <c:v>257.2</c:v>
                </c:pt>
                <c:pt idx="22">
                  <c:v>246.6</c:v>
                </c:pt>
                <c:pt idx="23">
                  <c:v>240.8</c:v>
                </c:pt>
                <c:pt idx="24">
                  <c:v>260.60000000000002</c:v>
                </c:pt>
                <c:pt idx="25">
                  <c:v>260.10000000000002</c:v>
                </c:pt>
                <c:pt idx="26">
                  <c:v>275.3</c:v>
                </c:pt>
                <c:pt idx="27">
                  <c:v>277.39999999999998</c:v>
                </c:pt>
                <c:pt idx="28">
                  <c:v>275.8</c:v>
                </c:pt>
                <c:pt idx="29">
                  <c:v>285.5</c:v>
                </c:pt>
                <c:pt idx="30">
                  <c:v>274.7</c:v>
                </c:pt>
                <c:pt idx="31">
                  <c:v>277.2</c:v>
                </c:pt>
                <c:pt idx="32">
                  <c:v>292.89999999999998</c:v>
                </c:pt>
                <c:pt idx="33">
                  <c:v>284.10000000000002</c:v>
                </c:pt>
                <c:pt idx="34">
                  <c:v>291.39999999999998</c:v>
                </c:pt>
                <c:pt idx="35">
                  <c:v>307.89999999999998</c:v>
                </c:pt>
                <c:pt idx="36">
                  <c:v>298.10000000000002</c:v>
                </c:pt>
                <c:pt idx="37">
                  <c:v>291.7</c:v>
                </c:pt>
                <c:pt idx="38">
                  <c:v>279.7</c:v>
                </c:pt>
                <c:pt idx="39">
                  <c:v>272.8</c:v>
                </c:pt>
                <c:pt idx="40">
                  <c:v>284.89999999999998</c:v>
                </c:pt>
                <c:pt idx="41">
                  <c:v>294.60000000000002</c:v>
                </c:pt>
                <c:pt idx="42">
                  <c:v>308.60000000000002</c:v>
                </c:pt>
                <c:pt idx="43">
                  <c:v>300.5</c:v>
                </c:pt>
                <c:pt idx="44">
                  <c:v>285.3</c:v>
                </c:pt>
                <c:pt idx="45">
                  <c:v>296.3</c:v>
                </c:pt>
                <c:pt idx="46">
                  <c:v>308</c:v>
                </c:pt>
                <c:pt idx="47">
                  <c:v>302.8</c:v>
                </c:pt>
                <c:pt idx="48">
                  <c:v>306.5</c:v>
                </c:pt>
                <c:pt idx="49">
                  <c:v>306.2</c:v>
                </c:pt>
                <c:pt idx="50">
                  <c:v>317.39999999999998</c:v>
                </c:pt>
                <c:pt idx="51">
                  <c:v>318.7</c:v>
                </c:pt>
                <c:pt idx="52">
                  <c:v>311.8</c:v>
                </c:pt>
                <c:pt idx="53">
                  <c:v>314.2</c:v>
                </c:pt>
                <c:pt idx="54">
                  <c:v>304.8</c:v>
                </c:pt>
                <c:pt idx="55">
                  <c:v>301.89999999999998</c:v>
                </c:pt>
                <c:pt idx="56">
                  <c:v>294.5</c:v>
                </c:pt>
                <c:pt idx="57">
                  <c:v>293.5</c:v>
                </c:pt>
              </c:numCache>
            </c:numRef>
          </c:yVal>
          <c:smooth val="1"/>
        </c:ser>
        <c:ser>
          <c:idx val="3"/>
          <c:order val="3"/>
          <c:xVal>
            <c:numRef>
              <c:f>'22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2102015'!$E$2:$E$59</c:f>
              <c:numCache>
                <c:formatCode>General</c:formatCode>
                <c:ptCount val="58"/>
                <c:pt idx="0">
                  <c:v>286.39999999999998</c:v>
                </c:pt>
                <c:pt idx="1">
                  <c:v>289.8</c:v>
                </c:pt>
                <c:pt idx="2">
                  <c:v>278.3</c:v>
                </c:pt>
                <c:pt idx="3">
                  <c:v>277.60000000000002</c:v>
                </c:pt>
                <c:pt idx="4">
                  <c:v>245</c:v>
                </c:pt>
                <c:pt idx="5">
                  <c:v>226.7</c:v>
                </c:pt>
                <c:pt idx="6">
                  <c:v>216.1</c:v>
                </c:pt>
                <c:pt idx="7">
                  <c:v>215.5</c:v>
                </c:pt>
                <c:pt idx="8">
                  <c:v>217.9</c:v>
                </c:pt>
                <c:pt idx="9">
                  <c:v>200</c:v>
                </c:pt>
                <c:pt idx="10">
                  <c:v>194.8</c:v>
                </c:pt>
                <c:pt idx="11">
                  <c:v>194.6</c:v>
                </c:pt>
                <c:pt idx="12">
                  <c:v>178.9</c:v>
                </c:pt>
                <c:pt idx="13">
                  <c:v>164.3</c:v>
                </c:pt>
                <c:pt idx="14">
                  <c:v>170.3</c:v>
                </c:pt>
                <c:pt idx="15">
                  <c:v>161.69999999999999</c:v>
                </c:pt>
                <c:pt idx="16">
                  <c:v>146.80000000000001</c:v>
                </c:pt>
                <c:pt idx="17">
                  <c:v>143.4</c:v>
                </c:pt>
                <c:pt idx="18">
                  <c:v>135.80000000000001</c:v>
                </c:pt>
                <c:pt idx="19">
                  <c:v>139.4</c:v>
                </c:pt>
                <c:pt idx="20">
                  <c:v>132.5</c:v>
                </c:pt>
                <c:pt idx="21">
                  <c:v>121.6</c:v>
                </c:pt>
                <c:pt idx="22">
                  <c:v>156</c:v>
                </c:pt>
                <c:pt idx="23">
                  <c:v>153.30000000000001</c:v>
                </c:pt>
                <c:pt idx="24">
                  <c:v>134.30000000000001</c:v>
                </c:pt>
                <c:pt idx="25">
                  <c:v>121</c:v>
                </c:pt>
                <c:pt idx="26">
                  <c:v>103</c:v>
                </c:pt>
                <c:pt idx="27">
                  <c:v>105.3</c:v>
                </c:pt>
                <c:pt idx="28">
                  <c:v>125.5</c:v>
                </c:pt>
                <c:pt idx="29">
                  <c:v>117.9</c:v>
                </c:pt>
                <c:pt idx="30">
                  <c:v>136.4</c:v>
                </c:pt>
                <c:pt idx="31">
                  <c:v>140.4</c:v>
                </c:pt>
                <c:pt idx="32">
                  <c:v>114.8</c:v>
                </c:pt>
                <c:pt idx="33">
                  <c:v>115.6</c:v>
                </c:pt>
                <c:pt idx="34">
                  <c:v>117.9</c:v>
                </c:pt>
                <c:pt idx="35">
                  <c:v>95.6</c:v>
                </c:pt>
                <c:pt idx="36">
                  <c:v>84.7</c:v>
                </c:pt>
                <c:pt idx="37">
                  <c:v>103.8</c:v>
                </c:pt>
                <c:pt idx="38">
                  <c:v>106.7</c:v>
                </c:pt>
                <c:pt idx="39">
                  <c:v>85.1</c:v>
                </c:pt>
                <c:pt idx="40">
                  <c:v>82.8</c:v>
                </c:pt>
                <c:pt idx="41">
                  <c:v>88</c:v>
                </c:pt>
                <c:pt idx="42">
                  <c:v>78.900000000000006</c:v>
                </c:pt>
                <c:pt idx="43">
                  <c:v>98.4</c:v>
                </c:pt>
                <c:pt idx="44">
                  <c:v>97.8</c:v>
                </c:pt>
                <c:pt idx="45">
                  <c:v>80.5</c:v>
                </c:pt>
                <c:pt idx="46">
                  <c:v>88.9</c:v>
                </c:pt>
                <c:pt idx="47">
                  <c:v>91.2</c:v>
                </c:pt>
                <c:pt idx="48">
                  <c:v>90.1</c:v>
                </c:pt>
                <c:pt idx="49">
                  <c:v>87</c:v>
                </c:pt>
                <c:pt idx="50">
                  <c:v>87</c:v>
                </c:pt>
                <c:pt idx="51">
                  <c:v>90.1</c:v>
                </c:pt>
                <c:pt idx="52">
                  <c:v>94.1</c:v>
                </c:pt>
                <c:pt idx="53">
                  <c:v>99.9</c:v>
                </c:pt>
                <c:pt idx="54">
                  <c:v>106.4</c:v>
                </c:pt>
                <c:pt idx="55">
                  <c:v>98.6</c:v>
                </c:pt>
                <c:pt idx="56">
                  <c:v>85.3</c:v>
                </c:pt>
                <c:pt idx="57">
                  <c:v>84.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39104"/>
        <c:axId val="185044992"/>
      </c:scatterChart>
      <c:valAx>
        <c:axId val="18503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044992"/>
        <c:crosses val="autoZero"/>
        <c:crossBetween val="midCat"/>
      </c:valAx>
      <c:valAx>
        <c:axId val="185044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039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B$2:$B$59</c:f>
              <c:numCache>
                <c:formatCode>General</c:formatCode>
                <c:ptCount val="58"/>
                <c:pt idx="0">
                  <c:v>12.5</c:v>
                </c:pt>
                <c:pt idx="1">
                  <c:v>42</c:v>
                </c:pt>
                <c:pt idx="2">
                  <c:v>78.400000000000006</c:v>
                </c:pt>
                <c:pt idx="3">
                  <c:v>107.8</c:v>
                </c:pt>
                <c:pt idx="4">
                  <c:v>141.80000000000001</c:v>
                </c:pt>
                <c:pt idx="5">
                  <c:v>198.3</c:v>
                </c:pt>
                <c:pt idx="6">
                  <c:v>228.4</c:v>
                </c:pt>
                <c:pt idx="7">
                  <c:v>250.5</c:v>
                </c:pt>
                <c:pt idx="8">
                  <c:v>274.2</c:v>
                </c:pt>
                <c:pt idx="9">
                  <c:v>302.2</c:v>
                </c:pt>
                <c:pt idx="10">
                  <c:v>310.3</c:v>
                </c:pt>
                <c:pt idx="11">
                  <c:v>313.89999999999998</c:v>
                </c:pt>
                <c:pt idx="12">
                  <c:v>310.2</c:v>
                </c:pt>
                <c:pt idx="13">
                  <c:v>315</c:v>
                </c:pt>
                <c:pt idx="14">
                  <c:v>331.5</c:v>
                </c:pt>
                <c:pt idx="15">
                  <c:v>329.8</c:v>
                </c:pt>
                <c:pt idx="16">
                  <c:v>321.7</c:v>
                </c:pt>
                <c:pt idx="17">
                  <c:v>327.3</c:v>
                </c:pt>
                <c:pt idx="18">
                  <c:v>331.8</c:v>
                </c:pt>
                <c:pt idx="19">
                  <c:v>327.39999999999998</c:v>
                </c:pt>
                <c:pt idx="20">
                  <c:v>337</c:v>
                </c:pt>
                <c:pt idx="21">
                  <c:v>343</c:v>
                </c:pt>
                <c:pt idx="22">
                  <c:v>341.4</c:v>
                </c:pt>
                <c:pt idx="23">
                  <c:v>324.89999999999998</c:v>
                </c:pt>
                <c:pt idx="24">
                  <c:v>311.2</c:v>
                </c:pt>
                <c:pt idx="25">
                  <c:v>335.5</c:v>
                </c:pt>
                <c:pt idx="26">
                  <c:v>350.2</c:v>
                </c:pt>
                <c:pt idx="27">
                  <c:v>346.1</c:v>
                </c:pt>
                <c:pt idx="28">
                  <c:v>339.1</c:v>
                </c:pt>
                <c:pt idx="29">
                  <c:v>337.3</c:v>
                </c:pt>
                <c:pt idx="30">
                  <c:v>346</c:v>
                </c:pt>
                <c:pt idx="31">
                  <c:v>348.2</c:v>
                </c:pt>
                <c:pt idx="32">
                  <c:v>342.8</c:v>
                </c:pt>
                <c:pt idx="33">
                  <c:v>349.6</c:v>
                </c:pt>
                <c:pt idx="34">
                  <c:v>343.2</c:v>
                </c:pt>
                <c:pt idx="35">
                  <c:v>337.8</c:v>
                </c:pt>
                <c:pt idx="36">
                  <c:v>349.8</c:v>
                </c:pt>
                <c:pt idx="37">
                  <c:v>355.1</c:v>
                </c:pt>
                <c:pt idx="38">
                  <c:v>358.5</c:v>
                </c:pt>
                <c:pt idx="39">
                  <c:v>348.9</c:v>
                </c:pt>
                <c:pt idx="40">
                  <c:v>340.6</c:v>
                </c:pt>
                <c:pt idx="41">
                  <c:v>346.1</c:v>
                </c:pt>
                <c:pt idx="42">
                  <c:v>344.8</c:v>
                </c:pt>
                <c:pt idx="43">
                  <c:v>340.8</c:v>
                </c:pt>
                <c:pt idx="44">
                  <c:v>347.5</c:v>
                </c:pt>
                <c:pt idx="45">
                  <c:v>350.2</c:v>
                </c:pt>
                <c:pt idx="46">
                  <c:v>356.9</c:v>
                </c:pt>
                <c:pt idx="47">
                  <c:v>363</c:v>
                </c:pt>
                <c:pt idx="48">
                  <c:v>349.8</c:v>
                </c:pt>
                <c:pt idx="49">
                  <c:v>338</c:v>
                </c:pt>
                <c:pt idx="50">
                  <c:v>346.1</c:v>
                </c:pt>
                <c:pt idx="51">
                  <c:v>355</c:v>
                </c:pt>
                <c:pt idx="52">
                  <c:v>357.4</c:v>
                </c:pt>
                <c:pt idx="53">
                  <c:v>348.8</c:v>
                </c:pt>
                <c:pt idx="54">
                  <c:v>348.9</c:v>
                </c:pt>
                <c:pt idx="55">
                  <c:v>358.5</c:v>
                </c:pt>
                <c:pt idx="56">
                  <c:v>362.4</c:v>
                </c:pt>
                <c:pt idx="57">
                  <c:v>365.5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C$2:$C$59</c:f>
              <c:numCache>
                <c:formatCode>General</c:formatCode>
                <c:ptCount val="58"/>
                <c:pt idx="0">
                  <c:v>322.10000000000002</c:v>
                </c:pt>
                <c:pt idx="1">
                  <c:v>330.4</c:v>
                </c:pt>
                <c:pt idx="2">
                  <c:v>333.5</c:v>
                </c:pt>
                <c:pt idx="3">
                  <c:v>329.7</c:v>
                </c:pt>
                <c:pt idx="4">
                  <c:v>266.8</c:v>
                </c:pt>
                <c:pt idx="5">
                  <c:v>231.4</c:v>
                </c:pt>
                <c:pt idx="6">
                  <c:v>203.9</c:v>
                </c:pt>
                <c:pt idx="7">
                  <c:v>180.1</c:v>
                </c:pt>
                <c:pt idx="8">
                  <c:v>156.1</c:v>
                </c:pt>
                <c:pt idx="9">
                  <c:v>151.6</c:v>
                </c:pt>
                <c:pt idx="10">
                  <c:v>149.6</c:v>
                </c:pt>
                <c:pt idx="11">
                  <c:v>140.30000000000001</c:v>
                </c:pt>
                <c:pt idx="12">
                  <c:v>125.3</c:v>
                </c:pt>
                <c:pt idx="13">
                  <c:v>121.7</c:v>
                </c:pt>
                <c:pt idx="14">
                  <c:v>120.5</c:v>
                </c:pt>
                <c:pt idx="15">
                  <c:v>116.9</c:v>
                </c:pt>
                <c:pt idx="16">
                  <c:v>117.7</c:v>
                </c:pt>
                <c:pt idx="17">
                  <c:v>123.1</c:v>
                </c:pt>
                <c:pt idx="18">
                  <c:v>122.2</c:v>
                </c:pt>
                <c:pt idx="19">
                  <c:v>112.8</c:v>
                </c:pt>
                <c:pt idx="20">
                  <c:v>97.2</c:v>
                </c:pt>
                <c:pt idx="21">
                  <c:v>99.2</c:v>
                </c:pt>
                <c:pt idx="22">
                  <c:v>100.7</c:v>
                </c:pt>
                <c:pt idx="23">
                  <c:v>107.4</c:v>
                </c:pt>
                <c:pt idx="24">
                  <c:v>81.900000000000006</c:v>
                </c:pt>
                <c:pt idx="25">
                  <c:v>77.7</c:v>
                </c:pt>
                <c:pt idx="26">
                  <c:v>90.8</c:v>
                </c:pt>
                <c:pt idx="27">
                  <c:v>116.1</c:v>
                </c:pt>
                <c:pt idx="28">
                  <c:v>114.5</c:v>
                </c:pt>
                <c:pt idx="29">
                  <c:v>110</c:v>
                </c:pt>
                <c:pt idx="30">
                  <c:v>91.5</c:v>
                </c:pt>
                <c:pt idx="31">
                  <c:v>83.6</c:v>
                </c:pt>
                <c:pt idx="32">
                  <c:v>89.7</c:v>
                </c:pt>
                <c:pt idx="33">
                  <c:v>97.5</c:v>
                </c:pt>
                <c:pt idx="34">
                  <c:v>93.8</c:v>
                </c:pt>
                <c:pt idx="35">
                  <c:v>63.9</c:v>
                </c:pt>
                <c:pt idx="36">
                  <c:v>60.2</c:v>
                </c:pt>
                <c:pt idx="37">
                  <c:v>67.900000000000006</c:v>
                </c:pt>
                <c:pt idx="38">
                  <c:v>76.400000000000006</c:v>
                </c:pt>
                <c:pt idx="39">
                  <c:v>67.7</c:v>
                </c:pt>
                <c:pt idx="40">
                  <c:v>57.5</c:v>
                </c:pt>
                <c:pt idx="41">
                  <c:v>65.3</c:v>
                </c:pt>
                <c:pt idx="42">
                  <c:v>64</c:v>
                </c:pt>
                <c:pt idx="43">
                  <c:v>59.5</c:v>
                </c:pt>
                <c:pt idx="44">
                  <c:v>70.400000000000006</c:v>
                </c:pt>
                <c:pt idx="45">
                  <c:v>75.2</c:v>
                </c:pt>
                <c:pt idx="46">
                  <c:v>64.599999999999994</c:v>
                </c:pt>
                <c:pt idx="47">
                  <c:v>54.5</c:v>
                </c:pt>
                <c:pt idx="48">
                  <c:v>64</c:v>
                </c:pt>
                <c:pt idx="49">
                  <c:v>86.3</c:v>
                </c:pt>
                <c:pt idx="50">
                  <c:v>79.5</c:v>
                </c:pt>
                <c:pt idx="51">
                  <c:v>87.3</c:v>
                </c:pt>
                <c:pt idx="52">
                  <c:v>89.9</c:v>
                </c:pt>
                <c:pt idx="53">
                  <c:v>65.400000000000006</c:v>
                </c:pt>
                <c:pt idx="54">
                  <c:v>62.6</c:v>
                </c:pt>
                <c:pt idx="55">
                  <c:v>66.3</c:v>
                </c:pt>
                <c:pt idx="56">
                  <c:v>61.9</c:v>
                </c:pt>
                <c:pt idx="57">
                  <c:v>55.7</c:v>
                </c:pt>
              </c:numCache>
            </c:numRef>
          </c:yVal>
          <c:smooth val="1"/>
        </c:ser>
        <c:ser>
          <c:idx val="2"/>
          <c:order val="2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D$2:$D$59</c:f>
              <c:numCache>
                <c:formatCode>General</c:formatCode>
                <c:ptCount val="58"/>
                <c:pt idx="0">
                  <c:v>50</c:v>
                </c:pt>
                <c:pt idx="1">
                  <c:v>52.3</c:v>
                </c:pt>
                <c:pt idx="2">
                  <c:v>76.900000000000006</c:v>
                </c:pt>
                <c:pt idx="3">
                  <c:v>94.3</c:v>
                </c:pt>
                <c:pt idx="4">
                  <c:v>120.6</c:v>
                </c:pt>
                <c:pt idx="5">
                  <c:v>174</c:v>
                </c:pt>
                <c:pt idx="6">
                  <c:v>217</c:v>
                </c:pt>
                <c:pt idx="7">
                  <c:v>295.3</c:v>
                </c:pt>
                <c:pt idx="8">
                  <c:v>309.89999999999998</c:v>
                </c:pt>
                <c:pt idx="9">
                  <c:v>291.3</c:v>
                </c:pt>
                <c:pt idx="10">
                  <c:v>309.5</c:v>
                </c:pt>
                <c:pt idx="11">
                  <c:v>331.7</c:v>
                </c:pt>
                <c:pt idx="12">
                  <c:v>344.6</c:v>
                </c:pt>
                <c:pt idx="13">
                  <c:v>358.8</c:v>
                </c:pt>
                <c:pt idx="14">
                  <c:v>364.1</c:v>
                </c:pt>
                <c:pt idx="15">
                  <c:v>353.9</c:v>
                </c:pt>
                <c:pt idx="16">
                  <c:v>353.1</c:v>
                </c:pt>
                <c:pt idx="17">
                  <c:v>364.6</c:v>
                </c:pt>
                <c:pt idx="18">
                  <c:v>385.6</c:v>
                </c:pt>
                <c:pt idx="19">
                  <c:v>377.8</c:v>
                </c:pt>
                <c:pt idx="20">
                  <c:v>368.6</c:v>
                </c:pt>
                <c:pt idx="21">
                  <c:v>378.9</c:v>
                </c:pt>
                <c:pt idx="22">
                  <c:v>383</c:v>
                </c:pt>
                <c:pt idx="23">
                  <c:v>389.6</c:v>
                </c:pt>
                <c:pt idx="24">
                  <c:v>391.3</c:v>
                </c:pt>
                <c:pt idx="25">
                  <c:v>377.4</c:v>
                </c:pt>
                <c:pt idx="26">
                  <c:v>389.6</c:v>
                </c:pt>
                <c:pt idx="27">
                  <c:v>393.1</c:v>
                </c:pt>
                <c:pt idx="28">
                  <c:v>392</c:v>
                </c:pt>
                <c:pt idx="29">
                  <c:v>403</c:v>
                </c:pt>
                <c:pt idx="30">
                  <c:v>392.9</c:v>
                </c:pt>
                <c:pt idx="31">
                  <c:v>388.2</c:v>
                </c:pt>
                <c:pt idx="32">
                  <c:v>388.9</c:v>
                </c:pt>
                <c:pt idx="33">
                  <c:v>394.9</c:v>
                </c:pt>
                <c:pt idx="34">
                  <c:v>407.4</c:v>
                </c:pt>
                <c:pt idx="35">
                  <c:v>399.9</c:v>
                </c:pt>
                <c:pt idx="36">
                  <c:v>392.3</c:v>
                </c:pt>
                <c:pt idx="37">
                  <c:v>391</c:v>
                </c:pt>
                <c:pt idx="38">
                  <c:v>397.2</c:v>
                </c:pt>
                <c:pt idx="39">
                  <c:v>398.3</c:v>
                </c:pt>
                <c:pt idx="40">
                  <c:v>402.4</c:v>
                </c:pt>
                <c:pt idx="41">
                  <c:v>407.6</c:v>
                </c:pt>
                <c:pt idx="42">
                  <c:v>401.7</c:v>
                </c:pt>
                <c:pt idx="43">
                  <c:v>405.9</c:v>
                </c:pt>
                <c:pt idx="44">
                  <c:v>404.1</c:v>
                </c:pt>
                <c:pt idx="45">
                  <c:v>406.1</c:v>
                </c:pt>
                <c:pt idx="46">
                  <c:v>415.7</c:v>
                </c:pt>
                <c:pt idx="47">
                  <c:v>399.5</c:v>
                </c:pt>
                <c:pt idx="48">
                  <c:v>398.9</c:v>
                </c:pt>
                <c:pt idx="49">
                  <c:v>402.3</c:v>
                </c:pt>
                <c:pt idx="50">
                  <c:v>397.3</c:v>
                </c:pt>
                <c:pt idx="51">
                  <c:v>416</c:v>
                </c:pt>
                <c:pt idx="52">
                  <c:v>434.9</c:v>
                </c:pt>
                <c:pt idx="53">
                  <c:v>420.7</c:v>
                </c:pt>
                <c:pt idx="54">
                  <c:v>424.4</c:v>
                </c:pt>
                <c:pt idx="55">
                  <c:v>422.6</c:v>
                </c:pt>
                <c:pt idx="56">
                  <c:v>407.9</c:v>
                </c:pt>
                <c:pt idx="57">
                  <c:v>423.2</c:v>
                </c:pt>
              </c:numCache>
            </c:numRef>
          </c:yVal>
          <c:smooth val="1"/>
        </c:ser>
        <c:ser>
          <c:idx val="3"/>
          <c:order val="3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E$2:$E$59</c:f>
              <c:numCache>
                <c:formatCode>General</c:formatCode>
                <c:ptCount val="58"/>
                <c:pt idx="0">
                  <c:v>374.4</c:v>
                </c:pt>
                <c:pt idx="1">
                  <c:v>367.2</c:v>
                </c:pt>
                <c:pt idx="2">
                  <c:v>342.8</c:v>
                </c:pt>
                <c:pt idx="3">
                  <c:v>314.10000000000002</c:v>
                </c:pt>
                <c:pt idx="4">
                  <c:v>291</c:v>
                </c:pt>
                <c:pt idx="5">
                  <c:v>271.39999999999998</c:v>
                </c:pt>
                <c:pt idx="6">
                  <c:v>237</c:v>
                </c:pt>
                <c:pt idx="7">
                  <c:v>231.4</c:v>
                </c:pt>
                <c:pt idx="8">
                  <c:v>207.2</c:v>
                </c:pt>
                <c:pt idx="9">
                  <c:v>173.9</c:v>
                </c:pt>
                <c:pt idx="10">
                  <c:v>148.69999999999999</c:v>
                </c:pt>
                <c:pt idx="11">
                  <c:v>127.4</c:v>
                </c:pt>
                <c:pt idx="12">
                  <c:v>120.5</c:v>
                </c:pt>
                <c:pt idx="13">
                  <c:v>108</c:v>
                </c:pt>
                <c:pt idx="14">
                  <c:v>99.3</c:v>
                </c:pt>
                <c:pt idx="15">
                  <c:v>78</c:v>
                </c:pt>
                <c:pt idx="16">
                  <c:v>58.5</c:v>
                </c:pt>
                <c:pt idx="17">
                  <c:v>72.099999999999994</c:v>
                </c:pt>
                <c:pt idx="18">
                  <c:v>73.900000000000006</c:v>
                </c:pt>
                <c:pt idx="19">
                  <c:v>77.2</c:v>
                </c:pt>
                <c:pt idx="20">
                  <c:v>78</c:v>
                </c:pt>
                <c:pt idx="21">
                  <c:v>67.7</c:v>
                </c:pt>
                <c:pt idx="22">
                  <c:v>56.2</c:v>
                </c:pt>
                <c:pt idx="23">
                  <c:v>49.2</c:v>
                </c:pt>
                <c:pt idx="24">
                  <c:v>47.1</c:v>
                </c:pt>
                <c:pt idx="25">
                  <c:v>52.6</c:v>
                </c:pt>
                <c:pt idx="26">
                  <c:v>56.2</c:v>
                </c:pt>
                <c:pt idx="27">
                  <c:v>55.8</c:v>
                </c:pt>
                <c:pt idx="28">
                  <c:v>53.2</c:v>
                </c:pt>
                <c:pt idx="29">
                  <c:v>59.6</c:v>
                </c:pt>
                <c:pt idx="30">
                  <c:v>49.2</c:v>
                </c:pt>
                <c:pt idx="31">
                  <c:v>47.4</c:v>
                </c:pt>
                <c:pt idx="32">
                  <c:v>56.8</c:v>
                </c:pt>
                <c:pt idx="33">
                  <c:v>53.2</c:v>
                </c:pt>
                <c:pt idx="34">
                  <c:v>47.5</c:v>
                </c:pt>
                <c:pt idx="35">
                  <c:v>43</c:v>
                </c:pt>
                <c:pt idx="36">
                  <c:v>51.1</c:v>
                </c:pt>
                <c:pt idx="37">
                  <c:v>57.4</c:v>
                </c:pt>
                <c:pt idx="38">
                  <c:v>53.9</c:v>
                </c:pt>
                <c:pt idx="39">
                  <c:v>45.5</c:v>
                </c:pt>
                <c:pt idx="40">
                  <c:v>46.6</c:v>
                </c:pt>
                <c:pt idx="41">
                  <c:v>62.4</c:v>
                </c:pt>
                <c:pt idx="42">
                  <c:v>59.4</c:v>
                </c:pt>
                <c:pt idx="43">
                  <c:v>69.3</c:v>
                </c:pt>
                <c:pt idx="44">
                  <c:v>71.3</c:v>
                </c:pt>
                <c:pt idx="45">
                  <c:v>61.9</c:v>
                </c:pt>
                <c:pt idx="46">
                  <c:v>61.5</c:v>
                </c:pt>
                <c:pt idx="47">
                  <c:v>50.7</c:v>
                </c:pt>
                <c:pt idx="48">
                  <c:v>44.1</c:v>
                </c:pt>
                <c:pt idx="49">
                  <c:v>56.1</c:v>
                </c:pt>
                <c:pt idx="50">
                  <c:v>61.9</c:v>
                </c:pt>
                <c:pt idx="51">
                  <c:v>56.4</c:v>
                </c:pt>
                <c:pt idx="52">
                  <c:v>40</c:v>
                </c:pt>
                <c:pt idx="53">
                  <c:v>35.9</c:v>
                </c:pt>
                <c:pt idx="54">
                  <c:v>59.5</c:v>
                </c:pt>
                <c:pt idx="55">
                  <c:v>73.7</c:v>
                </c:pt>
                <c:pt idx="56">
                  <c:v>65.599999999999994</c:v>
                </c:pt>
                <c:pt idx="57">
                  <c:v>62.5</c:v>
                </c:pt>
              </c:numCache>
            </c:numRef>
          </c:yVal>
          <c:smooth val="1"/>
        </c:ser>
        <c:ser>
          <c:idx val="4"/>
          <c:order val="4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F$2:$F$59</c:f>
              <c:numCache>
                <c:formatCode>General</c:formatCode>
                <c:ptCount val="58"/>
                <c:pt idx="0">
                  <c:v>32.6</c:v>
                </c:pt>
                <c:pt idx="1">
                  <c:v>51.3</c:v>
                </c:pt>
                <c:pt idx="2">
                  <c:v>57.6</c:v>
                </c:pt>
                <c:pt idx="3">
                  <c:v>72.2</c:v>
                </c:pt>
                <c:pt idx="4">
                  <c:v>113</c:v>
                </c:pt>
                <c:pt idx="5">
                  <c:v>153.4</c:v>
                </c:pt>
                <c:pt idx="6">
                  <c:v>181.9</c:v>
                </c:pt>
                <c:pt idx="7">
                  <c:v>206.8</c:v>
                </c:pt>
                <c:pt idx="8">
                  <c:v>221</c:v>
                </c:pt>
                <c:pt idx="9">
                  <c:v>251.6</c:v>
                </c:pt>
                <c:pt idx="10">
                  <c:v>280</c:v>
                </c:pt>
                <c:pt idx="11">
                  <c:v>305.7</c:v>
                </c:pt>
                <c:pt idx="12">
                  <c:v>331.7</c:v>
                </c:pt>
                <c:pt idx="13">
                  <c:v>343.1</c:v>
                </c:pt>
                <c:pt idx="14">
                  <c:v>347.7</c:v>
                </c:pt>
                <c:pt idx="15">
                  <c:v>353</c:v>
                </c:pt>
                <c:pt idx="16">
                  <c:v>357</c:v>
                </c:pt>
                <c:pt idx="17">
                  <c:v>366.5</c:v>
                </c:pt>
                <c:pt idx="18">
                  <c:v>388.3</c:v>
                </c:pt>
                <c:pt idx="19">
                  <c:v>382.8</c:v>
                </c:pt>
                <c:pt idx="20">
                  <c:v>357.1</c:v>
                </c:pt>
                <c:pt idx="21">
                  <c:v>352.1</c:v>
                </c:pt>
                <c:pt idx="22">
                  <c:v>368</c:v>
                </c:pt>
                <c:pt idx="23">
                  <c:v>392.2</c:v>
                </c:pt>
                <c:pt idx="24">
                  <c:v>399.7</c:v>
                </c:pt>
                <c:pt idx="25">
                  <c:v>392.3</c:v>
                </c:pt>
                <c:pt idx="26">
                  <c:v>411.8</c:v>
                </c:pt>
                <c:pt idx="27">
                  <c:v>400.7</c:v>
                </c:pt>
                <c:pt idx="28">
                  <c:v>375.4</c:v>
                </c:pt>
                <c:pt idx="29">
                  <c:v>373.8</c:v>
                </c:pt>
                <c:pt idx="30">
                  <c:v>373</c:v>
                </c:pt>
                <c:pt idx="31">
                  <c:v>378.6</c:v>
                </c:pt>
                <c:pt idx="32">
                  <c:v>376.6</c:v>
                </c:pt>
                <c:pt idx="33">
                  <c:v>385.8</c:v>
                </c:pt>
                <c:pt idx="34">
                  <c:v>425.3</c:v>
                </c:pt>
                <c:pt idx="35">
                  <c:v>431.6</c:v>
                </c:pt>
                <c:pt idx="36">
                  <c:v>389.6</c:v>
                </c:pt>
                <c:pt idx="37">
                  <c:v>381.5</c:v>
                </c:pt>
                <c:pt idx="38">
                  <c:v>382.2</c:v>
                </c:pt>
                <c:pt idx="39">
                  <c:v>367.5</c:v>
                </c:pt>
                <c:pt idx="40">
                  <c:v>378.3</c:v>
                </c:pt>
                <c:pt idx="41">
                  <c:v>416.2</c:v>
                </c:pt>
                <c:pt idx="42">
                  <c:v>419</c:v>
                </c:pt>
                <c:pt idx="43">
                  <c:v>413.8</c:v>
                </c:pt>
                <c:pt idx="44">
                  <c:v>401.2</c:v>
                </c:pt>
                <c:pt idx="45">
                  <c:v>392.6</c:v>
                </c:pt>
                <c:pt idx="46">
                  <c:v>402.1</c:v>
                </c:pt>
                <c:pt idx="47">
                  <c:v>411.9</c:v>
                </c:pt>
                <c:pt idx="48">
                  <c:v>412.7</c:v>
                </c:pt>
                <c:pt idx="49">
                  <c:v>358.9</c:v>
                </c:pt>
                <c:pt idx="50">
                  <c:v>367.9</c:v>
                </c:pt>
                <c:pt idx="51">
                  <c:v>403.2</c:v>
                </c:pt>
                <c:pt idx="52">
                  <c:v>405.5</c:v>
                </c:pt>
                <c:pt idx="53">
                  <c:v>404.1</c:v>
                </c:pt>
                <c:pt idx="54">
                  <c:v>417.9</c:v>
                </c:pt>
                <c:pt idx="55">
                  <c:v>420.7</c:v>
                </c:pt>
                <c:pt idx="56">
                  <c:v>407.3</c:v>
                </c:pt>
                <c:pt idx="57">
                  <c:v>415.2</c:v>
                </c:pt>
              </c:numCache>
            </c:numRef>
          </c:yVal>
          <c:smooth val="1"/>
        </c:ser>
        <c:ser>
          <c:idx val="5"/>
          <c:order val="5"/>
          <c:xVal>
            <c:numRef>
              <c:f>'2910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29102015'!$G$2:$G$59</c:f>
              <c:numCache>
                <c:formatCode>General</c:formatCode>
                <c:ptCount val="58"/>
                <c:pt idx="0">
                  <c:v>281.89999999999998</c:v>
                </c:pt>
                <c:pt idx="1">
                  <c:v>268.7</c:v>
                </c:pt>
                <c:pt idx="2">
                  <c:v>258.10000000000002</c:v>
                </c:pt>
                <c:pt idx="3">
                  <c:v>220.4</c:v>
                </c:pt>
                <c:pt idx="4">
                  <c:v>223.2</c:v>
                </c:pt>
                <c:pt idx="5">
                  <c:v>217.2</c:v>
                </c:pt>
                <c:pt idx="6">
                  <c:v>211.8</c:v>
                </c:pt>
                <c:pt idx="7">
                  <c:v>197.6</c:v>
                </c:pt>
                <c:pt idx="8">
                  <c:v>164.3</c:v>
                </c:pt>
                <c:pt idx="9">
                  <c:v>179.6</c:v>
                </c:pt>
                <c:pt idx="10">
                  <c:v>165.4</c:v>
                </c:pt>
                <c:pt idx="11">
                  <c:v>161.9</c:v>
                </c:pt>
                <c:pt idx="12">
                  <c:v>151.9</c:v>
                </c:pt>
                <c:pt idx="13">
                  <c:v>147.6</c:v>
                </c:pt>
                <c:pt idx="14">
                  <c:v>150.1</c:v>
                </c:pt>
                <c:pt idx="15">
                  <c:v>147.19999999999999</c:v>
                </c:pt>
                <c:pt idx="16">
                  <c:v>145</c:v>
                </c:pt>
                <c:pt idx="17">
                  <c:v>142.19999999999999</c:v>
                </c:pt>
                <c:pt idx="18">
                  <c:v>139.4</c:v>
                </c:pt>
                <c:pt idx="19">
                  <c:v>140.30000000000001</c:v>
                </c:pt>
                <c:pt idx="20">
                  <c:v>122.6</c:v>
                </c:pt>
                <c:pt idx="21">
                  <c:v>107.6</c:v>
                </c:pt>
                <c:pt idx="22">
                  <c:v>113.3</c:v>
                </c:pt>
                <c:pt idx="23">
                  <c:v>124</c:v>
                </c:pt>
                <c:pt idx="24">
                  <c:v>109.7</c:v>
                </c:pt>
                <c:pt idx="25">
                  <c:v>70.400000000000006</c:v>
                </c:pt>
                <c:pt idx="26">
                  <c:v>61.4</c:v>
                </c:pt>
                <c:pt idx="27">
                  <c:v>88.5</c:v>
                </c:pt>
                <c:pt idx="28">
                  <c:v>96.6</c:v>
                </c:pt>
                <c:pt idx="29">
                  <c:v>87.9</c:v>
                </c:pt>
                <c:pt idx="30">
                  <c:v>76</c:v>
                </c:pt>
                <c:pt idx="31">
                  <c:v>88.8</c:v>
                </c:pt>
                <c:pt idx="32">
                  <c:v>90.9</c:v>
                </c:pt>
                <c:pt idx="33">
                  <c:v>76.3</c:v>
                </c:pt>
                <c:pt idx="34">
                  <c:v>62.7</c:v>
                </c:pt>
                <c:pt idx="35">
                  <c:v>75.7</c:v>
                </c:pt>
                <c:pt idx="36">
                  <c:v>96</c:v>
                </c:pt>
                <c:pt idx="37">
                  <c:v>92.5</c:v>
                </c:pt>
                <c:pt idx="38">
                  <c:v>90</c:v>
                </c:pt>
                <c:pt idx="39">
                  <c:v>86.3</c:v>
                </c:pt>
                <c:pt idx="40">
                  <c:v>78.8</c:v>
                </c:pt>
                <c:pt idx="41">
                  <c:v>92.6</c:v>
                </c:pt>
                <c:pt idx="42">
                  <c:v>95.7</c:v>
                </c:pt>
                <c:pt idx="43">
                  <c:v>91.4</c:v>
                </c:pt>
                <c:pt idx="44">
                  <c:v>82.7</c:v>
                </c:pt>
                <c:pt idx="45">
                  <c:v>78.099999999999994</c:v>
                </c:pt>
                <c:pt idx="46">
                  <c:v>78.5</c:v>
                </c:pt>
                <c:pt idx="47">
                  <c:v>72.7</c:v>
                </c:pt>
                <c:pt idx="48">
                  <c:v>64.2</c:v>
                </c:pt>
                <c:pt idx="49">
                  <c:v>57.8</c:v>
                </c:pt>
                <c:pt idx="50">
                  <c:v>87.9</c:v>
                </c:pt>
                <c:pt idx="51">
                  <c:v>106.2</c:v>
                </c:pt>
                <c:pt idx="52">
                  <c:v>80.2</c:v>
                </c:pt>
                <c:pt idx="53">
                  <c:v>65.7</c:v>
                </c:pt>
                <c:pt idx="54">
                  <c:v>76.3</c:v>
                </c:pt>
                <c:pt idx="55">
                  <c:v>68.8</c:v>
                </c:pt>
                <c:pt idx="56">
                  <c:v>59.9</c:v>
                </c:pt>
                <c:pt idx="57">
                  <c:v>65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679232"/>
        <c:axId val="185709696"/>
      </c:scatterChart>
      <c:valAx>
        <c:axId val="18567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709696"/>
        <c:crosses val="autoZero"/>
        <c:crossBetween val="midCat"/>
      </c:valAx>
      <c:valAx>
        <c:axId val="185709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679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29102015'!$A$63:$A$74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5</c:v>
                </c:pt>
                <c:pt idx="11">
                  <c:v>90</c:v>
                </c:pt>
              </c:numCache>
            </c:numRef>
          </c:xVal>
          <c:yVal>
            <c:numRef>
              <c:f>'29102015'!$B$63:$B$74</c:f>
              <c:numCache>
                <c:formatCode>General</c:formatCode>
                <c:ptCount val="12"/>
                <c:pt idx="0">
                  <c:v>75.5</c:v>
                </c:pt>
                <c:pt idx="2">
                  <c:v>91.3</c:v>
                </c:pt>
                <c:pt idx="4">
                  <c:v>95.7</c:v>
                </c:pt>
                <c:pt idx="5">
                  <c:v>108.4</c:v>
                </c:pt>
                <c:pt idx="6">
                  <c:v>128.19999999999999</c:v>
                </c:pt>
                <c:pt idx="9">
                  <c:v>204.3</c:v>
                </c:pt>
                <c:pt idx="11">
                  <c:v>223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717120"/>
        <c:axId val="185718656"/>
      </c:scatterChart>
      <c:valAx>
        <c:axId val="18571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718656"/>
        <c:crosses val="autoZero"/>
        <c:crossBetween val="midCat"/>
      </c:valAx>
      <c:valAx>
        <c:axId val="185718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717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B$2:$B$59</c:f>
              <c:numCache>
                <c:formatCode>General</c:formatCode>
                <c:ptCount val="58"/>
                <c:pt idx="0">
                  <c:v>0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C$2:$C$59</c:f>
              <c:numCache>
                <c:formatCode>General</c:formatCode>
                <c:ptCount val="58"/>
              </c:numCache>
            </c:numRef>
          </c:yVal>
          <c:smooth val="1"/>
        </c:ser>
        <c:ser>
          <c:idx val="2"/>
          <c:order val="2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D$2:$D$59</c:f>
              <c:numCache>
                <c:formatCode>General</c:formatCode>
                <c:ptCount val="58"/>
                <c:pt idx="0">
                  <c:v>25.4</c:v>
                </c:pt>
                <c:pt idx="1">
                  <c:v>43.2</c:v>
                </c:pt>
                <c:pt idx="2">
                  <c:v>61.3</c:v>
                </c:pt>
                <c:pt idx="3">
                  <c:v>119.5</c:v>
                </c:pt>
                <c:pt idx="4">
                  <c:v>183.7</c:v>
                </c:pt>
                <c:pt idx="5">
                  <c:v>227.2</c:v>
                </c:pt>
                <c:pt idx="6">
                  <c:v>243.1</c:v>
                </c:pt>
                <c:pt idx="7">
                  <c:v>274.60000000000002</c:v>
                </c:pt>
                <c:pt idx="8">
                  <c:v>300.2</c:v>
                </c:pt>
                <c:pt idx="9">
                  <c:v>315.10000000000002</c:v>
                </c:pt>
                <c:pt idx="10">
                  <c:v>334.2</c:v>
                </c:pt>
                <c:pt idx="11">
                  <c:v>354.7</c:v>
                </c:pt>
                <c:pt idx="12">
                  <c:v>363.1</c:v>
                </c:pt>
                <c:pt idx="13">
                  <c:v>357.2</c:v>
                </c:pt>
                <c:pt idx="14">
                  <c:v>366.9</c:v>
                </c:pt>
                <c:pt idx="15">
                  <c:v>367.3</c:v>
                </c:pt>
                <c:pt idx="16">
                  <c:v>380.2</c:v>
                </c:pt>
                <c:pt idx="17">
                  <c:v>380.4</c:v>
                </c:pt>
                <c:pt idx="18">
                  <c:v>375.5</c:v>
                </c:pt>
                <c:pt idx="19">
                  <c:v>399.3</c:v>
                </c:pt>
                <c:pt idx="20">
                  <c:v>406</c:v>
                </c:pt>
                <c:pt idx="21">
                  <c:v>386.8</c:v>
                </c:pt>
                <c:pt idx="22">
                  <c:v>391</c:v>
                </c:pt>
                <c:pt idx="23">
                  <c:v>394.2</c:v>
                </c:pt>
                <c:pt idx="24">
                  <c:v>405.1</c:v>
                </c:pt>
                <c:pt idx="25">
                  <c:v>406.4</c:v>
                </c:pt>
                <c:pt idx="26">
                  <c:v>405.2</c:v>
                </c:pt>
                <c:pt idx="27">
                  <c:v>401.2</c:v>
                </c:pt>
                <c:pt idx="28">
                  <c:v>400.1</c:v>
                </c:pt>
                <c:pt idx="29">
                  <c:v>399.8</c:v>
                </c:pt>
                <c:pt idx="30">
                  <c:v>405.3</c:v>
                </c:pt>
                <c:pt idx="31">
                  <c:v>412.1</c:v>
                </c:pt>
                <c:pt idx="32">
                  <c:v>394.7</c:v>
                </c:pt>
                <c:pt idx="33">
                  <c:v>398.9</c:v>
                </c:pt>
                <c:pt idx="34">
                  <c:v>398.1</c:v>
                </c:pt>
                <c:pt idx="35">
                  <c:v>413.1</c:v>
                </c:pt>
                <c:pt idx="36">
                  <c:v>414.1</c:v>
                </c:pt>
                <c:pt idx="37">
                  <c:v>403.7</c:v>
                </c:pt>
                <c:pt idx="38">
                  <c:v>398.6</c:v>
                </c:pt>
                <c:pt idx="39">
                  <c:v>402.6</c:v>
                </c:pt>
                <c:pt idx="40">
                  <c:v>405.1</c:v>
                </c:pt>
                <c:pt idx="41">
                  <c:v>407.4</c:v>
                </c:pt>
                <c:pt idx="42">
                  <c:v>400</c:v>
                </c:pt>
                <c:pt idx="43">
                  <c:v>400.7</c:v>
                </c:pt>
                <c:pt idx="44">
                  <c:v>411.2</c:v>
                </c:pt>
                <c:pt idx="45">
                  <c:v>417.3</c:v>
                </c:pt>
                <c:pt idx="46">
                  <c:v>410.9</c:v>
                </c:pt>
                <c:pt idx="47">
                  <c:v>398.1</c:v>
                </c:pt>
                <c:pt idx="48">
                  <c:v>398.6</c:v>
                </c:pt>
                <c:pt idx="49">
                  <c:v>396.4</c:v>
                </c:pt>
                <c:pt idx="50">
                  <c:v>391.7</c:v>
                </c:pt>
                <c:pt idx="51">
                  <c:v>384.5</c:v>
                </c:pt>
                <c:pt idx="52">
                  <c:v>382.8</c:v>
                </c:pt>
                <c:pt idx="53">
                  <c:v>378.1</c:v>
                </c:pt>
                <c:pt idx="54">
                  <c:v>378.6</c:v>
                </c:pt>
                <c:pt idx="55">
                  <c:v>380.8</c:v>
                </c:pt>
                <c:pt idx="56">
                  <c:v>388.2</c:v>
                </c:pt>
                <c:pt idx="57">
                  <c:v>388.7</c:v>
                </c:pt>
              </c:numCache>
            </c:numRef>
          </c:yVal>
          <c:smooth val="1"/>
        </c:ser>
        <c:ser>
          <c:idx val="3"/>
          <c:order val="3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E$2:$E$59</c:f>
              <c:numCache>
                <c:formatCode>General</c:formatCode>
                <c:ptCount val="58"/>
                <c:pt idx="0">
                  <c:v>391.1</c:v>
                </c:pt>
                <c:pt idx="1">
                  <c:v>429.9</c:v>
                </c:pt>
                <c:pt idx="2">
                  <c:v>389.4</c:v>
                </c:pt>
                <c:pt idx="3">
                  <c:v>457.6</c:v>
                </c:pt>
                <c:pt idx="4">
                  <c:v>415.4</c:v>
                </c:pt>
                <c:pt idx="5">
                  <c:v>385.2</c:v>
                </c:pt>
                <c:pt idx="6">
                  <c:v>340</c:v>
                </c:pt>
                <c:pt idx="7">
                  <c:v>303.60000000000002</c:v>
                </c:pt>
                <c:pt idx="8">
                  <c:v>283.3</c:v>
                </c:pt>
                <c:pt idx="9">
                  <c:v>249.5</c:v>
                </c:pt>
                <c:pt idx="10">
                  <c:v>219</c:v>
                </c:pt>
                <c:pt idx="11">
                  <c:v>222.7</c:v>
                </c:pt>
                <c:pt idx="12">
                  <c:v>222.8</c:v>
                </c:pt>
                <c:pt idx="13">
                  <c:v>209.4</c:v>
                </c:pt>
                <c:pt idx="14">
                  <c:v>198</c:v>
                </c:pt>
                <c:pt idx="15">
                  <c:v>199.7</c:v>
                </c:pt>
                <c:pt idx="16">
                  <c:v>185.3</c:v>
                </c:pt>
                <c:pt idx="17">
                  <c:v>162.19999999999999</c:v>
                </c:pt>
                <c:pt idx="18">
                  <c:v>157.19999999999999</c:v>
                </c:pt>
                <c:pt idx="19">
                  <c:v>163.19999999999999</c:v>
                </c:pt>
                <c:pt idx="20">
                  <c:v>161.19999999999999</c:v>
                </c:pt>
                <c:pt idx="21">
                  <c:v>124.3</c:v>
                </c:pt>
                <c:pt idx="22">
                  <c:v>120.2</c:v>
                </c:pt>
                <c:pt idx="23">
                  <c:v>131.6</c:v>
                </c:pt>
                <c:pt idx="24">
                  <c:v>128</c:v>
                </c:pt>
                <c:pt idx="25">
                  <c:v>135.5</c:v>
                </c:pt>
                <c:pt idx="26">
                  <c:v>131</c:v>
                </c:pt>
                <c:pt idx="27">
                  <c:v>119.8</c:v>
                </c:pt>
                <c:pt idx="28">
                  <c:v>120.5</c:v>
                </c:pt>
                <c:pt idx="29">
                  <c:v>117.8</c:v>
                </c:pt>
                <c:pt idx="30">
                  <c:v>117.6</c:v>
                </c:pt>
                <c:pt idx="31">
                  <c:v>116.7</c:v>
                </c:pt>
                <c:pt idx="32">
                  <c:v>105.8</c:v>
                </c:pt>
                <c:pt idx="33">
                  <c:v>105</c:v>
                </c:pt>
                <c:pt idx="34">
                  <c:v>103.6</c:v>
                </c:pt>
                <c:pt idx="35">
                  <c:v>103.4</c:v>
                </c:pt>
                <c:pt idx="36">
                  <c:v>120.3</c:v>
                </c:pt>
                <c:pt idx="37">
                  <c:v>108.8</c:v>
                </c:pt>
                <c:pt idx="38">
                  <c:v>83.2</c:v>
                </c:pt>
                <c:pt idx="39">
                  <c:v>83.2</c:v>
                </c:pt>
                <c:pt idx="40">
                  <c:v>84.8</c:v>
                </c:pt>
                <c:pt idx="41">
                  <c:v>108.1</c:v>
                </c:pt>
                <c:pt idx="42">
                  <c:v>120.1</c:v>
                </c:pt>
                <c:pt idx="43">
                  <c:v>99.4</c:v>
                </c:pt>
                <c:pt idx="44">
                  <c:v>86.5</c:v>
                </c:pt>
                <c:pt idx="45">
                  <c:v>72.400000000000006</c:v>
                </c:pt>
                <c:pt idx="46">
                  <c:v>77.2</c:v>
                </c:pt>
                <c:pt idx="47">
                  <c:v>94.8</c:v>
                </c:pt>
                <c:pt idx="48">
                  <c:v>101.5</c:v>
                </c:pt>
                <c:pt idx="49">
                  <c:v>89.5</c:v>
                </c:pt>
                <c:pt idx="50">
                  <c:v>71.900000000000006</c:v>
                </c:pt>
                <c:pt idx="51">
                  <c:v>75</c:v>
                </c:pt>
                <c:pt idx="52">
                  <c:v>90.9</c:v>
                </c:pt>
                <c:pt idx="53">
                  <c:v>89.9</c:v>
                </c:pt>
                <c:pt idx="54">
                  <c:v>77.3</c:v>
                </c:pt>
                <c:pt idx="55">
                  <c:v>74.900000000000006</c:v>
                </c:pt>
                <c:pt idx="56">
                  <c:v>75</c:v>
                </c:pt>
                <c:pt idx="57">
                  <c:v>82.2</c:v>
                </c:pt>
              </c:numCache>
            </c:numRef>
          </c:yVal>
          <c:smooth val="1"/>
        </c:ser>
        <c:ser>
          <c:idx val="4"/>
          <c:order val="4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F$2:$F$59</c:f>
              <c:numCache>
                <c:formatCode>General</c:formatCode>
                <c:ptCount val="58"/>
                <c:pt idx="0">
                  <c:v>6.9</c:v>
                </c:pt>
                <c:pt idx="1">
                  <c:v>62</c:v>
                </c:pt>
                <c:pt idx="2">
                  <c:v>126.3</c:v>
                </c:pt>
                <c:pt idx="3">
                  <c:v>180.5</c:v>
                </c:pt>
                <c:pt idx="4">
                  <c:v>225</c:v>
                </c:pt>
                <c:pt idx="5">
                  <c:v>283.39999999999998</c:v>
                </c:pt>
                <c:pt idx="6">
                  <c:v>319.8</c:v>
                </c:pt>
                <c:pt idx="7">
                  <c:v>326.10000000000002</c:v>
                </c:pt>
                <c:pt idx="8">
                  <c:v>369.6</c:v>
                </c:pt>
                <c:pt idx="9">
                  <c:v>391</c:v>
                </c:pt>
                <c:pt idx="10">
                  <c:v>346.3</c:v>
                </c:pt>
                <c:pt idx="11">
                  <c:v>357.7</c:v>
                </c:pt>
                <c:pt idx="12">
                  <c:v>400.2</c:v>
                </c:pt>
                <c:pt idx="13">
                  <c:v>401.1</c:v>
                </c:pt>
                <c:pt idx="14">
                  <c:v>377.9</c:v>
                </c:pt>
                <c:pt idx="15">
                  <c:v>339.2</c:v>
                </c:pt>
                <c:pt idx="16">
                  <c:v>363.8</c:v>
                </c:pt>
                <c:pt idx="17">
                  <c:v>403.8</c:v>
                </c:pt>
                <c:pt idx="18">
                  <c:v>393.2</c:v>
                </c:pt>
                <c:pt idx="19">
                  <c:v>393</c:v>
                </c:pt>
                <c:pt idx="20">
                  <c:v>393</c:v>
                </c:pt>
                <c:pt idx="21">
                  <c:v>391.9</c:v>
                </c:pt>
                <c:pt idx="22">
                  <c:v>384.4</c:v>
                </c:pt>
                <c:pt idx="23">
                  <c:v>395.5</c:v>
                </c:pt>
                <c:pt idx="24">
                  <c:v>399</c:v>
                </c:pt>
                <c:pt idx="25">
                  <c:v>404.7</c:v>
                </c:pt>
                <c:pt idx="26">
                  <c:v>405.6</c:v>
                </c:pt>
                <c:pt idx="27">
                  <c:v>407.8</c:v>
                </c:pt>
                <c:pt idx="28">
                  <c:v>414</c:v>
                </c:pt>
                <c:pt idx="29">
                  <c:v>411.6</c:v>
                </c:pt>
                <c:pt idx="30">
                  <c:v>416.3</c:v>
                </c:pt>
                <c:pt idx="31">
                  <c:v>406.4</c:v>
                </c:pt>
                <c:pt idx="32">
                  <c:v>395.2</c:v>
                </c:pt>
                <c:pt idx="33">
                  <c:v>410.4</c:v>
                </c:pt>
                <c:pt idx="34">
                  <c:v>401.2</c:v>
                </c:pt>
                <c:pt idx="35">
                  <c:v>401.7</c:v>
                </c:pt>
                <c:pt idx="36">
                  <c:v>407.3</c:v>
                </c:pt>
                <c:pt idx="37">
                  <c:v>403</c:v>
                </c:pt>
                <c:pt idx="38">
                  <c:v>398.6</c:v>
                </c:pt>
                <c:pt idx="39">
                  <c:v>406.5</c:v>
                </c:pt>
                <c:pt idx="40">
                  <c:v>398.6</c:v>
                </c:pt>
                <c:pt idx="41">
                  <c:v>397.3</c:v>
                </c:pt>
                <c:pt idx="42">
                  <c:v>392.9</c:v>
                </c:pt>
                <c:pt idx="43">
                  <c:v>401.4</c:v>
                </c:pt>
                <c:pt idx="44">
                  <c:v>401.8</c:v>
                </c:pt>
                <c:pt idx="45">
                  <c:v>389.2</c:v>
                </c:pt>
                <c:pt idx="46">
                  <c:v>385.5</c:v>
                </c:pt>
                <c:pt idx="47">
                  <c:v>383.1</c:v>
                </c:pt>
                <c:pt idx="48">
                  <c:v>402.1</c:v>
                </c:pt>
                <c:pt idx="49">
                  <c:v>396.6</c:v>
                </c:pt>
                <c:pt idx="50">
                  <c:v>385.2</c:v>
                </c:pt>
                <c:pt idx="51">
                  <c:v>400.9</c:v>
                </c:pt>
                <c:pt idx="52">
                  <c:v>405.1</c:v>
                </c:pt>
                <c:pt idx="53">
                  <c:v>383.3</c:v>
                </c:pt>
                <c:pt idx="54">
                  <c:v>381.3</c:v>
                </c:pt>
                <c:pt idx="55">
                  <c:v>397.6</c:v>
                </c:pt>
                <c:pt idx="56">
                  <c:v>376.9</c:v>
                </c:pt>
                <c:pt idx="57">
                  <c:v>378.7</c:v>
                </c:pt>
              </c:numCache>
            </c:numRef>
          </c:yVal>
          <c:smooth val="1"/>
        </c:ser>
        <c:ser>
          <c:idx val="5"/>
          <c:order val="5"/>
          <c:xVal>
            <c:numRef>
              <c:f>'05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05112015'!$G$2:$G$59</c:f>
              <c:numCache>
                <c:formatCode>General</c:formatCode>
                <c:ptCount val="58"/>
                <c:pt idx="0">
                  <c:v>399.9</c:v>
                </c:pt>
                <c:pt idx="1">
                  <c:v>420.9</c:v>
                </c:pt>
                <c:pt idx="2">
                  <c:v>405</c:v>
                </c:pt>
                <c:pt idx="3">
                  <c:v>377.8</c:v>
                </c:pt>
                <c:pt idx="4">
                  <c:v>360.2</c:v>
                </c:pt>
                <c:pt idx="5">
                  <c:v>321.89999999999998</c:v>
                </c:pt>
                <c:pt idx="6">
                  <c:v>295.2</c:v>
                </c:pt>
                <c:pt idx="7">
                  <c:v>277.39999999999998</c:v>
                </c:pt>
                <c:pt idx="8">
                  <c:v>263.39999999999998</c:v>
                </c:pt>
                <c:pt idx="9">
                  <c:v>250.4</c:v>
                </c:pt>
                <c:pt idx="10">
                  <c:v>245.2</c:v>
                </c:pt>
                <c:pt idx="11">
                  <c:v>225.7</c:v>
                </c:pt>
                <c:pt idx="12">
                  <c:v>213.5</c:v>
                </c:pt>
                <c:pt idx="13">
                  <c:v>197</c:v>
                </c:pt>
                <c:pt idx="14">
                  <c:v>179.4</c:v>
                </c:pt>
                <c:pt idx="15">
                  <c:v>182.3</c:v>
                </c:pt>
                <c:pt idx="16">
                  <c:v>169.8</c:v>
                </c:pt>
                <c:pt idx="17">
                  <c:v>155.19999999999999</c:v>
                </c:pt>
                <c:pt idx="18">
                  <c:v>151.19999999999999</c:v>
                </c:pt>
                <c:pt idx="19">
                  <c:v>135.9</c:v>
                </c:pt>
                <c:pt idx="20">
                  <c:v>127.4</c:v>
                </c:pt>
                <c:pt idx="21">
                  <c:v>119</c:v>
                </c:pt>
                <c:pt idx="22">
                  <c:v>111.6</c:v>
                </c:pt>
                <c:pt idx="23">
                  <c:v>123.5</c:v>
                </c:pt>
                <c:pt idx="24">
                  <c:v>114.9</c:v>
                </c:pt>
                <c:pt idx="25">
                  <c:v>105</c:v>
                </c:pt>
                <c:pt idx="26">
                  <c:v>99.7</c:v>
                </c:pt>
                <c:pt idx="27">
                  <c:v>92.1</c:v>
                </c:pt>
                <c:pt idx="28">
                  <c:v>101</c:v>
                </c:pt>
                <c:pt idx="29">
                  <c:v>97.2</c:v>
                </c:pt>
                <c:pt idx="30">
                  <c:v>87.5</c:v>
                </c:pt>
                <c:pt idx="31">
                  <c:v>99.6</c:v>
                </c:pt>
                <c:pt idx="32">
                  <c:v>96.4</c:v>
                </c:pt>
                <c:pt idx="33">
                  <c:v>71.599999999999994</c:v>
                </c:pt>
                <c:pt idx="34">
                  <c:v>61.2</c:v>
                </c:pt>
                <c:pt idx="35">
                  <c:v>60.7</c:v>
                </c:pt>
                <c:pt idx="36">
                  <c:v>62.9</c:v>
                </c:pt>
                <c:pt idx="37">
                  <c:v>54.3</c:v>
                </c:pt>
                <c:pt idx="38">
                  <c:v>45.3</c:v>
                </c:pt>
                <c:pt idx="39">
                  <c:v>62.8</c:v>
                </c:pt>
                <c:pt idx="40">
                  <c:v>65.900000000000006</c:v>
                </c:pt>
                <c:pt idx="41">
                  <c:v>59.8</c:v>
                </c:pt>
                <c:pt idx="42">
                  <c:v>56.3</c:v>
                </c:pt>
                <c:pt idx="43">
                  <c:v>56.5</c:v>
                </c:pt>
                <c:pt idx="44">
                  <c:v>63.6</c:v>
                </c:pt>
                <c:pt idx="45">
                  <c:v>48.1</c:v>
                </c:pt>
                <c:pt idx="46">
                  <c:v>56.4</c:v>
                </c:pt>
                <c:pt idx="47">
                  <c:v>57</c:v>
                </c:pt>
                <c:pt idx="48">
                  <c:v>42.8</c:v>
                </c:pt>
                <c:pt idx="49">
                  <c:v>51.9</c:v>
                </c:pt>
                <c:pt idx="50">
                  <c:v>46.9</c:v>
                </c:pt>
                <c:pt idx="51">
                  <c:v>35.6</c:v>
                </c:pt>
                <c:pt idx="52">
                  <c:v>30.2</c:v>
                </c:pt>
                <c:pt idx="53">
                  <c:v>34.200000000000003</c:v>
                </c:pt>
                <c:pt idx="54">
                  <c:v>47.1</c:v>
                </c:pt>
                <c:pt idx="55">
                  <c:v>49.8</c:v>
                </c:pt>
                <c:pt idx="56">
                  <c:v>40.299999999999997</c:v>
                </c:pt>
                <c:pt idx="57">
                  <c:v>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84800"/>
        <c:axId val="185486336"/>
      </c:scatterChart>
      <c:valAx>
        <c:axId val="18548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486336"/>
        <c:crosses val="autoZero"/>
        <c:crossBetween val="midCat"/>
      </c:valAx>
      <c:valAx>
        <c:axId val="185486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48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2"/>
          <c:order val="2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$B$2:$B$59</c:f>
              <c:numCache>
                <c:formatCode>General</c:formatCode>
                <c:ptCount val="58"/>
                <c:pt idx="0">
                  <c:v>7.5</c:v>
                </c:pt>
                <c:pt idx="1">
                  <c:v>10.3</c:v>
                </c:pt>
                <c:pt idx="2">
                  <c:v>12.4</c:v>
                </c:pt>
                <c:pt idx="3">
                  <c:v>30.4</c:v>
                </c:pt>
                <c:pt idx="4">
                  <c:v>62.1</c:v>
                </c:pt>
                <c:pt idx="5">
                  <c:v>113</c:v>
                </c:pt>
                <c:pt idx="6">
                  <c:v>186.3</c:v>
                </c:pt>
                <c:pt idx="7">
                  <c:v>251.7</c:v>
                </c:pt>
                <c:pt idx="8">
                  <c:v>301</c:v>
                </c:pt>
                <c:pt idx="9">
                  <c:v>329.8</c:v>
                </c:pt>
                <c:pt idx="10">
                  <c:v>360.7</c:v>
                </c:pt>
                <c:pt idx="11">
                  <c:v>369.7</c:v>
                </c:pt>
                <c:pt idx="12">
                  <c:v>390.1</c:v>
                </c:pt>
                <c:pt idx="13">
                  <c:v>372</c:v>
                </c:pt>
                <c:pt idx="14">
                  <c:v>353.9</c:v>
                </c:pt>
                <c:pt idx="15">
                  <c:v>354.9</c:v>
                </c:pt>
                <c:pt idx="16">
                  <c:v>363.3</c:v>
                </c:pt>
                <c:pt idx="17">
                  <c:v>370.5</c:v>
                </c:pt>
                <c:pt idx="18">
                  <c:v>358.2</c:v>
                </c:pt>
                <c:pt idx="19">
                  <c:v>366.1</c:v>
                </c:pt>
                <c:pt idx="20">
                  <c:v>379.2</c:v>
                </c:pt>
                <c:pt idx="21">
                  <c:v>381.1</c:v>
                </c:pt>
                <c:pt idx="22">
                  <c:v>371.1</c:v>
                </c:pt>
                <c:pt idx="23">
                  <c:v>366.1</c:v>
                </c:pt>
                <c:pt idx="24">
                  <c:v>382.4</c:v>
                </c:pt>
                <c:pt idx="25">
                  <c:v>365.7</c:v>
                </c:pt>
                <c:pt idx="26">
                  <c:v>374.5</c:v>
                </c:pt>
                <c:pt idx="27">
                  <c:v>377.2</c:v>
                </c:pt>
                <c:pt idx="28">
                  <c:v>381.9</c:v>
                </c:pt>
                <c:pt idx="29">
                  <c:v>378.8</c:v>
                </c:pt>
                <c:pt idx="30">
                  <c:v>398.1</c:v>
                </c:pt>
                <c:pt idx="31">
                  <c:v>392.4</c:v>
                </c:pt>
                <c:pt idx="32">
                  <c:v>390.5</c:v>
                </c:pt>
                <c:pt idx="33">
                  <c:v>402.4</c:v>
                </c:pt>
                <c:pt idx="34">
                  <c:v>430</c:v>
                </c:pt>
                <c:pt idx="35">
                  <c:v>419.1</c:v>
                </c:pt>
                <c:pt idx="36">
                  <c:v>393.1</c:v>
                </c:pt>
                <c:pt idx="37">
                  <c:v>388.9</c:v>
                </c:pt>
                <c:pt idx="38">
                  <c:v>382.9</c:v>
                </c:pt>
                <c:pt idx="39">
                  <c:v>389.6</c:v>
                </c:pt>
                <c:pt idx="40">
                  <c:v>402.1</c:v>
                </c:pt>
                <c:pt idx="41">
                  <c:v>397.2</c:v>
                </c:pt>
                <c:pt idx="42">
                  <c:v>399.4</c:v>
                </c:pt>
                <c:pt idx="43">
                  <c:v>409.3</c:v>
                </c:pt>
                <c:pt idx="44">
                  <c:v>415.6</c:v>
                </c:pt>
                <c:pt idx="45">
                  <c:v>408.2</c:v>
                </c:pt>
                <c:pt idx="46">
                  <c:v>396.3</c:v>
                </c:pt>
                <c:pt idx="47">
                  <c:v>388.8</c:v>
                </c:pt>
                <c:pt idx="48">
                  <c:v>389.6</c:v>
                </c:pt>
                <c:pt idx="49">
                  <c:v>398.2</c:v>
                </c:pt>
                <c:pt idx="50">
                  <c:v>405.4</c:v>
                </c:pt>
                <c:pt idx="51">
                  <c:v>403.2</c:v>
                </c:pt>
                <c:pt idx="52">
                  <c:v>402.3</c:v>
                </c:pt>
                <c:pt idx="53">
                  <c:v>417.3</c:v>
                </c:pt>
                <c:pt idx="54">
                  <c:v>408.8</c:v>
                </c:pt>
                <c:pt idx="55">
                  <c:v>403.5</c:v>
                </c:pt>
                <c:pt idx="56">
                  <c:v>406.9</c:v>
                </c:pt>
                <c:pt idx="57">
                  <c:v>412</c:v>
                </c:pt>
              </c:numCache>
            </c:numRef>
          </c:yVal>
          <c:smooth val="1"/>
        </c:ser>
        <c:ser>
          <c:idx val="3"/>
          <c:order val="3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$C$2:$C$59</c:f>
              <c:numCache>
                <c:formatCode>General</c:formatCode>
                <c:ptCount val="58"/>
                <c:pt idx="0">
                  <c:v>376.8</c:v>
                </c:pt>
                <c:pt idx="1">
                  <c:v>388.7</c:v>
                </c:pt>
                <c:pt idx="2">
                  <c:v>380.1</c:v>
                </c:pt>
                <c:pt idx="3">
                  <c:v>329.3</c:v>
                </c:pt>
                <c:pt idx="4">
                  <c:v>298.8</c:v>
                </c:pt>
                <c:pt idx="5">
                  <c:v>262.7</c:v>
                </c:pt>
                <c:pt idx="6">
                  <c:v>269.3</c:v>
                </c:pt>
                <c:pt idx="7">
                  <c:v>235.8</c:v>
                </c:pt>
                <c:pt idx="8">
                  <c:v>200.3</c:v>
                </c:pt>
                <c:pt idx="9">
                  <c:v>202.4</c:v>
                </c:pt>
                <c:pt idx="10">
                  <c:v>187.9</c:v>
                </c:pt>
                <c:pt idx="11">
                  <c:v>172.9</c:v>
                </c:pt>
                <c:pt idx="12">
                  <c:v>160.30000000000001</c:v>
                </c:pt>
                <c:pt idx="13">
                  <c:v>156.1</c:v>
                </c:pt>
                <c:pt idx="14">
                  <c:v>159.5</c:v>
                </c:pt>
                <c:pt idx="15">
                  <c:v>141.80000000000001</c:v>
                </c:pt>
                <c:pt idx="16">
                  <c:v>132.80000000000001</c:v>
                </c:pt>
                <c:pt idx="17">
                  <c:v>131.5</c:v>
                </c:pt>
                <c:pt idx="18">
                  <c:v>112.6</c:v>
                </c:pt>
                <c:pt idx="19">
                  <c:v>107.6</c:v>
                </c:pt>
                <c:pt idx="20">
                  <c:v>110.9</c:v>
                </c:pt>
                <c:pt idx="21">
                  <c:v>114.2</c:v>
                </c:pt>
                <c:pt idx="22">
                  <c:v>121.1</c:v>
                </c:pt>
                <c:pt idx="23">
                  <c:v>113.8</c:v>
                </c:pt>
                <c:pt idx="24">
                  <c:v>114</c:v>
                </c:pt>
                <c:pt idx="25">
                  <c:v>94.4</c:v>
                </c:pt>
                <c:pt idx="26">
                  <c:v>85.1</c:v>
                </c:pt>
                <c:pt idx="27">
                  <c:v>88</c:v>
                </c:pt>
                <c:pt idx="28">
                  <c:v>78.2</c:v>
                </c:pt>
                <c:pt idx="29">
                  <c:v>82.2</c:v>
                </c:pt>
                <c:pt idx="30">
                  <c:v>86.8</c:v>
                </c:pt>
                <c:pt idx="31">
                  <c:v>80.7</c:v>
                </c:pt>
                <c:pt idx="32">
                  <c:v>90.1</c:v>
                </c:pt>
                <c:pt idx="33">
                  <c:v>91.5</c:v>
                </c:pt>
                <c:pt idx="34">
                  <c:v>74.2</c:v>
                </c:pt>
                <c:pt idx="35">
                  <c:v>72.099999999999994</c:v>
                </c:pt>
                <c:pt idx="36">
                  <c:v>71.7</c:v>
                </c:pt>
                <c:pt idx="37">
                  <c:v>59.3</c:v>
                </c:pt>
                <c:pt idx="38">
                  <c:v>61.3</c:v>
                </c:pt>
                <c:pt idx="39">
                  <c:v>62.9</c:v>
                </c:pt>
                <c:pt idx="40">
                  <c:v>64.8</c:v>
                </c:pt>
                <c:pt idx="41">
                  <c:v>55.8</c:v>
                </c:pt>
                <c:pt idx="42">
                  <c:v>52.2</c:v>
                </c:pt>
                <c:pt idx="43">
                  <c:v>65</c:v>
                </c:pt>
                <c:pt idx="44">
                  <c:v>71.400000000000006</c:v>
                </c:pt>
                <c:pt idx="45">
                  <c:v>61.7</c:v>
                </c:pt>
                <c:pt idx="46">
                  <c:v>58.4</c:v>
                </c:pt>
                <c:pt idx="47">
                  <c:v>55.5</c:v>
                </c:pt>
                <c:pt idx="48">
                  <c:v>55.7</c:v>
                </c:pt>
                <c:pt idx="49">
                  <c:v>61.5</c:v>
                </c:pt>
                <c:pt idx="50">
                  <c:v>62.1</c:v>
                </c:pt>
                <c:pt idx="51">
                  <c:v>60.6</c:v>
                </c:pt>
                <c:pt idx="52">
                  <c:v>55.1</c:v>
                </c:pt>
                <c:pt idx="53">
                  <c:v>59.1</c:v>
                </c:pt>
                <c:pt idx="54">
                  <c:v>59.2</c:v>
                </c:pt>
                <c:pt idx="55">
                  <c:v>54.9</c:v>
                </c:pt>
                <c:pt idx="56">
                  <c:v>64.900000000000006</c:v>
                </c:pt>
                <c:pt idx="57">
                  <c:v>57.6</c:v>
                </c:pt>
              </c:numCache>
            </c:numRef>
          </c:yVal>
          <c:smooth val="1"/>
        </c:ser>
        <c:ser>
          <c:idx val="4"/>
          <c:order val="4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$D$2:$D$59</c:f>
              <c:numCache>
                <c:formatCode>General</c:formatCode>
                <c:ptCount val="58"/>
                <c:pt idx="0">
                  <c:v>32.9</c:v>
                </c:pt>
                <c:pt idx="1">
                  <c:v>57</c:v>
                </c:pt>
                <c:pt idx="2">
                  <c:v>115.9</c:v>
                </c:pt>
                <c:pt idx="3">
                  <c:v>210.7</c:v>
                </c:pt>
                <c:pt idx="4">
                  <c:v>271.8</c:v>
                </c:pt>
                <c:pt idx="5">
                  <c:v>259.2</c:v>
                </c:pt>
                <c:pt idx="6">
                  <c:v>284.60000000000002</c:v>
                </c:pt>
                <c:pt idx="7">
                  <c:v>306.10000000000002</c:v>
                </c:pt>
                <c:pt idx="8">
                  <c:v>323.2</c:v>
                </c:pt>
                <c:pt idx="9">
                  <c:v>345.9</c:v>
                </c:pt>
                <c:pt idx="10">
                  <c:v>355.8</c:v>
                </c:pt>
                <c:pt idx="11">
                  <c:v>319.89999999999998</c:v>
                </c:pt>
                <c:pt idx="12">
                  <c:v>360.5</c:v>
                </c:pt>
                <c:pt idx="13">
                  <c:v>382.1</c:v>
                </c:pt>
                <c:pt idx="14">
                  <c:v>375.5</c:v>
                </c:pt>
                <c:pt idx="15">
                  <c:v>373.5</c:v>
                </c:pt>
                <c:pt idx="16">
                  <c:v>378.6</c:v>
                </c:pt>
                <c:pt idx="17">
                  <c:v>397.3</c:v>
                </c:pt>
                <c:pt idx="18">
                  <c:v>395.9</c:v>
                </c:pt>
                <c:pt idx="19">
                  <c:v>395.2</c:v>
                </c:pt>
                <c:pt idx="20">
                  <c:v>411.2</c:v>
                </c:pt>
                <c:pt idx="21">
                  <c:v>415.9</c:v>
                </c:pt>
                <c:pt idx="22">
                  <c:v>393.3</c:v>
                </c:pt>
                <c:pt idx="23">
                  <c:v>399.5</c:v>
                </c:pt>
                <c:pt idx="24">
                  <c:v>413.5</c:v>
                </c:pt>
                <c:pt idx="25">
                  <c:v>406</c:v>
                </c:pt>
                <c:pt idx="26">
                  <c:v>410.4</c:v>
                </c:pt>
                <c:pt idx="27">
                  <c:v>409.8</c:v>
                </c:pt>
                <c:pt idx="28">
                  <c:v>403.9</c:v>
                </c:pt>
                <c:pt idx="29">
                  <c:v>416.6</c:v>
                </c:pt>
                <c:pt idx="30">
                  <c:v>409.7</c:v>
                </c:pt>
                <c:pt idx="31">
                  <c:v>412.1</c:v>
                </c:pt>
                <c:pt idx="32">
                  <c:v>431.9</c:v>
                </c:pt>
                <c:pt idx="33">
                  <c:v>411.6</c:v>
                </c:pt>
                <c:pt idx="34">
                  <c:v>411.8</c:v>
                </c:pt>
                <c:pt idx="35">
                  <c:v>434.4</c:v>
                </c:pt>
                <c:pt idx="36">
                  <c:v>422.3</c:v>
                </c:pt>
                <c:pt idx="37">
                  <c:v>411.1</c:v>
                </c:pt>
                <c:pt idx="38">
                  <c:v>420.8</c:v>
                </c:pt>
                <c:pt idx="39">
                  <c:v>415.1</c:v>
                </c:pt>
                <c:pt idx="40">
                  <c:v>418.6</c:v>
                </c:pt>
                <c:pt idx="41">
                  <c:v>406.1</c:v>
                </c:pt>
                <c:pt idx="42">
                  <c:v>399.6</c:v>
                </c:pt>
                <c:pt idx="43">
                  <c:v>408.1</c:v>
                </c:pt>
                <c:pt idx="44">
                  <c:v>394.9</c:v>
                </c:pt>
                <c:pt idx="45">
                  <c:v>397.4</c:v>
                </c:pt>
                <c:pt idx="46">
                  <c:v>401</c:v>
                </c:pt>
                <c:pt idx="47">
                  <c:v>408.4</c:v>
                </c:pt>
                <c:pt idx="48">
                  <c:v>410</c:v>
                </c:pt>
                <c:pt idx="49">
                  <c:v>411.3</c:v>
                </c:pt>
                <c:pt idx="50">
                  <c:v>408.5</c:v>
                </c:pt>
                <c:pt idx="51">
                  <c:v>405.8</c:v>
                </c:pt>
                <c:pt idx="52">
                  <c:v>407.1</c:v>
                </c:pt>
                <c:pt idx="53">
                  <c:v>401.6</c:v>
                </c:pt>
                <c:pt idx="54">
                  <c:v>405.1</c:v>
                </c:pt>
                <c:pt idx="55">
                  <c:v>413.8</c:v>
                </c:pt>
                <c:pt idx="56">
                  <c:v>433.9</c:v>
                </c:pt>
                <c:pt idx="57">
                  <c:v>443.8</c:v>
                </c:pt>
              </c:numCache>
            </c:numRef>
          </c:yVal>
          <c:smooth val="1"/>
        </c:ser>
        <c:ser>
          <c:idx val="5"/>
          <c:order val="5"/>
          <c:xVal>
            <c:numRef>
              <c:f>'13112015'!$A$2:$A$59</c:f>
              <c:numCache>
                <c:formatCode>General</c:formatCode>
                <c:ptCount val="5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  <c:pt idx="57">
                  <c:v>116</c:v>
                </c:pt>
              </c:numCache>
            </c:numRef>
          </c:xVal>
          <c:yVal>
            <c:numRef>
              <c:f>'13112015'!$E$2:$E$59</c:f>
              <c:numCache>
                <c:formatCode>General</c:formatCode>
                <c:ptCount val="58"/>
                <c:pt idx="0">
                  <c:v>415.6</c:v>
                </c:pt>
                <c:pt idx="1">
                  <c:v>413.6</c:v>
                </c:pt>
                <c:pt idx="2">
                  <c:v>413.9</c:v>
                </c:pt>
                <c:pt idx="3">
                  <c:v>421.7</c:v>
                </c:pt>
                <c:pt idx="4">
                  <c:v>418.7</c:v>
                </c:pt>
                <c:pt idx="5">
                  <c:v>412.9</c:v>
                </c:pt>
                <c:pt idx="6">
                  <c:v>405.2</c:v>
                </c:pt>
                <c:pt idx="7">
                  <c:v>389.5</c:v>
                </c:pt>
                <c:pt idx="8">
                  <c:v>333.9</c:v>
                </c:pt>
                <c:pt idx="9">
                  <c:v>274.60000000000002</c:v>
                </c:pt>
                <c:pt idx="10">
                  <c:v>241.8</c:v>
                </c:pt>
                <c:pt idx="11">
                  <c:v>201</c:v>
                </c:pt>
                <c:pt idx="12">
                  <c:v>180.1</c:v>
                </c:pt>
                <c:pt idx="13">
                  <c:v>166.3</c:v>
                </c:pt>
                <c:pt idx="14">
                  <c:v>152</c:v>
                </c:pt>
                <c:pt idx="15">
                  <c:v>140.4</c:v>
                </c:pt>
                <c:pt idx="16">
                  <c:v>102.6</c:v>
                </c:pt>
                <c:pt idx="17">
                  <c:v>68.5</c:v>
                </c:pt>
                <c:pt idx="18">
                  <c:v>81.2</c:v>
                </c:pt>
                <c:pt idx="19">
                  <c:v>105.4</c:v>
                </c:pt>
                <c:pt idx="20">
                  <c:v>68.7</c:v>
                </c:pt>
                <c:pt idx="21">
                  <c:v>49.7</c:v>
                </c:pt>
                <c:pt idx="22">
                  <c:v>54.8</c:v>
                </c:pt>
                <c:pt idx="23">
                  <c:v>64.900000000000006</c:v>
                </c:pt>
                <c:pt idx="24">
                  <c:v>74.7</c:v>
                </c:pt>
                <c:pt idx="25">
                  <c:v>68.2</c:v>
                </c:pt>
                <c:pt idx="26">
                  <c:v>64.7</c:v>
                </c:pt>
                <c:pt idx="27">
                  <c:v>54.6</c:v>
                </c:pt>
                <c:pt idx="28">
                  <c:v>32.4</c:v>
                </c:pt>
                <c:pt idx="29">
                  <c:v>34</c:v>
                </c:pt>
                <c:pt idx="30">
                  <c:v>56.8</c:v>
                </c:pt>
                <c:pt idx="31">
                  <c:v>57.5</c:v>
                </c:pt>
                <c:pt idx="32">
                  <c:v>47.5</c:v>
                </c:pt>
                <c:pt idx="33">
                  <c:v>49.2</c:v>
                </c:pt>
                <c:pt idx="34">
                  <c:v>47.5</c:v>
                </c:pt>
                <c:pt idx="35">
                  <c:v>41.4</c:v>
                </c:pt>
                <c:pt idx="36">
                  <c:v>56.8</c:v>
                </c:pt>
                <c:pt idx="37">
                  <c:v>83.9</c:v>
                </c:pt>
                <c:pt idx="38">
                  <c:v>72.5</c:v>
                </c:pt>
                <c:pt idx="39">
                  <c:v>65.5</c:v>
                </c:pt>
                <c:pt idx="40">
                  <c:v>70.7</c:v>
                </c:pt>
                <c:pt idx="41">
                  <c:v>40.299999999999997</c:v>
                </c:pt>
                <c:pt idx="42">
                  <c:v>34.5</c:v>
                </c:pt>
                <c:pt idx="43">
                  <c:v>45.7</c:v>
                </c:pt>
                <c:pt idx="44">
                  <c:v>20</c:v>
                </c:pt>
                <c:pt idx="45">
                  <c:v>16.3</c:v>
                </c:pt>
                <c:pt idx="46">
                  <c:v>40.700000000000003</c:v>
                </c:pt>
                <c:pt idx="47">
                  <c:v>56</c:v>
                </c:pt>
                <c:pt idx="48">
                  <c:v>47.6</c:v>
                </c:pt>
                <c:pt idx="49">
                  <c:v>54.2</c:v>
                </c:pt>
                <c:pt idx="50">
                  <c:v>73.099999999999994</c:v>
                </c:pt>
                <c:pt idx="51">
                  <c:v>77.599999999999994</c:v>
                </c:pt>
                <c:pt idx="52">
                  <c:v>65.5</c:v>
                </c:pt>
                <c:pt idx="53">
                  <c:v>65.599999999999994</c:v>
                </c:pt>
                <c:pt idx="54">
                  <c:v>55.3</c:v>
                </c:pt>
                <c:pt idx="55">
                  <c:v>33.9</c:v>
                </c:pt>
                <c:pt idx="56">
                  <c:v>42.5</c:v>
                </c:pt>
                <c:pt idx="57">
                  <c:v>42.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539200"/>
        <c:axId val="185553280"/>
      </c:scatterChart>
      <c:valAx>
        <c:axId val="18553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553280"/>
        <c:crosses val="autoZero"/>
        <c:crossBetween val="midCat"/>
      </c:valAx>
      <c:valAx>
        <c:axId val="185553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539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ash Out 5 mL/mi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Imeron 5mLmin'!$T$3:$T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Imeron 5mLmin'!$AI$3:$AI$59</c:f>
              <c:numCache>
                <c:formatCode>0.0</c:formatCode>
                <c:ptCount val="57"/>
                <c:pt idx="0">
                  <c:v>210.83333333333334</c:v>
                </c:pt>
                <c:pt idx="1">
                  <c:v>222.83333333333334</c:v>
                </c:pt>
                <c:pt idx="2">
                  <c:v>217.86666666666667</c:v>
                </c:pt>
                <c:pt idx="3">
                  <c:v>206.4</c:v>
                </c:pt>
                <c:pt idx="4">
                  <c:v>185.23333333333335</c:v>
                </c:pt>
                <c:pt idx="5">
                  <c:v>174.53333333333333</c:v>
                </c:pt>
                <c:pt idx="6">
                  <c:v>165.66666666666666</c:v>
                </c:pt>
                <c:pt idx="7">
                  <c:v>165.20000000000002</c:v>
                </c:pt>
                <c:pt idx="8">
                  <c:v>154.86666666666667</c:v>
                </c:pt>
                <c:pt idx="9">
                  <c:v>135.76666666666665</c:v>
                </c:pt>
                <c:pt idx="10">
                  <c:v>121.83333333333333</c:v>
                </c:pt>
                <c:pt idx="11">
                  <c:v>123.46666666666665</c:v>
                </c:pt>
                <c:pt idx="12">
                  <c:v>117.53333333333335</c:v>
                </c:pt>
                <c:pt idx="13">
                  <c:v>110.06666666666668</c:v>
                </c:pt>
                <c:pt idx="14">
                  <c:v>111.7</c:v>
                </c:pt>
                <c:pt idx="15">
                  <c:v>105.96666666666665</c:v>
                </c:pt>
                <c:pt idx="16">
                  <c:v>94.40000000000002</c:v>
                </c:pt>
                <c:pt idx="17">
                  <c:v>97.366666666666674</c:v>
                </c:pt>
                <c:pt idx="18">
                  <c:v>99.366666666666674</c:v>
                </c:pt>
                <c:pt idx="19">
                  <c:v>95</c:v>
                </c:pt>
                <c:pt idx="20">
                  <c:v>88.399999999999991</c:v>
                </c:pt>
                <c:pt idx="21">
                  <c:v>80.5</c:v>
                </c:pt>
                <c:pt idx="22">
                  <c:v>84.6</c:v>
                </c:pt>
                <c:pt idx="23">
                  <c:v>82.13333333333334</c:v>
                </c:pt>
                <c:pt idx="24">
                  <c:v>79.2</c:v>
                </c:pt>
                <c:pt idx="25">
                  <c:v>70.2</c:v>
                </c:pt>
                <c:pt idx="26">
                  <c:v>61.300000000000004</c:v>
                </c:pt>
                <c:pt idx="27">
                  <c:v>63.233333333333341</c:v>
                </c:pt>
                <c:pt idx="28">
                  <c:v>71.266666666666666</c:v>
                </c:pt>
                <c:pt idx="29">
                  <c:v>70.5</c:v>
                </c:pt>
                <c:pt idx="30">
                  <c:v>69.7</c:v>
                </c:pt>
                <c:pt idx="31">
                  <c:v>62.833333333333336</c:v>
                </c:pt>
                <c:pt idx="32">
                  <c:v>62.433333333333337</c:v>
                </c:pt>
                <c:pt idx="33">
                  <c:v>57.699999999999996</c:v>
                </c:pt>
                <c:pt idx="34">
                  <c:v>66.033333333333331</c:v>
                </c:pt>
                <c:pt idx="35">
                  <c:v>58.4</c:v>
                </c:pt>
                <c:pt idx="36">
                  <c:v>49.166666666666664</c:v>
                </c:pt>
                <c:pt idx="37">
                  <c:v>55.333333333333336</c:v>
                </c:pt>
                <c:pt idx="38">
                  <c:v>56.733333333333341</c:v>
                </c:pt>
                <c:pt idx="39">
                  <c:v>46.666666666666664</c:v>
                </c:pt>
                <c:pt idx="40">
                  <c:v>46.633333333333333</c:v>
                </c:pt>
                <c:pt idx="41">
                  <c:v>48.366666666666667</c:v>
                </c:pt>
                <c:pt idx="42">
                  <c:v>38.666666666666664</c:v>
                </c:pt>
                <c:pt idx="43">
                  <c:v>42.633333333333333</c:v>
                </c:pt>
                <c:pt idx="44">
                  <c:v>48.199999999999996</c:v>
                </c:pt>
                <c:pt idx="45">
                  <c:v>44.433333333333337</c:v>
                </c:pt>
                <c:pt idx="46">
                  <c:v>44.56666666666667</c:v>
                </c:pt>
                <c:pt idx="47">
                  <c:v>46.666666666666664</c:v>
                </c:pt>
                <c:pt idx="48">
                  <c:v>49.133333333333333</c:v>
                </c:pt>
                <c:pt idx="49">
                  <c:v>51.933333333333337</c:v>
                </c:pt>
                <c:pt idx="50">
                  <c:v>59.199999999999996</c:v>
                </c:pt>
                <c:pt idx="51">
                  <c:v>55.033333333333331</c:v>
                </c:pt>
                <c:pt idx="52">
                  <c:v>41.599999999999994</c:v>
                </c:pt>
                <c:pt idx="53">
                  <c:v>38.733333333333341</c:v>
                </c:pt>
                <c:pt idx="54">
                  <c:v>49.366666666666674</c:v>
                </c:pt>
                <c:pt idx="55">
                  <c:v>46.099999999999994</c:v>
                </c:pt>
                <c:pt idx="56">
                  <c:v>36.1333333333333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39168"/>
        <c:axId val="184440704"/>
      </c:scatterChart>
      <c:valAx>
        <c:axId val="18443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440704"/>
        <c:crosses val="autoZero"/>
        <c:crossBetween val="midCat"/>
      </c:valAx>
      <c:valAx>
        <c:axId val="18444070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4439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ash IN 5 mL/min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 IN  5 mL/min</c:v>
          </c:tx>
          <c:xVal>
            <c:numRef>
              <c:f>'DMSO-15% 5mLmin'!$X$3:$X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DMSO-15% 5mLmin'!$AD$3:$AD$59</c:f>
              <c:numCache>
                <c:formatCode>0.0</c:formatCode>
                <c:ptCount val="57"/>
                <c:pt idx="0">
                  <c:v>6.9999999999999973</c:v>
                </c:pt>
                <c:pt idx="1">
                  <c:v>20.350000000000001</c:v>
                </c:pt>
                <c:pt idx="2">
                  <c:v>43.475000000000001</c:v>
                </c:pt>
                <c:pt idx="3">
                  <c:v>82.324999999999989</c:v>
                </c:pt>
                <c:pt idx="4">
                  <c:v>137.97499999999999</c:v>
                </c:pt>
                <c:pt idx="5">
                  <c:v>185.25</c:v>
                </c:pt>
                <c:pt idx="6">
                  <c:v>215.42500000000001</c:v>
                </c:pt>
                <c:pt idx="7">
                  <c:v>234.5</c:v>
                </c:pt>
                <c:pt idx="8">
                  <c:v>248.8</c:v>
                </c:pt>
                <c:pt idx="9">
                  <c:v>271.72500000000002</c:v>
                </c:pt>
                <c:pt idx="10">
                  <c:v>291.39999999999998</c:v>
                </c:pt>
                <c:pt idx="11">
                  <c:v>304.5</c:v>
                </c:pt>
                <c:pt idx="12">
                  <c:v>301</c:v>
                </c:pt>
                <c:pt idx="13">
                  <c:v>314.82500000000005</c:v>
                </c:pt>
                <c:pt idx="14">
                  <c:v>323.125</c:v>
                </c:pt>
                <c:pt idx="15">
                  <c:v>321.85000000000002</c:v>
                </c:pt>
                <c:pt idx="16">
                  <c:v>324.57499999999999</c:v>
                </c:pt>
                <c:pt idx="17">
                  <c:v>337.95000000000005</c:v>
                </c:pt>
                <c:pt idx="18">
                  <c:v>340.42500000000001</c:v>
                </c:pt>
                <c:pt idx="19">
                  <c:v>330.25</c:v>
                </c:pt>
                <c:pt idx="20">
                  <c:v>333.8</c:v>
                </c:pt>
                <c:pt idx="21">
                  <c:v>344.3</c:v>
                </c:pt>
                <c:pt idx="22">
                  <c:v>352.77499999999998</c:v>
                </c:pt>
                <c:pt idx="23">
                  <c:v>345.3</c:v>
                </c:pt>
                <c:pt idx="24">
                  <c:v>338.1</c:v>
                </c:pt>
                <c:pt idx="25">
                  <c:v>355.6</c:v>
                </c:pt>
                <c:pt idx="26">
                  <c:v>355.5</c:v>
                </c:pt>
                <c:pt idx="27">
                  <c:v>348.97500000000002</c:v>
                </c:pt>
                <c:pt idx="28">
                  <c:v>349.42500000000001</c:v>
                </c:pt>
                <c:pt idx="29">
                  <c:v>344.77499999999998</c:v>
                </c:pt>
                <c:pt idx="30">
                  <c:v>350.35</c:v>
                </c:pt>
                <c:pt idx="31">
                  <c:v>348.84999999999997</c:v>
                </c:pt>
                <c:pt idx="32">
                  <c:v>351.90000000000003</c:v>
                </c:pt>
                <c:pt idx="33">
                  <c:v>371.55</c:v>
                </c:pt>
                <c:pt idx="34">
                  <c:v>364.57499999999999</c:v>
                </c:pt>
                <c:pt idx="35">
                  <c:v>350.875</c:v>
                </c:pt>
                <c:pt idx="36">
                  <c:v>357.17499999999995</c:v>
                </c:pt>
                <c:pt idx="37">
                  <c:v>357.2</c:v>
                </c:pt>
                <c:pt idx="38">
                  <c:v>351.84999999999997</c:v>
                </c:pt>
                <c:pt idx="39">
                  <c:v>355.6</c:v>
                </c:pt>
                <c:pt idx="40">
                  <c:v>362.875</c:v>
                </c:pt>
                <c:pt idx="41">
                  <c:v>364.34999999999997</c:v>
                </c:pt>
                <c:pt idx="42">
                  <c:v>360.65000000000003</c:v>
                </c:pt>
                <c:pt idx="43">
                  <c:v>354.42500000000001</c:v>
                </c:pt>
                <c:pt idx="44">
                  <c:v>356.57499999999999</c:v>
                </c:pt>
                <c:pt idx="45">
                  <c:v>358.72500000000002</c:v>
                </c:pt>
                <c:pt idx="46">
                  <c:v>359.42499999999995</c:v>
                </c:pt>
                <c:pt idx="47">
                  <c:v>361.9</c:v>
                </c:pt>
                <c:pt idx="48">
                  <c:v>347.85</c:v>
                </c:pt>
                <c:pt idx="49">
                  <c:v>346.29999999999995</c:v>
                </c:pt>
                <c:pt idx="50">
                  <c:v>362.15000000000003</c:v>
                </c:pt>
                <c:pt idx="51">
                  <c:v>368.97500000000002</c:v>
                </c:pt>
                <c:pt idx="52">
                  <c:v>365</c:v>
                </c:pt>
                <c:pt idx="53">
                  <c:v>367.55</c:v>
                </c:pt>
                <c:pt idx="54">
                  <c:v>366.45</c:v>
                </c:pt>
                <c:pt idx="55">
                  <c:v>362.7</c:v>
                </c:pt>
                <c:pt idx="56">
                  <c:v>371.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67360"/>
        <c:axId val="184385536"/>
      </c:scatterChart>
      <c:valAx>
        <c:axId val="18436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385536"/>
        <c:crosses val="autoZero"/>
        <c:crossBetween val="midCat"/>
      </c:valAx>
      <c:valAx>
        <c:axId val="18438553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4367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ash Out 5 mL/mi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MSO-15% 5mLmin'!$X$3:$X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DMSO-15% 5mLmin'!$AO$3:$AO$59</c:f>
              <c:numCache>
                <c:formatCode>0.0</c:formatCode>
                <c:ptCount val="57"/>
                <c:pt idx="0">
                  <c:v>316.5</c:v>
                </c:pt>
                <c:pt idx="1">
                  <c:v>312.97500000000002</c:v>
                </c:pt>
                <c:pt idx="2">
                  <c:v>305.07499999999999</c:v>
                </c:pt>
                <c:pt idx="3">
                  <c:v>289.47499999999997</c:v>
                </c:pt>
                <c:pt idx="4">
                  <c:v>267.92500000000001</c:v>
                </c:pt>
                <c:pt idx="5">
                  <c:v>251.22499999999999</c:v>
                </c:pt>
                <c:pt idx="6">
                  <c:v>232.47500000000002</c:v>
                </c:pt>
                <c:pt idx="7">
                  <c:v>217.65</c:v>
                </c:pt>
                <c:pt idx="8">
                  <c:v>183.375</c:v>
                </c:pt>
                <c:pt idx="9">
                  <c:v>162.92500000000001</c:v>
                </c:pt>
                <c:pt idx="10">
                  <c:v>144.375</c:v>
                </c:pt>
                <c:pt idx="11">
                  <c:v>125.65</c:v>
                </c:pt>
                <c:pt idx="12">
                  <c:v>112.45</c:v>
                </c:pt>
                <c:pt idx="13">
                  <c:v>103.9</c:v>
                </c:pt>
                <c:pt idx="14">
                  <c:v>98.474999999999994</c:v>
                </c:pt>
                <c:pt idx="15">
                  <c:v>88.625</c:v>
                </c:pt>
                <c:pt idx="16">
                  <c:v>73.95</c:v>
                </c:pt>
                <c:pt idx="17">
                  <c:v>69.474999999999994</c:v>
                </c:pt>
                <c:pt idx="18">
                  <c:v>72.175000000000011</c:v>
                </c:pt>
                <c:pt idx="19">
                  <c:v>76.925000000000011</c:v>
                </c:pt>
                <c:pt idx="20">
                  <c:v>59.625</c:v>
                </c:pt>
                <c:pt idx="21">
                  <c:v>49.050000000000004</c:v>
                </c:pt>
                <c:pt idx="22">
                  <c:v>49.25</c:v>
                </c:pt>
                <c:pt idx="23">
                  <c:v>54.375</c:v>
                </c:pt>
                <c:pt idx="24">
                  <c:v>46.35</c:v>
                </c:pt>
                <c:pt idx="25">
                  <c:v>35.225000000000009</c:v>
                </c:pt>
                <c:pt idx="26">
                  <c:v>36.274999999999999</c:v>
                </c:pt>
                <c:pt idx="27">
                  <c:v>46.75</c:v>
                </c:pt>
                <c:pt idx="28">
                  <c:v>42.174999999999997</c:v>
                </c:pt>
                <c:pt idx="29">
                  <c:v>40.875</c:v>
                </c:pt>
                <c:pt idx="30">
                  <c:v>36.375</c:v>
                </c:pt>
                <c:pt idx="31">
                  <c:v>37.324999999999996</c:v>
                </c:pt>
                <c:pt idx="32">
                  <c:v>39.225000000000001</c:v>
                </c:pt>
                <c:pt idx="33">
                  <c:v>37.050000000000004</c:v>
                </c:pt>
                <c:pt idx="34">
                  <c:v>30.875</c:v>
                </c:pt>
                <c:pt idx="35">
                  <c:v>24</c:v>
                </c:pt>
                <c:pt idx="36">
                  <c:v>34.024999999999999</c:v>
                </c:pt>
                <c:pt idx="37">
                  <c:v>43.425000000000004</c:v>
                </c:pt>
                <c:pt idx="38">
                  <c:v>41.2</c:v>
                </c:pt>
                <c:pt idx="39">
                  <c:v>34.25</c:v>
                </c:pt>
                <c:pt idx="40">
                  <c:v>31.4</c:v>
                </c:pt>
                <c:pt idx="41">
                  <c:v>33.15</c:v>
                </c:pt>
                <c:pt idx="42">
                  <c:v>31.4</c:v>
                </c:pt>
                <c:pt idx="43">
                  <c:v>34.475000000000001</c:v>
                </c:pt>
                <c:pt idx="44">
                  <c:v>29.1</c:v>
                </c:pt>
                <c:pt idx="45">
                  <c:v>25.875</c:v>
                </c:pt>
                <c:pt idx="46">
                  <c:v>29.325000000000003</c:v>
                </c:pt>
                <c:pt idx="47">
                  <c:v>26.475000000000001</c:v>
                </c:pt>
                <c:pt idx="48">
                  <c:v>22.975000000000001</c:v>
                </c:pt>
                <c:pt idx="49">
                  <c:v>31.6</c:v>
                </c:pt>
                <c:pt idx="50">
                  <c:v>43.6</c:v>
                </c:pt>
                <c:pt idx="51">
                  <c:v>49.874999999999993</c:v>
                </c:pt>
                <c:pt idx="52">
                  <c:v>36.9</c:v>
                </c:pt>
                <c:pt idx="53">
                  <c:v>26.15</c:v>
                </c:pt>
                <c:pt idx="54">
                  <c:v>31.424999999999997</c:v>
                </c:pt>
                <c:pt idx="55">
                  <c:v>28.674999999999997</c:v>
                </c:pt>
                <c:pt idx="56">
                  <c:v>25.475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025088"/>
        <c:axId val="184026624"/>
      </c:scatterChart>
      <c:valAx>
        <c:axId val="18402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026624"/>
        <c:crosses val="autoZero"/>
        <c:crossBetween val="midCat"/>
      </c:valAx>
      <c:valAx>
        <c:axId val="18402662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4025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 IN</c:v>
          </c:tx>
          <c:xVal>
            <c:numRef>
              <c:f>'DMSO-15% 10mLmin'!$T$3:$T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DMSO-15% 10mLmin'!$Y$3:$Y$59</c:f>
              <c:numCache>
                <c:formatCode>0.0</c:formatCode>
                <c:ptCount val="57"/>
                <c:pt idx="0">
                  <c:v>2.4500000000000002</c:v>
                </c:pt>
                <c:pt idx="1">
                  <c:v>13.566666666666668</c:v>
                </c:pt>
                <c:pt idx="2">
                  <c:v>48.533333333333331</c:v>
                </c:pt>
                <c:pt idx="3">
                  <c:v>106.33333333333333</c:v>
                </c:pt>
                <c:pt idx="4">
                  <c:v>170.23333333333332</c:v>
                </c:pt>
                <c:pt idx="5">
                  <c:v>221.36666666666665</c:v>
                </c:pt>
                <c:pt idx="6">
                  <c:v>262.56666666666666</c:v>
                </c:pt>
                <c:pt idx="7">
                  <c:v>294.8</c:v>
                </c:pt>
                <c:pt idx="8">
                  <c:v>315.73333333333335</c:v>
                </c:pt>
                <c:pt idx="9">
                  <c:v>338.20000000000005</c:v>
                </c:pt>
                <c:pt idx="10">
                  <c:v>358.5</c:v>
                </c:pt>
                <c:pt idx="11">
                  <c:v>344.40000000000003</c:v>
                </c:pt>
                <c:pt idx="12">
                  <c:v>344.9666666666667</c:v>
                </c:pt>
                <c:pt idx="13">
                  <c:v>357.5</c:v>
                </c:pt>
                <c:pt idx="14">
                  <c:v>363.83333333333331</c:v>
                </c:pt>
                <c:pt idx="15">
                  <c:v>358.63333333333338</c:v>
                </c:pt>
                <c:pt idx="16">
                  <c:v>345.93333333333334</c:v>
                </c:pt>
                <c:pt idx="17">
                  <c:v>356.83333333333331</c:v>
                </c:pt>
                <c:pt idx="18">
                  <c:v>372.90000000000003</c:v>
                </c:pt>
                <c:pt idx="19">
                  <c:v>377.93333333333339</c:v>
                </c:pt>
                <c:pt idx="20">
                  <c:v>376.76666666666671</c:v>
                </c:pt>
                <c:pt idx="21">
                  <c:v>368.7</c:v>
                </c:pt>
                <c:pt idx="22">
                  <c:v>375.16666666666669</c:v>
                </c:pt>
                <c:pt idx="23">
                  <c:v>368.16666666666669</c:v>
                </c:pt>
                <c:pt idx="24">
                  <c:v>378.43333333333339</c:v>
                </c:pt>
                <c:pt idx="25">
                  <c:v>380.93333333333334</c:v>
                </c:pt>
                <c:pt idx="26">
                  <c:v>384</c:v>
                </c:pt>
                <c:pt idx="27">
                  <c:v>381.93333333333334</c:v>
                </c:pt>
                <c:pt idx="28">
                  <c:v>388.73333333333341</c:v>
                </c:pt>
                <c:pt idx="29">
                  <c:v>388.8</c:v>
                </c:pt>
                <c:pt idx="30">
                  <c:v>389.20000000000005</c:v>
                </c:pt>
                <c:pt idx="31">
                  <c:v>397</c:v>
                </c:pt>
                <c:pt idx="32">
                  <c:v>397.09999999999997</c:v>
                </c:pt>
                <c:pt idx="33">
                  <c:v>391.13333333333338</c:v>
                </c:pt>
                <c:pt idx="34">
                  <c:v>387.26666666666671</c:v>
                </c:pt>
                <c:pt idx="35">
                  <c:v>387.8</c:v>
                </c:pt>
                <c:pt idx="36">
                  <c:v>386.3</c:v>
                </c:pt>
                <c:pt idx="37">
                  <c:v>386.93333333333339</c:v>
                </c:pt>
                <c:pt idx="38">
                  <c:v>387.9666666666667</c:v>
                </c:pt>
                <c:pt idx="39">
                  <c:v>386.20000000000005</c:v>
                </c:pt>
                <c:pt idx="40">
                  <c:v>390.40000000000003</c:v>
                </c:pt>
                <c:pt idx="41">
                  <c:v>391.83333333333331</c:v>
                </c:pt>
                <c:pt idx="42">
                  <c:v>391.0333333333333</c:v>
                </c:pt>
                <c:pt idx="43">
                  <c:v>387.33333333333331</c:v>
                </c:pt>
                <c:pt idx="44">
                  <c:v>389.7</c:v>
                </c:pt>
                <c:pt idx="45">
                  <c:v>389.36666666666673</c:v>
                </c:pt>
                <c:pt idx="46">
                  <c:v>383.3</c:v>
                </c:pt>
                <c:pt idx="47">
                  <c:v>380.66666666666669</c:v>
                </c:pt>
                <c:pt idx="48">
                  <c:v>382.43333333333339</c:v>
                </c:pt>
                <c:pt idx="49">
                  <c:v>387.3</c:v>
                </c:pt>
                <c:pt idx="50">
                  <c:v>383.59999999999997</c:v>
                </c:pt>
                <c:pt idx="51">
                  <c:v>382.40000000000003</c:v>
                </c:pt>
                <c:pt idx="52">
                  <c:v>384.23333333333335</c:v>
                </c:pt>
                <c:pt idx="53">
                  <c:v>382.3</c:v>
                </c:pt>
                <c:pt idx="54">
                  <c:v>376.33333333333331</c:v>
                </c:pt>
                <c:pt idx="55">
                  <c:v>378.10000000000008</c:v>
                </c:pt>
                <c:pt idx="56">
                  <c:v>376.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063104"/>
        <c:axId val="184064640"/>
      </c:scatterChart>
      <c:valAx>
        <c:axId val="184063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064640"/>
        <c:crosses val="autoZero"/>
        <c:crossBetween val="midCat"/>
      </c:valAx>
      <c:valAx>
        <c:axId val="1840646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4063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ash OUT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MSO-15% 10mLmin'!$AD$3:$AD$59</c:f>
              <c:numCache>
                <c:formatCode>General</c:formatCode>
                <c:ptCount val="5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8</c:v>
                </c:pt>
                <c:pt idx="29">
                  <c:v>60</c:v>
                </c:pt>
                <c:pt idx="30">
                  <c:v>62</c:v>
                </c:pt>
                <c:pt idx="31">
                  <c:v>64</c:v>
                </c:pt>
                <c:pt idx="32">
                  <c:v>66</c:v>
                </c:pt>
                <c:pt idx="33">
                  <c:v>68</c:v>
                </c:pt>
                <c:pt idx="34">
                  <c:v>70</c:v>
                </c:pt>
                <c:pt idx="35">
                  <c:v>72</c:v>
                </c:pt>
                <c:pt idx="36">
                  <c:v>74</c:v>
                </c:pt>
                <c:pt idx="37">
                  <c:v>76</c:v>
                </c:pt>
                <c:pt idx="38">
                  <c:v>78</c:v>
                </c:pt>
                <c:pt idx="39">
                  <c:v>80</c:v>
                </c:pt>
                <c:pt idx="40">
                  <c:v>82</c:v>
                </c:pt>
                <c:pt idx="41">
                  <c:v>84</c:v>
                </c:pt>
                <c:pt idx="42">
                  <c:v>86</c:v>
                </c:pt>
                <c:pt idx="43">
                  <c:v>88</c:v>
                </c:pt>
                <c:pt idx="44">
                  <c:v>90</c:v>
                </c:pt>
                <c:pt idx="45">
                  <c:v>92</c:v>
                </c:pt>
                <c:pt idx="46">
                  <c:v>94</c:v>
                </c:pt>
                <c:pt idx="47">
                  <c:v>96</c:v>
                </c:pt>
                <c:pt idx="48">
                  <c:v>98</c:v>
                </c:pt>
                <c:pt idx="49">
                  <c:v>100</c:v>
                </c:pt>
                <c:pt idx="50">
                  <c:v>102</c:v>
                </c:pt>
                <c:pt idx="51">
                  <c:v>104</c:v>
                </c:pt>
                <c:pt idx="52">
                  <c:v>106</c:v>
                </c:pt>
                <c:pt idx="53">
                  <c:v>108</c:v>
                </c:pt>
                <c:pt idx="54">
                  <c:v>110</c:v>
                </c:pt>
                <c:pt idx="55">
                  <c:v>112</c:v>
                </c:pt>
                <c:pt idx="56">
                  <c:v>114</c:v>
                </c:pt>
              </c:numCache>
            </c:numRef>
          </c:xVal>
          <c:yVal>
            <c:numRef>
              <c:f>'DMSO-15% 10mLmin'!$AI$3:$AI$59</c:f>
              <c:numCache>
                <c:formatCode>0.0</c:formatCode>
                <c:ptCount val="57"/>
                <c:pt idx="0">
                  <c:v>379.35</c:v>
                </c:pt>
                <c:pt idx="1">
                  <c:v>409.25</c:v>
                </c:pt>
                <c:pt idx="2">
                  <c:v>381.05</c:v>
                </c:pt>
                <c:pt idx="3">
                  <c:v>390.8</c:v>
                </c:pt>
                <c:pt idx="4">
                  <c:v>374.83333333333331</c:v>
                </c:pt>
                <c:pt idx="5">
                  <c:v>349.13333333333338</c:v>
                </c:pt>
                <c:pt idx="6">
                  <c:v>308.23333333333335</c:v>
                </c:pt>
                <c:pt idx="7">
                  <c:v>280</c:v>
                </c:pt>
                <c:pt idx="8">
                  <c:v>256.53333333333336</c:v>
                </c:pt>
                <c:pt idx="9">
                  <c:v>243.13333333333335</c:v>
                </c:pt>
                <c:pt idx="10">
                  <c:v>220.06666666666669</c:v>
                </c:pt>
                <c:pt idx="11">
                  <c:v>202.96666666666667</c:v>
                </c:pt>
                <c:pt idx="12">
                  <c:v>199.63333333333333</c:v>
                </c:pt>
                <c:pt idx="13">
                  <c:v>184.83333333333334</c:v>
                </c:pt>
                <c:pt idx="14">
                  <c:v>170.16666666666666</c:v>
                </c:pt>
                <c:pt idx="15">
                  <c:v>167.5</c:v>
                </c:pt>
                <c:pt idx="16">
                  <c:v>157.13333333333333</c:v>
                </c:pt>
                <c:pt idx="17">
                  <c:v>145.69999999999999</c:v>
                </c:pt>
                <c:pt idx="18">
                  <c:v>136.79999999999998</c:v>
                </c:pt>
                <c:pt idx="19">
                  <c:v>130.69999999999999</c:v>
                </c:pt>
                <c:pt idx="20">
                  <c:v>126.76666666666665</c:v>
                </c:pt>
                <c:pt idx="21">
                  <c:v>105.36666666666667</c:v>
                </c:pt>
                <c:pt idx="22">
                  <c:v>99.866666666666674</c:v>
                </c:pt>
                <c:pt idx="23">
                  <c:v>108.73333333333333</c:v>
                </c:pt>
                <c:pt idx="24">
                  <c:v>105.76666666666667</c:v>
                </c:pt>
                <c:pt idx="25">
                  <c:v>107.26666666666665</c:v>
                </c:pt>
                <c:pt idx="26">
                  <c:v>101.56666666666666</c:v>
                </c:pt>
                <c:pt idx="27">
                  <c:v>95.366666666666674</c:v>
                </c:pt>
                <c:pt idx="28">
                  <c:v>92.033333333333346</c:v>
                </c:pt>
                <c:pt idx="29">
                  <c:v>86.766666666666652</c:v>
                </c:pt>
                <c:pt idx="30">
                  <c:v>84.433333333333323</c:v>
                </c:pt>
                <c:pt idx="31">
                  <c:v>84.899999999999991</c:v>
                </c:pt>
                <c:pt idx="32">
                  <c:v>81.533333333333346</c:v>
                </c:pt>
                <c:pt idx="33">
                  <c:v>74.533333333333317</c:v>
                </c:pt>
                <c:pt idx="34">
                  <c:v>68.566666666666663</c:v>
                </c:pt>
                <c:pt idx="35">
                  <c:v>71.466666666666669</c:v>
                </c:pt>
                <c:pt idx="36">
                  <c:v>78.3</c:v>
                </c:pt>
                <c:pt idx="37">
                  <c:v>65.833333333333329</c:v>
                </c:pt>
                <c:pt idx="38">
                  <c:v>53.6</c:v>
                </c:pt>
                <c:pt idx="39">
                  <c:v>59.300000000000004</c:v>
                </c:pt>
                <c:pt idx="40">
                  <c:v>56.733333333333327</c:v>
                </c:pt>
                <c:pt idx="41">
                  <c:v>63.133333333333326</c:v>
                </c:pt>
                <c:pt idx="42">
                  <c:v>66.5</c:v>
                </c:pt>
                <c:pt idx="43">
                  <c:v>60.29999999999999</c:v>
                </c:pt>
                <c:pt idx="44">
                  <c:v>55.366666666666674</c:v>
                </c:pt>
                <c:pt idx="45">
                  <c:v>44.300000000000011</c:v>
                </c:pt>
                <c:pt idx="46">
                  <c:v>52.933333333333337</c:v>
                </c:pt>
                <c:pt idx="47">
                  <c:v>61.133333333333333</c:v>
                </c:pt>
                <c:pt idx="48">
                  <c:v>55.4</c:v>
                </c:pt>
                <c:pt idx="49">
                  <c:v>53.333333333333336</c:v>
                </c:pt>
                <c:pt idx="50">
                  <c:v>44.833333333333336</c:v>
                </c:pt>
                <c:pt idx="51">
                  <c:v>42.166666666666671</c:v>
                </c:pt>
                <c:pt idx="52">
                  <c:v>47.6</c:v>
                </c:pt>
                <c:pt idx="53">
                  <c:v>48.800000000000004</c:v>
                </c:pt>
                <c:pt idx="54">
                  <c:v>48.4</c:v>
                </c:pt>
                <c:pt idx="55">
                  <c:v>46.666666666666664</c:v>
                </c:pt>
                <c:pt idx="56">
                  <c:v>44.86666666666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086912"/>
        <c:axId val="184088448"/>
      </c:scatterChart>
      <c:valAx>
        <c:axId val="184086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088448"/>
        <c:crosses val="autoZero"/>
        <c:crossBetween val="midCat"/>
      </c:valAx>
      <c:valAx>
        <c:axId val="18408844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4086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13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3082015'!$B$2:$B$29</c:f>
              <c:numCache>
                <c:formatCode>General</c:formatCode>
                <c:ptCount val="28"/>
                <c:pt idx="0">
                  <c:v>26.2</c:v>
                </c:pt>
                <c:pt idx="1">
                  <c:v>34.299999999999997</c:v>
                </c:pt>
                <c:pt idx="2">
                  <c:v>59.3</c:v>
                </c:pt>
                <c:pt idx="3">
                  <c:v>126</c:v>
                </c:pt>
                <c:pt idx="4">
                  <c:v>149.1</c:v>
                </c:pt>
                <c:pt idx="7">
                  <c:v>313</c:v>
                </c:pt>
                <c:pt idx="8">
                  <c:v>330.7</c:v>
                </c:pt>
                <c:pt idx="9">
                  <c:v>339.1</c:v>
                </c:pt>
                <c:pt idx="10">
                  <c:v>363.7</c:v>
                </c:pt>
                <c:pt idx="11">
                  <c:v>366.1</c:v>
                </c:pt>
                <c:pt idx="12">
                  <c:v>384.2</c:v>
                </c:pt>
                <c:pt idx="13">
                  <c:v>380.5</c:v>
                </c:pt>
                <c:pt idx="14">
                  <c:v>382.1</c:v>
                </c:pt>
                <c:pt idx="15">
                  <c:v>404</c:v>
                </c:pt>
                <c:pt idx="16">
                  <c:v>404.3</c:v>
                </c:pt>
                <c:pt idx="17">
                  <c:v>379.2</c:v>
                </c:pt>
                <c:pt idx="18">
                  <c:v>387.3</c:v>
                </c:pt>
                <c:pt idx="19">
                  <c:v>394.9</c:v>
                </c:pt>
                <c:pt idx="20">
                  <c:v>406.6</c:v>
                </c:pt>
                <c:pt idx="21">
                  <c:v>392.7</c:v>
                </c:pt>
                <c:pt idx="22">
                  <c:v>409.4</c:v>
                </c:pt>
                <c:pt idx="23">
                  <c:v>404.8</c:v>
                </c:pt>
                <c:pt idx="24">
                  <c:v>396.4</c:v>
                </c:pt>
                <c:pt idx="25">
                  <c:v>402</c:v>
                </c:pt>
                <c:pt idx="26">
                  <c:v>398.3</c:v>
                </c:pt>
                <c:pt idx="27">
                  <c:v>432.4</c:v>
                </c:pt>
              </c:numCache>
            </c:numRef>
          </c:yVal>
          <c:smooth val="1"/>
        </c:ser>
        <c:ser>
          <c:idx val="2"/>
          <c:order val="1"/>
          <c:xVal>
            <c:numRef>
              <c:f>'13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3082015'!$C$2:$C$29</c:f>
              <c:numCache>
                <c:formatCode>General</c:formatCode>
                <c:ptCount val="28"/>
                <c:pt idx="0">
                  <c:v>393.1</c:v>
                </c:pt>
                <c:pt idx="1">
                  <c:v>403.1</c:v>
                </c:pt>
                <c:pt idx="2">
                  <c:v>433.3</c:v>
                </c:pt>
                <c:pt idx="3">
                  <c:v>383.7</c:v>
                </c:pt>
                <c:pt idx="4">
                  <c:v>281.7</c:v>
                </c:pt>
                <c:pt idx="5">
                  <c:v>270.10000000000002</c:v>
                </c:pt>
                <c:pt idx="6">
                  <c:v>270.7</c:v>
                </c:pt>
                <c:pt idx="7">
                  <c:v>250.6</c:v>
                </c:pt>
                <c:pt idx="8">
                  <c:v>206.9</c:v>
                </c:pt>
                <c:pt idx="9">
                  <c:v>226.6</c:v>
                </c:pt>
                <c:pt idx="10">
                  <c:v>215.1</c:v>
                </c:pt>
                <c:pt idx="11">
                  <c:v>162.19999999999999</c:v>
                </c:pt>
                <c:pt idx="12">
                  <c:v>158.6</c:v>
                </c:pt>
                <c:pt idx="13">
                  <c:v>179</c:v>
                </c:pt>
                <c:pt idx="14">
                  <c:v>153.80000000000001</c:v>
                </c:pt>
                <c:pt idx="15">
                  <c:v>163.80000000000001</c:v>
                </c:pt>
                <c:pt idx="16">
                  <c:v>145</c:v>
                </c:pt>
                <c:pt idx="17">
                  <c:v>154.30000000000001</c:v>
                </c:pt>
                <c:pt idx="18">
                  <c:v>160.80000000000001</c:v>
                </c:pt>
                <c:pt idx="19">
                  <c:v>161.69999999999999</c:v>
                </c:pt>
                <c:pt idx="20">
                  <c:v>193.9</c:v>
                </c:pt>
                <c:pt idx="21">
                  <c:v>175.7</c:v>
                </c:pt>
                <c:pt idx="22">
                  <c:v>155.9</c:v>
                </c:pt>
                <c:pt idx="23">
                  <c:v>151.5</c:v>
                </c:pt>
                <c:pt idx="24">
                  <c:v>193.4</c:v>
                </c:pt>
                <c:pt idx="25">
                  <c:v>188.2</c:v>
                </c:pt>
                <c:pt idx="26">
                  <c:v>156.9</c:v>
                </c:pt>
                <c:pt idx="27">
                  <c:v>141.1</c:v>
                </c:pt>
              </c:numCache>
            </c:numRef>
          </c:yVal>
          <c:smooth val="1"/>
        </c:ser>
        <c:ser>
          <c:idx val="3"/>
          <c:order val="2"/>
          <c:xVal>
            <c:numRef>
              <c:f>'13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3082015'!$D$2:$D$29</c:f>
              <c:numCache>
                <c:formatCode>General</c:formatCode>
                <c:ptCount val="28"/>
                <c:pt idx="0">
                  <c:v>106.7</c:v>
                </c:pt>
                <c:pt idx="1">
                  <c:v>97.8</c:v>
                </c:pt>
                <c:pt idx="2">
                  <c:v>86.2</c:v>
                </c:pt>
                <c:pt idx="3">
                  <c:v>144.69999999999999</c:v>
                </c:pt>
                <c:pt idx="4">
                  <c:v>166</c:v>
                </c:pt>
                <c:pt idx="5">
                  <c:v>164.7</c:v>
                </c:pt>
                <c:pt idx="6">
                  <c:v>176.5</c:v>
                </c:pt>
                <c:pt idx="7">
                  <c:v>193.9</c:v>
                </c:pt>
                <c:pt idx="8">
                  <c:v>229.8</c:v>
                </c:pt>
                <c:pt idx="9">
                  <c:v>232.4</c:v>
                </c:pt>
                <c:pt idx="10">
                  <c:v>229.7</c:v>
                </c:pt>
                <c:pt idx="11">
                  <c:v>240.8</c:v>
                </c:pt>
                <c:pt idx="12">
                  <c:v>256.3</c:v>
                </c:pt>
                <c:pt idx="13">
                  <c:v>247.7</c:v>
                </c:pt>
                <c:pt idx="14">
                  <c:v>282</c:v>
                </c:pt>
                <c:pt idx="15">
                  <c:v>316.39999999999998</c:v>
                </c:pt>
                <c:pt idx="16">
                  <c:v>289.10000000000002</c:v>
                </c:pt>
                <c:pt idx="17">
                  <c:v>298.2</c:v>
                </c:pt>
                <c:pt idx="18">
                  <c:v>286.7</c:v>
                </c:pt>
                <c:pt idx="19">
                  <c:v>293.7</c:v>
                </c:pt>
                <c:pt idx="20">
                  <c:v>291.2</c:v>
                </c:pt>
                <c:pt idx="21">
                  <c:v>287.39999999999998</c:v>
                </c:pt>
                <c:pt idx="22">
                  <c:v>293</c:v>
                </c:pt>
                <c:pt idx="23">
                  <c:v>270.7</c:v>
                </c:pt>
                <c:pt idx="24">
                  <c:v>271.10000000000002</c:v>
                </c:pt>
                <c:pt idx="25">
                  <c:v>289.3</c:v>
                </c:pt>
                <c:pt idx="26">
                  <c:v>257.3</c:v>
                </c:pt>
                <c:pt idx="27">
                  <c:v>270.3</c:v>
                </c:pt>
              </c:numCache>
            </c:numRef>
          </c:yVal>
          <c:smooth val="1"/>
        </c:ser>
        <c:ser>
          <c:idx val="4"/>
          <c:order val="3"/>
          <c:xVal>
            <c:numRef>
              <c:f>'13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3082015'!$E$2:$E$29</c:f>
              <c:numCache>
                <c:formatCode>General</c:formatCode>
                <c:ptCount val="28"/>
                <c:pt idx="0">
                  <c:v>38</c:v>
                </c:pt>
                <c:pt idx="1">
                  <c:v>25.4</c:v>
                </c:pt>
                <c:pt idx="2">
                  <c:v>49.2</c:v>
                </c:pt>
                <c:pt idx="3">
                  <c:v>129.80000000000001</c:v>
                </c:pt>
                <c:pt idx="4">
                  <c:v>164.5</c:v>
                </c:pt>
                <c:pt idx="5">
                  <c:v>186.6</c:v>
                </c:pt>
                <c:pt idx="6">
                  <c:v>176.6</c:v>
                </c:pt>
                <c:pt idx="7">
                  <c:v>192.4</c:v>
                </c:pt>
                <c:pt idx="8">
                  <c:v>220.3</c:v>
                </c:pt>
                <c:pt idx="9">
                  <c:v>234.9</c:v>
                </c:pt>
                <c:pt idx="10">
                  <c:v>237.4</c:v>
                </c:pt>
                <c:pt idx="11">
                  <c:v>236.7</c:v>
                </c:pt>
                <c:pt idx="12">
                  <c:v>269.5</c:v>
                </c:pt>
                <c:pt idx="13">
                  <c:v>282.8</c:v>
                </c:pt>
                <c:pt idx="14">
                  <c:v>281.7</c:v>
                </c:pt>
                <c:pt idx="15">
                  <c:v>264.8</c:v>
                </c:pt>
                <c:pt idx="16">
                  <c:v>260.8</c:v>
                </c:pt>
                <c:pt idx="17">
                  <c:v>277.7</c:v>
                </c:pt>
                <c:pt idx="18">
                  <c:v>279.3</c:v>
                </c:pt>
                <c:pt idx="19">
                  <c:v>282.39999999999998</c:v>
                </c:pt>
                <c:pt idx="20">
                  <c:v>274.5</c:v>
                </c:pt>
                <c:pt idx="21">
                  <c:v>292.89999999999998</c:v>
                </c:pt>
                <c:pt idx="22">
                  <c:v>278.8</c:v>
                </c:pt>
                <c:pt idx="23">
                  <c:v>290.8</c:v>
                </c:pt>
                <c:pt idx="24">
                  <c:v>312.8</c:v>
                </c:pt>
                <c:pt idx="25">
                  <c:v>292.89999999999998</c:v>
                </c:pt>
                <c:pt idx="26">
                  <c:v>287.89999999999998</c:v>
                </c:pt>
                <c:pt idx="27">
                  <c:v>269.60000000000002</c:v>
                </c:pt>
              </c:numCache>
            </c:numRef>
          </c:yVal>
          <c:smooth val="1"/>
        </c:ser>
        <c:ser>
          <c:idx val="5"/>
          <c:order val="4"/>
          <c:xVal>
            <c:numRef>
              <c:f>'13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3082015'!$F$2:$F$29</c:f>
              <c:numCache>
                <c:formatCode>General</c:formatCode>
                <c:ptCount val="28"/>
                <c:pt idx="0">
                  <c:v>311.89999999999998</c:v>
                </c:pt>
                <c:pt idx="1">
                  <c:v>199.6</c:v>
                </c:pt>
                <c:pt idx="2">
                  <c:v>239.6</c:v>
                </c:pt>
                <c:pt idx="3">
                  <c:v>195.6</c:v>
                </c:pt>
                <c:pt idx="4">
                  <c:v>181.9</c:v>
                </c:pt>
                <c:pt idx="5">
                  <c:v>169.5</c:v>
                </c:pt>
                <c:pt idx="6">
                  <c:v>191.7</c:v>
                </c:pt>
                <c:pt idx="7">
                  <c:v>148</c:v>
                </c:pt>
                <c:pt idx="8">
                  <c:v>124.3</c:v>
                </c:pt>
                <c:pt idx="9">
                  <c:v>111.2</c:v>
                </c:pt>
                <c:pt idx="10">
                  <c:v>100.1</c:v>
                </c:pt>
                <c:pt idx="11">
                  <c:v>102</c:v>
                </c:pt>
                <c:pt idx="12">
                  <c:v>88.1</c:v>
                </c:pt>
                <c:pt idx="13">
                  <c:v>120.5</c:v>
                </c:pt>
                <c:pt idx="14">
                  <c:v>76.3</c:v>
                </c:pt>
                <c:pt idx="15">
                  <c:v>79.5</c:v>
                </c:pt>
                <c:pt idx="16">
                  <c:v>80.2</c:v>
                </c:pt>
                <c:pt idx="17">
                  <c:v>77.5</c:v>
                </c:pt>
                <c:pt idx="18">
                  <c:v>84.2</c:v>
                </c:pt>
                <c:pt idx="19">
                  <c:v>67.8</c:v>
                </c:pt>
                <c:pt idx="20">
                  <c:v>78.8</c:v>
                </c:pt>
                <c:pt idx="21">
                  <c:v>61.3</c:v>
                </c:pt>
                <c:pt idx="22">
                  <c:v>48</c:v>
                </c:pt>
                <c:pt idx="23">
                  <c:v>59.3</c:v>
                </c:pt>
                <c:pt idx="24">
                  <c:v>89.7</c:v>
                </c:pt>
                <c:pt idx="25">
                  <c:v>101.6</c:v>
                </c:pt>
                <c:pt idx="26">
                  <c:v>92.3</c:v>
                </c:pt>
                <c:pt idx="27">
                  <c:v>100.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91200"/>
        <c:axId val="185092736"/>
      </c:scatterChart>
      <c:valAx>
        <c:axId val="18509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092736"/>
        <c:crosses val="autoZero"/>
        <c:crossBetween val="midCat"/>
      </c:valAx>
      <c:valAx>
        <c:axId val="18509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091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B$2:$B$29</c:f>
              <c:numCache>
                <c:formatCode>General</c:formatCode>
                <c:ptCount val="28"/>
                <c:pt idx="0">
                  <c:v>10.6</c:v>
                </c:pt>
                <c:pt idx="1">
                  <c:v>3.4</c:v>
                </c:pt>
                <c:pt idx="2">
                  <c:v>90.6</c:v>
                </c:pt>
                <c:pt idx="3">
                  <c:v>147.9</c:v>
                </c:pt>
                <c:pt idx="4">
                  <c:v>263.10000000000002</c:v>
                </c:pt>
                <c:pt idx="5">
                  <c:v>202.7</c:v>
                </c:pt>
                <c:pt idx="6">
                  <c:v>231.5</c:v>
                </c:pt>
                <c:pt idx="7">
                  <c:v>233.5</c:v>
                </c:pt>
                <c:pt idx="8">
                  <c:v>222</c:v>
                </c:pt>
                <c:pt idx="9">
                  <c:v>222.8</c:v>
                </c:pt>
                <c:pt idx="10">
                  <c:v>244.5</c:v>
                </c:pt>
                <c:pt idx="11">
                  <c:v>266.5</c:v>
                </c:pt>
                <c:pt idx="12">
                  <c:v>257.8</c:v>
                </c:pt>
                <c:pt idx="13">
                  <c:v>253.3</c:v>
                </c:pt>
                <c:pt idx="14">
                  <c:v>269.10000000000002</c:v>
                </c:pt>
                <c:pt idx="15">
                  <c:v>272.5</c:v>
                </c:pt>
                <c:pt idx="16">
                  <c:v>263.8</c:v>
                </c:pt>
                <c:pt idx="17">
                  <c:v>261.8</c:v>
                </c:pt>
                <c:pt idx="18">
                  <c:v>270</c:v>
                </c:pt>
                <c:pt idx="19">
                  <c:v>289.39999999999998</c:v>
                </c:pt>
                <c:pt idx="20">
                  <c:v>288.60000000000002</c:v>
                </c:pt>
                <c:pt idx="21">
                  <c:v>272.2</c:v>
                </c:pt>
                <c:pt idx="22">
                  <c:v>318.5</c:v>
                </c:pt>
                <c:pt idx="23">
                  <c:v>337.1</c:v>
                </c:pt>
                <c:pt idx="24">
                  <c:v>312</c:v>
                </c:pt>
                <c:pt idx="25">
                  <c:v>256.7</c:v>
                </c:pt>
                <c:pt idx="26">
                  <c:v>268.89999999999998</c:v>
                </c:pt>
                <c:pt idx="27">
                  <c:v>306.10000000000002</c:v>
                </c:pt>
              </c:numCache>
            </c:numRef>
          </c:yVal>
          <c:smooth val="1"/>
        </c:ser>
        <c:ser>
          <c:idx val="2"/>
          <c:order val="1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C$2:$C$29</c:f>
              <c:numCache>
                <c:formatCode>General</c:formatCode>
                <c:ptCount val="28"/>
                <c:pt idx="0">
                  <c:v>279.60000000000002</c:v>
                </c:pt>
                <c:pt idx="1">
                  <c:v>281.89999999999998</c:v>
                </c:pt>
                <c:pt idx="2">
                  <c:v>289</c:v>
                </c:pt>
                <c:pt idx="3">
                  <c:v>285.39999999999998</c:v>
                </c:pt>
                <c:pt idx="4">
                  <c:v>263.8</c:v>
                </c:pt>
                <c:pt idx="5">
                  <c:v>241.1</c:v>
                </c:pt>
                <c:pt idx="6">
                  <c:v>225.5</c:v>
                </c:pt>
                <c:pt idx="7">
                  <c:v>221.5</c:v>
                </c:pt>
                <c:pt idx="8">
                  <c:v>198.8</c:v>
                </c:pt>
                <c:pt idx="9">
                  <c:v>184.5</c:v>
                </c:pt>
                <c:pt idx="10">
                  <c:v>180</c:v>
                </c:pt>
                <c:pt idx="11">
                  <c:v>154.69999999999999</c:v>
                </c:pt>
                <c:pt idx="12">
                  <c:v>150</c:v>
                </c:pt>
                <c:pt idx="13">
                  <c:v>143.5</c:v>
                </c:pt>
                <c:pt idx="14">
                  <c:v>136.9</c:v>
                </c:pt>
                <c:pt idx="15">
                  <c:v>146.5</c:v>
                </c:pt>
                <c:pt idx="16">
                  <c:v>129.4</c:v>
                </c:pt>
                <c:pt idx="17">
                  <c:v>114.7</c:v>
                </c:pt>
                <c:pt idx="18">
                  <c:v>111.1</c:v>
                </c:pt>
                <c:pt idx="19">
                  <c:v>116.7</c:v>
                </c:pt>
                <c:pt idx="20">
                  <c:v>119.7</c:v>
                </c:pt>
                <c:pt idx="21">
                  <c:v>98.7</c:v>
                </c:pt>
                <c:pt idx="22">
                  <c:v>86</c:v>
                </c:pt>
                <c:pt idx="23">
                  <c:v>98</c:v>
                </c:pt>
                <c:pt idx="24">
                  <c:v>98.9</c:v>
                </c:pt>
                <c:pt idx="25">
                  <c:v>93.1</c:v>
                </c:pt>
                <c:pt idx="26">
                  <c:v>95.1</c:v>
                </c:pt>
                <c:pt idx="27">
                  <c:v>85.8</c:v>
                </c:pt>
              </c:numCache>
            </c:numRef>
          </c:yVal>
          <c:smooth val="1"/>
        </c:ser>
        <c:ser>
          <c:idx val="3"/>
          <c:order val="2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D$2:$D$29</c:f>
              <c:numCache>
                <c:formatCode>General</c:formatCode>
                <c:ptCount val="28"/>
                <c:pt idx="0">
                  <c:v>28.4</c:v>
                </c:pt>
                <c:pt idx="1">
                  <c:v>84.9</c:v>
                </c:pt>
                <c:pt idx="2">
                  <c:v>153</c:v>
                </c:pt>
                <c:pt idx="3">
                  <c:v>173.6</c:v>
                </c:pt>
                <c:pt idx="4">
                  <c:v>194.2</c:v>
                </c:pt>
                <c:pt idx="5">
                  <c:v>218.4</c:v>
                </c:pt>
                <c:pt idx="6">
                  <c:v>229.2</c:v>
                </c:pt>
                <c:pt idx="7">
                  <c:v>266.3</c:v>
                </c:pt>
                <c:pt idx="8">
                  <c:v>266.10000000000002</c:v>
                </c:pt>
                <c:pt idx="9">
                  <c:v>280.3</c:v>
                </c:pt>
                <c:pt idx="10">
                  <c:v>306.5</c:v>
                </c:pt>
                <c:pt idx="11">
                  <c:v>282.3</c:v>
                </c:pt>
                <c:pt idx="12">
                  <c:v>253.5</c:v>
                </c:pt>
                <c:pt idx="13">
                  <c:v>286.2</c:v>
                </c:pt>
                <c:pt idx="14">
                  <c:v>297.2</c:v>
                </c:pt>
                <c:pt idx="15">
                  <c:v>274.5</c:v>
                </c:pt>
                <c:pt idx="16">
                  <c:v>286.60000000000002</c:v>
                </c:pt>
                <c:pt idx="17">
                  <c:v>345.2</c:v>
                </c:pt>
                <c:pt idx="18">
                  <c:v>347.9</c:v>
                </c:pt>
                <c:pt idx="19">
                  <c:v>343.9</c:v>
                </c:pt>
                <c:pt idx="20">
                  <c:v>323.8</c:v>
                </c:pt>
                <c:pt idx="21">
                  <c:v>304.8</c:v>
                </c:pt>
                <c:pt idx="22">
                  <c:v>325.5</c:v>
                </c:pt>
                <c:pt idx="23">
                  <c:v>328.6</c:v>
                </c:pt>
                <c:pt idx="24">
                  <c:v>330.3</c:v>
                </c:pt>
                <c:pt idx="25">
                  <c:v>338.9</c:v>
                </c:pt>
                <c:pt idx="26">
                  <c:v>336.9</c:v>
                </c:pt>
                <c:pt idx="27">
                  <c:v>331.9</c:v>
                </c:pt>
              </c:numCache>
            </c:numRef>
          </c:yVal>
          <c:smooth val="1"/>
        </c:ser>
        <c:ser>
          <c:idx val="4"/>
          <c:order val="3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E$2:$E$29</c:f>
              <c:numCache>
                <c:formatCode>General</c:formatCode>
                <c:ptCount val="28"/>
                <c:pt idx="0">
                  <c:v>272.60000000000002</c:v>
                </c:pt>
                <c:pt idx="1">
                  <c:v>262.3</c:v>
                </c:pt>
                <c:pt idx="2">
                  <c:v>242.5</c:v>
                </c:pt>
                <c:pt idx="3">
                  <c:v>243.3</c:v>
                </c:pt>
                <c:pt idx="4">
                  <c:v>230.1</c:v>
                </c:pt>
                <c:pt idx="5">
                  <c:v>211.4</c:v>
                </c:pt>
                <c:pt idx="6">
                  <c:v>194.5</c:v>
                </c:pt>
                <c:pt idx="7">
                  <c:v>180.9</c:v>
                </c:pt>
                <c:pt idx="8">
                  <c:v>177.6</c:v>
                </c:pt>
                <c:pt idx="9">
                  <c:v>176</c:v>
                </c:pt>
                <c:pt idx="10">
                  <c:v>168.7</c:v>
                </c:pt>
                <c:pt idx="11">
                  <c:v>183.4</c:v>
                </c:pt>
                <c:pt idx="12">
                  <c:v>180.6</c:v>
                </c:pt>
                <c:pt idx="13">
                  <c:v>156.30000000000001</c:v>
                </c:pt>
                <c:pt idx="14">
                  <c:v>144</c:v>
                </c:pt>
                <c:pt idx="15">
                  <c:v>134.69999999999999</c:v>
                </c:pt>
                <c:pt idx="16">
                  <c:v>128.30000000000001</c:v>
                </c:pt>
                <c:pt idx="17">
                  <c:v>116.7</c:v>
                </c:pt>
                <c:pt idx="18">
                  <c:v>124.7</c:v>
                </c:pt>
                <c:pt idx="19">
                  <c:v>133.4</c:v>
                </c:pt>
                <c:pt idx="20">
                  <c:v>131.1</c:v>
                </c:pt>
                <c:pt idx="21">
                  <c:v>128.30000000000001</c:v>
                </c:pt>
                <c:pt idx="22">
                  <c:v>104.4</c:v>
                </c:pt>
                <c:pt idx="23">
                  <c:v>89.4</c:v>
                </c:pt>
                <c:pt idx="24">
                  <c:v>96.1</c:v>
                </c:pt>
                <c:pt idx="25">
                  <c:v>102.2</c:v>
                </c:pt>
                <c:pt idx="26">
                  <c:v>101.5</c:v>
                </c:pt>
                <c:pt idx="27">
                  <c:v>90.9</c:v>
                </c:pt>
              </c:numCache>
            </c:numRef>
          </c:yVal>
          <c:smooth val="1"/>
        </c:ser>
        <c:ser>
          <c:idx val="5"/>
          <c:order val="4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F$2:$F$29</c:f>
              <c:numCache>
                <c:formatCode>General</c:formatCode>
                <c:ptCount val="28"/>
                <c:pt idx="0">
                  <c:v>17.8</c:v>
                </c:pt>
                <c:pt idx="1">
                  <c:v>56.3</c:v>
                </c:pt>
                <c:pt idx="2">
                  <c:v>127</c:v>
                </c:pt>
                <c:pt idx="3">
                  <c:v>171.5</c:v>
                </c:pt>
                <c:pt idx="4">
                  <c:v>244.4</c:v>
                </c:pt>
                <c:pt idx="5">
                  <c:v>277.8</c:v>
                </c:pt>
                <c:pt idx="6">
                  <c:v>152.80000000000001</c:v>
                </c:pt>
                <c:pt idx="7">
                  <c:v>165.3</c:v>
                </c:pt>
                <c:pt idx="8">
                  <c:v>252</c:v>
                </c:pt>
                <c:pt idx="9">
                  <c:v>249.1</c:v>
                </c:pt>
                <c:pt idx="10">
                  <c:v>250.4</c:v>
                </c:pt>
                <c:pt idx="11">
                  <c:v>252.8</c:v>
                </c:pt>
                <c:pt idx="12">
                  <c:v>266.39999999999998</c:v>
                </c:pt>
                <c:pt idx="13">
                  <c:v>266.8</c:v>
                </c:pt>
                <c:pt idx="14">
                  <c:v>287.39999999999998</c:v>
                </c:pt>
                <c:pt idx="15">
                  <c:v>297</c:v>
                </c:pt>
                <c:pt idx="16">
                  <c:v>280.5</c:v>
                </c:pt>
                <c:pt idx="17">
                  <c:v>270.2</c:v>
                </c:pt>
                <c:pt idx="18">
                  <c:v>292.60000000000002</c:v>
                </c:pt>
                <c:pt idx="19">
                  <c:v>312.39999999999998</c:v>
                </c:pt>
                <c:pt idx="20">
                  <c:v>301.60000000000002</c:v>
                </c:pt>
                <c:pt idx="21">
                  <c:v>314.8</c:v>
                </c:pt>
                <c:pt idx="22">
                  <c:v>321.89999999999998</c:v>
                </c:pt>
                <c:pt idx="23">
                  <c:v>323.5</c:v>
                </c:pt>
                <c:pt idx="24">
                  <c:v>321.60000000000002</c:v>
                </c:pt>
                <c:pt idx="25">
                  <c:v>325.5</c:v>
                </c:pt>
                <c:pt idx="26">
                  <c:v>346.4</c:v>
                </c:pt>
                <c:pt idx="27">
                  <c:v>337.8</c:v>
                </c:pt>
              </c:numCache>
            </c:numRef>
          </c:yVal>
          <c:smooth val="1"/>
        </c:ser>
        <c:ser>
          <c:idx val="0"/>
          <c:order val="5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G$2:$G$29</c:f>
              <c:numCache>
                <c:formatCode>General</c:formatCode>
                <c:ptCount val="28"/>
                <c:pt idx="0">
                  <c:v>290.7</c:v>
                </c:pt>
                <c:pt idx="1">
                  <c:v>269</c:v>
                </c:pt>
                <c:pt idx="2">
                  <c:v>262.8</c:v>
                </c:pt>
                <c:pt idx="3">
                  <c:v>243.9</c:v>
                </c:pt>
                <c:pt idx="4">
                  <c:v>202.5</c:v>
                </c:pt>
                <c:pt idx="5">
                  <c:v>170.5</c:v>
                </c:pt>
                <c:pt idx="6">
                  <c:v>167.9</c:v>
                </c:pt>
                <c:pt idx="7">
                  <c:v>152.1</c:v>
                </c:pt>
                <c:pt idx="8">
                  <c:v>145.30000000000001</c:v>
                </c:pt>
                <c:pt idx="9">
                  <c:v>132.5</c:v>
                </c:pt>
                <c:pt idx="10">
                  <c:v>119.7</c:v>
                </c:pt>
                <c:pt idx="11">
                  <c:v>92.1</c:v>
                </c:pt>
                <c:pt idx="12">
                  <c:v>94.2</c:v>
                </c:pt>
                <c:pt idx="13">
                  <c:v>103.3</c:v>
                </c:pt>
                <c:pt idx="14">
                  <c:v>113.3</c:v>
                </c:pt>
                <c:pt idx="15">
                  <c:v>110.7</c:v>
                </c:pt>
                <c:pt idx="16">
                  <c:v>101.1</c:v>
                </c:pt>
                <c:pt idx="17">
                  <c:v>91.7</c:v>
                </c:pt>
                <c:pt idx="18">
                  <c:v>79.3</c:v>
                </c:pt>
                <c:pt idx="19">
                  <c:v>88.5</c:v>
                </c:pt>
                <c:pt idx="20">
                  <c:v>63.7</c:v>
                </c:pt>
                <c:pt idx="21">
                  <c:v>53.7</c:v>
                </c:pt>
                <c:pt idx="22">
                  <c:v>96.1</c:v>
                </c:pt>
                <c:pt idx="23">
                  <c:v>85.3</c:v>
                </c:pt>
                <c:pt idx="24">
                  <c:v>70.7</c:v>
                </c:pt>
                <c:pt idx="25">
                  <c:v>55.2</c:v>
                </c:pt>
                <c:pt idx="26">
                  <c:v>60.4</c:v>
                </c:pt>
                <c:pt idx="27">
                  <c:v>66.4000000000000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152256"/>
        <c:axId val="185153792"/>
      </c:scatterChart>
      <c:valAx>
        <c:axId val="18515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153792"/>
        <c:crosses val="autoZero"/>
        <c:crossBetween val="midCat"/>
      </c:valAx>
      <c:valAx>
        <c:axId val="185153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152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H$2:$H$29</c:f>
              <c:numCache>
                <c:formatCode>0.0</c:formatCode>
                <c:ptCount val="28"/>
                <c:pt idx="0">
                  <c:v>18.933333333333334</c:v>
                </c:pt>
                <c:pt idx="1">
                  <c:v>48.199999999999996</c:v>
                </c:pt>
                <c:pt idx="2">
                  <c:v>123.53333333333335</c:v>
                </c:pt>
                <c:pt idx="3">
                  <c:v>164.33333333333334</c:v>
                </c:pt>
                <c:pt idx="4">
                  <c:v>233.9</c:v>
                </c:pt>
                <c:pt idx="5">
                  <c:v>232.9666666666667</c:v>
                </c:pt>
                <c:pt idx="6">
                  <c:v>204.5</c:v>
                </c:pt>
                <c:pt idx="7">
                  <c:v>221.70000000000002</c:v>
                </c:pt>
                <c:pt idx="8">
                  <c:v>246.70000000000002</c:v>
                </c:pt>
                <c:pt idx="9">
                  <c:v>250.73333333333335</c:v>
                </c:pt>
                <c:pt idx="10">
                  <c:v>267.13333333333333</c:v>
                </c:pt>
                <c:pt idx="11">
                  <c:v>267.2</c:v>
                </c:pt>
                <c:pt idx="12">
                  <c:v>259.23333333333335</c:v>
                </c:pt>
                <c:pt idx="13">
                  <c:v>268.76666666666665</c:v>
                </c:pt>
                <c:pt idx="14">
                  <c:v>284.56666666666666</c:v>
                </c:pt>
                <c:pt idx="15">
                  <c:v>281.33333333333331</c:v>
                </c:pt>
                <c:pt idx="16">
                  <c:v>276.9666666666667</c:v>
                </c:pt>
                <c:pt idx="17">
                  <c:v>292.40000000000003</c:v>
                </c:pt>
                <c:pt idx="18">
                  <c:v>303.5</c:v>
                </c:pt>
                <c:pt idx="19">
                  <c:v>315.23333333333329</c:v>
                </c:pt>
                <c:pt idx="20">
                  <c:v>304.66666666666669</c:v>
                </c:pt>
                <c:pt idx="21">
                  <c:v>297.26666666666665</c:v>
                </c:pt>
                <c:pt idx="22">
                  <c:v>321.96666666666664</c:v>
                </c:pt>
                <c:pt idx="23">
                  <c:v>329.73333333333335</c:v>
                </c:pt>
                <c:pt idx="24">
                  <c:v>321.3</c:v>
                </c:pt>
                <c:pt idx="25">
                  <c:v>307.0333333333333</c:v>
                </c:pt>
                <c:pt idx="26">
                  <c:v>317.39999999999998</c:v>
                </c:pt>
                <c:pt idx="27">
                  <c:v>325.26666666666671</c:v>
                </c:pt>
              </c:numCache>
            </c:numRef>
          </c:yVal>
          <c:smooth val="1"/>
        </c:ser>
        <c:ser>
          <c:idx val="2"/>
          <c:order val="1"/>
          <c:xVal>
            <c:numRef>
              <c:f>'18082015'!$A$2:$A$29</c:f>
              <c:numCache>
                <c:formatCode>General</c:formatCode>
                <c:ptCount val="2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  <c:pt idx="24">
                  <c:v>50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</c:numCache>
            </c:numRef>
          </c:xVal>
          <c:yVal>
            <c:numRef>
              <c:f>'18082015'!$I$2:$I$29</c:f>
              <c:numCache>
                <c:formatCode>0.0</c:formatCode>
                <c:ptCount val="28"/>
                <c:pt idx="0">
                  <c:v>280.96666666666664</c:v>
                </c:pt>
                <c:pt idx="1">
                  <c:v>271.06666666666666</c:v>
                </c:pt>
                <c:pt idx="2">
                  <c:v>264.76666666666665</c:v>
                </c:pt>
                <c:pt idx="3">
                  <c:v>257.53333333333336</c:v>
                </c:pt>
                <c:pt idx="4">
                  <c:v>232.13333333333335</c:v>
                </c:pt>
                <c:pt idx="5">
                  <c:v>207.66666666666666</c:v>
                </c:pt>
                <c:pt idx="6">
                  <c:v>195.96666666666667</c:v>
                </c:pt>
                <c:pt idx="7">
                  <c:v>184.83333333333334</c:v>
                </c:pt>
                <c:pt idx="8">
                  <c:v>173.9</c:v>
                </c:pt>
                <c:pt idx="9">
                  <c:v>164.33333333333334</c:v>
                </c:pt>
                <c:pt idx="10">
                  <c:v>156.13333333333333</c:v>
                </c:pt>
                <c:pt idx="11">
                  <c:v>143.4</c:v>
                </c:pt>
                <c:pt idx="12">
                  <c:v>141.6</c:v>
                </c:pt>
                <c:pt idx="13">
                  <c:v>134.36666666666667</c:v>
                </c:pt>
                <c:pt idx="14">
                  <c:v>131.4</c:v>
                </c:pt>
                <c:pt idx="15">
                  <c:v>130.63333333333333</c:v>
                </c:pt>
                <c:pt idx="16">
                  <c:v>119.60000000000001</c:v>
                </c:pt>
                <c:pt idx="17">
                  <c:v>107.7</c:v>
                </c:pt>
                <c:pt idx="18">
                  <c:v>105.03333333333335</c:v>
                </c:pt>
                <c:pt idx="19">
                  <c:v>112.86666666666667</c:v>
                </c:pt>
                <c:pt idx="20">
                  <c:v>104.83333333333333</c:v>
                </c:pt>
                <c:pt idx="21">
                  <c:v>93.566666666666663</c:v>
                </c:pt>
                <c:pt idx="22">
                  <c:v>95.5</c:v>
                </c:pt>
                <c:pt idx="23">
                  <c:v>90.899999999999991</c:v>
                </c:pt>
                <c:pt idx="24">
                  <c:v>88.566666666666677</c:v>
                </c:pt>
                <c:pt idx="25">
                  <c:v>83.5</c:v>
                </c:pt>
                <c:pt idx="26">
                  <c:v>85.666666666666671</c:v>
                </c:pt>
                <c:pt idx="27">
                  <c:v>81.03333333333334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182848"/>
        <c:axId val="185188736"/>
      </c:scatterChart>
      <c:valAx>
        <c:axId val="18518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188736"/>
        <c:crosses val="autoZero"/>
        <c:crossBetween val="midCat"/>
      </c:valAx>
      <c:valAx>
        <c:axId val="18518873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5182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0975</xdr:colOff>
      <xdr:row>61</xdr:row>
      <xdr:rowOff>123825</xdr:rowOff>
    </xdr:from>
    <xdr:to>
      <xdr:col>26</xdr:col>
      <xdr:colOff>171450</xdr:colOff>
      <xdr:row>76</xdr:row>
      <xdr:rowOff>95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90500</xdr:colOff>
      <xdr:row>62</xdr:row>
      <xdr:rowOff>76200</xdr:rowOff>
    </xdr:from>
    <xdr:to>
      <xdr:col>37</xdr:col>
      <xdr:colOff>171450</xdr:colOff>
      <xdr:row>76</xdr:row>
      <xdr:rowOff>1524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15</xdr:col>
      <xdr:colOff>95250</xdr:colOff>
      <xdr:row>20</xdr:row>
      <xdr:rowOff>1714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0</xdr:rowOff>
    </xdr:from>
    <xdr:to>
      <xdr:col>13</xdr:col>
      <xdr:colOff>95250</xdr:colOff>
      <xdr:row>20</xdr:row>
      <xdr:rowOff>1714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14300</xdr:colOff>
      <xdr:row>62</xdr:row>
      <xdr:rowOff>38100</xdr:rowOff>
    </xdr:from>
    <xdr:to>
      <xdr:col>31</xdr:col>
      <xdr:colOff>47625</xdr:colOff>
      <xdr:row>76</xdr:row>
      <xdr:rowOff>1143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0</xdr:colOff>
      <xdr:row>62</xdr:row>
      <xdr:rowOff>0</xdr:rowOff>
    </xdr:from>
    <xdr:to>
      <xdr:col>41</xdr:col>
      <xdr:colOff>304800</xdr:colOff>
      <xdr:row>76</xdr:row>
      <xdr:rowOff>762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8575</xdr:colOff>
      <xdr:row>61</xdr:row>
      <xdr:rowOff>171450</xdr:rowOff>
    </xdr:from>
    <xdr:to>
      <xdr:col>27</xdr:col>
      <xdr:colOff>9525</xdr:colOff>
      <xdr:row>76</xdr:row>
      <xdr:rowOff>571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62</xdr:row>
      <xdr:rowOff>0</xdr:rowOff>
    </xdr:from>
    <xdr:to>
      <xdr:col>36</xdr:col>
      <xdr:colOff>438150</xdr:colOff>
      <xdr:row>76</xdr:row>
      <xdr:rowOff>762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8650</xdr:colOff>
      <xdr:row>4</xdr:row>
      <xdr:rowOff>152400</xdr:rowOff>
    </xdr:from>
    <xdr:to>
      <xdr:col>12</xdr:col>
      <xdr:colOff>628650</xdr:colOff>
      <xdr:row>19</xdr:row>
      <xdr:rowOff>381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2950</xdr:colOff>
      <xdr:row>1</xdr:row>
      <xdr:rowOff>47625</xdr:rowOff>
    </xdr:from>
    <xdr:to>
      <xdr:col>16</xdr:col>
      <xdr:colOff>76200</xdr:colOff>
      <xdr:row>17</xdr:row>
      <xdr:rowOff>285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</xdr:colOff>
      <xdr:row>17</xdr:row>
      <xdr:rowOff>142875</xdr:rowOff>
    </xdr:from>
    <xdr:to>
      <xdr:col>16</xdr:col>
      <xdr:colOff>152400</xdr:colOff>
      <xdr:row>33</xdr:row>
      <xdr:rowOff>12382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1</xdr:row>
      <xdr:rowOff>38100</xdr:rowOff>
    </xdr:from>
    <xdr:to>
      <xdr:col>14</xdr:col>
      <xdr:colOff>323850</xdr:colOff>
      <xdr:row>17</xdr:row>
      <xdr:rowOff>190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1</xdr:row>
      <xdr:rowOff>38100</xdr:rowOff>
    </xdr:from>
    <xdr:to>
      <xdr:col>14</xdr:col>
      <xdr:colOff>323850</xdr:colOff>
      <xdr:row>17</xdr:row>
      <xdr:rowOff>190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0</xdr:rowOff>
    </xdr:from>
    <xdr:to>
      <xdr:col>13</xdr:col>
      <xdr:colOff>95250</xdr:colOff>
      <xdr:row>19</xdr:row>
      <xdr:rowOff>1714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15</xdr:col>
      <xdr:colOff>95250</xdr:colOff>
      <xdr:row>20</xdr:row>
      <xdr:rowOff>1714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8625</xdr:colOff>
      <xdr:row>59</xdr:row>
      <xdr:rowOff>171450</xdr:rowOff>
    </xdr:from>
    <xdr:to>
      <xdr:col>13</xdr:col>
      <xdr:colOff>428625</xdr:colOff>
      <xdr:row>74</xdr:row>
      <xdr:rowOff>5715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4"/>
  <sheetViews>
    <sheetView tabSelected="1" workbookViewId="0">
      <selection activeCell="U93" sqref="U93:W93"/>
    </sheetView>
  </sheetViews>
  <sheetFormatPr baseColWidth="10" defaultRowHeight="15" x14ac:dyDescent="0.25"/>
  <cols>
    <col min="2" max="2" width="12.85546875" customWidth="1"/>
    <col min="19" max="19" width="8.85546875" customWidth="1"/>
    <col min="20" max="20" width="6.7109375" customWidth="1"/>
    <col min="25" max="25" width="9.85546875" style="1" customWidth="1"/>
    <col min="26" max="26" width="6.42578125" style="1" customWidth="1"/>
    <col min="27" max="27" width="6.85546875" style="1" customWidth="1"/>
    <col min="28" max="28" width="5.28515625" style="3" customWidth="1"/>
    <col min="35" max="35" width="9.85546875" style="1" customWidth="1"/>
    <col min="36" max="36" width="6.42578125" style="1" customWidth="1"/>
    <col min="37" max="37" width="6.85546875" style="1" customWidth="1"/>
    <col min="38" max="38" width="5.28515625" style="3" customWidth="1"/>
  </cols>
  <sheetData>
    <row r="1" spans="1:49" x14ac:dyDescent="0.25">
      <c r="B1">
        <v>20082015</v>
      </c>
      <c r="C1">
        <v>20082015</v>
      </c>
      <c r="D1">
        <v>22102015</v>
      </c>
      <c r="E1">
        <v>22102015</v>
      </c>
      <c r="F1">
        <v>22102015</v>
      </c>
      <c r="G1">
        <v>22102015</v>
      </c>
      <c r="I1" s="2" t="s">
        <v>66</v>
      </c>
      <c r="K1">
        <v>20082015</v>
      </c>
      <c r="L1">
        <v>20082015</v>
      </c>
      <c r="M1">
        <v>22102015</v>
      </c>
      <c r="N1">
        <v>22102015</v>
      </c>
      <c r="O1">
        <v>22102015</v>
      </c>
      <c r="P1">
        <v>22102015</v>
      </c>
      <c r="R1" s="2" t="s">
        <v>59</v>
      </c>
      <c r="U1">
        <v>20082015</v>
      </c>
      <c r="V1">
        <v>22102015</v>
      </c>
      <c r="W1">
        <v>22102015</v>
      </c>
      <c r="Y1" s="1" t="s">
        <v>61</v>
      </c>
      <c r="Z1" s="1" t="s">
        <v>62</v>
      </c>
      <c r="AA1" s="1" t="s">
        <v>63</v>
      </c>
      <c r="AB1" s="3" t="s">
        <v>64</v>
      </c>
      <c r="AC1" s="2" t="s">
        <v>59</v>
      </c>
      <c r="AE1">
        <v>20082015</v>
      </c>
      <c r="AF1">
        <v>22102015</v>
      </c>
      <c r="AG1">
        <v>22102015</v>
      </c>
      <c r="AI1" s="1" t="s">
        <v>61</v>
      </c>
      <c r="AJ1" s="1" t="s">
        <v>62</v>
      </c>
      <c r="AK1" s="1" t="s">
        <v>63</v>
      </c>
      <c r="AL1" s="3" t="s">
        <v>64</v>
      </c>
      <c r="AN1" s="2" t="s">
        <v>66</v>
      </c>
      <c r="AP1">
        <v>20082015</v>
      </c>
      <c r="AQ1">
        <v>22102015</v>
      </c>
      <c r="AR1">
        <v>22102015</v>
      </c>
      <c r="AT1" s="2" t="s">
        <v>66</v>
      </c>
      <c r="AU1">
        <v>20082015</v>
      </c>
      <c r="AV1">
        <v>22102015</v>
      </c>
      <c r="AW1">
        <v>22102015</v>
      </c>
    </row>
    <row r="2" spans="1:49" x14ac:dyDescent="0.25">
      <c r="A2" t="s">
        <v>11</v>
      </c>
      <c r="B2" t="s">
        <v>4</v>
      </c>
      <c r="C2" t="s">
        <v>5</v>
      </c>
      <c r="D2" t="s">
        <v>18</v>
      </c>
      <c r="E2" t="s">
        <v>19</v>
      </c>
      <c r="F2" t="s">
        <v>28</v>
      </c>
      <c r="G2" t="s">
        <v>21</v>
      </c>
      <c r="I2" s="2" t="s">
        <v>67</v>
      </c>
      <c r="J2" t="s">
        <v>11</v>
      </c>
      <c r="K2" t="s">
        <v>4</v>
      </c>
      <c r="L2" t="s">
        <v>5</v>
      </c>
      <c r="M2" t="s">
        <v>18</v>
      </c>
      <c r="N2" t="s">
        <v>19</v>
      </c>
      <c r="O2" t="s">
        <v>28</v>
      </c>
      <c r="P2" t="s">
        <v>21</v>
      </c>
      <c r="R2" s="2" t="s">
        <v>60</v>
      </c>
      <c r="T2" t="s">
        <v>11</v>
      </c>
      <c r="U2" t="s">
        <v>4</v>
      </c>
      <c r="V2" t="s">
        <v>18</v>
      </c>
      <c r="W2" t="s">
        <v>28</v>
      </c>
      <c r="AC2" s="2" t="s">
        <v>65</v>
      </c>
      <c r="AE2" t="s">
        <v>5</v>
      </c>
      <c r="AF2" t="s">
        <v>19</v>
      </c>
      <c r="AG2" t="s">
        <v>21</v>
      </c>
      <c r="AN2" s="2" t="s">
        <v>67</v>
      </c>
      <c r="AO2" t="s">
        <v>11</v>
      </c>
      <c r="AP2" t="s">
        <v>4</v>
      </c>
      <c r="AQ2" t="s">
        <v>18</v>
      </c>
      <c r="AR2" t="s">
        <v>28</v>
      </c>
      <c r="AT2" s="2" t="s">
        <v>67</v>
      </c>
      <c r="AU2" t="s">
        <v>5</v>
      </c>
      <c r="AV2" t="s">
        <v>19</v>
      </c>
      <c r="AW2" t="s">
        <v>21</v>
      </c>
    </row>
    <row r="3" spans="1:49" x14ac:dyDescent="0.25">
      <c r="A3">
        <v>2</v>
      </c>
      <c r="B3">
        <v>30.9</v>
      </c>
      <c r="C3">
        <v>240.6</v>
      </c>
      <c r="D3">
        <v>16.399999999999999</v>
      </c>
      <c r="E3">
        <v>190.7</v>
      </c>
      <c r="F3">
        <v>37.9</v>
      </c>
      <c r="G3">
        <v>286.39999999999998</v>
      </c>
      <c r="J3">
        <v>2</v>
      </c>
      <c r="K3">
        <f>B3-B$3</f>
        <v>0</v>
      </c>
      <c r="L3">
        <f>C3-B$3</f>
        <v>209.7</v>
      </c>
      <c r="M3">
        <f>D3-D$3</f>
        <v>0</v>
      </c>
      <c r="N3">
        <f>E3-D$3</f>
        <v>174.29999999999998</v>
      </c>
      <c r="O3">
        <f>F3-F$3</f>
        <v>0</v>
      </c>
      <c r="P3">
        <f>G3-F$3</f>
        <v>248.49999999999997</v>
      </c>
      <c r="T3">
        <v>2</v>
      </c>
      <c r="U3">
        <v>0</v>
      </c>
      <c r="V3">
        <v>0</v>
      </c>
      <c r="W3">
        <v>0</v>
      </c>
      <c r="Y3" s="1">
        <f>AVERAGE(U3:W3)</f>
        <v>0</v>
      </c>
      <c r="Z3" s="1">
        <f>_xlfn.STDEV.S(U3:W3)</f>
        <v>0</v>
      </c>
      <c r="AA3" s="1">
        <f>Z3/SQRT(AB3)</f>
        <v>0</v>
      </c>
      <c r="AB3" s="3">
        <f>COUNT(U3:W3)</f>
        <v>3</v>
      </c>
      <c r="AE3">
        <v>209.7</v>
      </c>
      <c r="AF3">
        <v>174.29999999999998</v>
      </c>
      <c r="AG3">
        <v>248.49999999999997</v>
      </c>
      <c r="AI3" s="1">
        <f>AVERAGE(AE3:AG3)</f>
        <v>210.83333333333334</v>
      </c>
      <c r="AJ3" s="1">
        <f>_xlfn.STDEV.S(AE3:AG3)</f>
        <v>37.112980658164709</v>
      </c>
      <c r="AK3" s="1">
        <f>AJ3/SQRT(AL3)</f>
        <v>21.42718937342077</v>
      </c>
      <c r="AL3" s="3">
        <f>COUNT(AE3:AG3)</f>
        <v>3</v>
      </c>
      <c r="AN3" s="2" t="s">
        <v>83</v>
      </c>
      <c r="AO3">
        <v>2</v>
      </c>
      <c r="AP3">
        <f>K3/400*100</f>
        <v>0</v>
      </c>
      <c r="AQ3">
        <f>M3/400*100</f>
        <v>0</v>
      </c>
      <c r="AR3">
        <f>O3/400*100</f>
        <v>0</v>
      </c>
      <c r="AT3" s="2" t="s">
        <v>83</v>
      </c>
      <c r="AU3">
        <f>L3/400*100</f>
        <v>52.424999999999997</v>
      </c>
      <c r="AV3">
        <f>N3/400*100</f>
        <v>43.574999999999996</v>
      </c>
      <c r="AW3">
        <f>P3/400*100</f>
        <v>62.125</v>
      </c>
    </row>
    <row r="4" spans="1:49" x14ac:dyDescent="0.25">
      <c r="A4">
        <f>A3+2</f>
        <v>4</v>
      </c>
      <c r="B4">
        <v>38.4</v>
      </c>
      <c r="C4">
        <v>254.4</v>
      </c>
      <c r="D4">
        <v>57.7</v>
      </c>
      <c r="E4">
        <v>209.5</v>
      </c>
      <c r="F4">
        <v>50.2</v>
      </c>
      <c r="G4">
        <v>289.8</v>
      </c>
      <c r="J4">
        <f>J3+2</f>
        <v>4</v>
      </c>
      <c r="K4">
        <f t="shared" ref="K4:K60" si="0">B4-B$3</f>
        <v>7.5</v>
      </c>
      <c r="L4">
        <f t="shared" ref="L4:P60" si="1">C4-B$3</f>
        <v>223.5</v>
      </c>
      <c r="M4">
        <f t="shared" ref="M4:M60" si="2">D4-D$3</f>
        <v>41.300000000000004</v>
      </c>
      <c r="N4">
        <f t="shared" si="1"/>
        <v>193.1</v>
      </c>
      <c r="O4">
        <f t="shared" ref="O4:O60" si="3">F4-F$3</f>
        <v>12.300000000000004</v>
      </c>
      <c r="P4">
        <f t="shared" si="1"/>
        <v>251.9</v>
      </c>
      <c r="T4">
        <f>T3+2</f>
        <v>4</v>
      </c>
      <c r="U4">
        <v>7.5</v>
      </c>
      <c r="V4">
        <v>41.300000000000004</v>
      </c>
      <c r="W4">
        <v>12.300000000000004</v>
      </c>
      <c r="Y4" s="1">
        <f t="shared" ref="Y4:Y60" si="4">AVERAGE(U4:W4)</f>
        <v>20.366666666666671</v>
      </c>
      <c r="Z4" s="1">
        <f t="shared" ref="Z4:Z60" si="5">_xlfn.STDEV.S(U4:W4)</f>
        <v>18.286971682958701</v>
      </c>
      <c r="AA4" s="1">
        <f t="shared" ref="AA4:AA60" si="6">Z4/SQRT(AB4)</f>
        <v>10.55798802381927</v>
      </c>
      <c r="AB4" s="3">
        <f t="shared" ref="AB4:AB60" si="7">COUNT(U4:W4)</f>
        <v>3</v>
      </c>
      <c r="AE4">
        <v>223.5</v>
      </c>
      <c r="AF4">
        <v>193.1</v>
      </c>
      <c r="AG4">
        <v>251.9</v>
      </c>
      <c r="AI4" s="1">
        <f t="shared" ref="AI4:AI60" si="8">AVERAGE(AE4:AG4)</f>
        <v>222.83333333333334</v>
      </c>
      <c r="AJ4" s="1">
        <f t="shared" ref="AJ4:AJ60" si="9">_xlfn.STDEV.S(AE4:AG4)</f>
        <v>29.405668387801171</v>
      </c>
      <c r="AK4" s="1">
        <f t="shared" ref="AK4:AK60" si="10">AJ4/SQRT(AL4)</f>
        <v>16.977370559397876</v>
      </c>
      <c r="AL4" s="3">
        <f t="shared" ref="AL4:AL60" si="11">COUNT(AE4:AG4)</f>
        <v>3</v>
      </c>
      <c r="AN4" s="2" t="s">
        <v>84</v>
      </c>
      <c r="AO4">
        <f>AO3+2</f>
        <v>4</v>
      </c>
      <c r="AP4">
        <f t="shared" ref="AP4:AP60" si="12">K4/400*100</f>
        <v>1.875</v>
      </c>
      <c r="AQ4">
        <f t="shared" ref="AQ4:AQ60" si="13">M4/400*100</f>
        <v>10.325000000000001</v>
      </c>
      <c r="AR4">
        <f t="shared" ref="AR4:AR60" si="14">O4/400*100</f>
        <v>3.0750000000000011</v>
      </c>
      <c r="AT4" s="2" t="s">
        <v>85</v>
      </c>
      <c r="AU4">
        <f t="shared" ref="AU4:AU60" si="15">L4/400*100</f>
        <v>55.875</v>
      </c>
      <c r="AV4">
        <f t="shared" ref="AV4:AV60" si="16">N4/400*100</f>
        <v>48.274999999999999</v>
      </c>
      <c r="AW4">
        <f t="shared" ref="AW4:AW60" si="17">P4/400*100</f>
        <v>62.975000000000001</v>
      </c>
    </row>
    <row r="5" spans="1:49" x14ac:dyDescent="0.25">
      <c r="A5">
        <f t="shared" ref="A5:A60" si="18">A4+2</f>
        <v>6</v>
      </c>
      <c r="B5">
        <v>46.8</v>
      </c>
      <c r="C5">
        <v>253.9</v>
      </c>
      <c r="D5">
        <v>71.2</v>
      </c>
      <c r="E5">
        <v>206.6</v>
      </c>
      <c r="F5">
        <v>63.7</v>
      </c>
      <c r="G5">
        <v>278.3</v>
      </c>
      <c r="J5">
        <f t="shared" ref="J5:J60" si="19">J4+2</f>
        <v>6</v>
      </c>
      <c r="K5">
        <f t="shared" si="0"/>
        <v>15.899999999999999</v>
      </c>
      <c r="L5">
        <f t="shared" si="1"/>
        <v>223</v>
      </c>
      <c r="M5">
        <f t="shared" si="2"/>
        <v>54.800000000000004</v>
      </c>
      <c r="N5">
        <f t="shared" si="1"/>
        <v>190.2</v>
      </c>
      <c r="O5">
        <f t="shared" si="3"/>
        <v>25.800000000000004</v>
      </c>
      <c r="P5">
        <f t="shared" si="1"/>
        <v>240.4</v>
      </c>
      <c r="T5">
        <f t="shared" ref="T5:T60" si="20">T4+2</f>
        <v>6</v>
      </c>
      <c r="U5">
        <v>15.899999999999999</v>
      </c>
      <c r="V5">
        <v>54.800000000000004</v>
      </c>
      <c r="W5">
        <v>25.800000000000004</v>
      </c>
      <c r="Y5" s="1">
        <f t="shared" si="4"/>
        <v>32.166666666666664</v>
      </c>
      <c r="Z5" s="1">
        <f t="shared" si="5"/>
        <v>20.216412474356908</v>
      </c>
      <c r="AA5" s="1">
        <f t="shared" si="6"/>
        <v>11.67195118411847</v>
      </c>
      <c r="AB5" s="3">
        <f t="shared" si="7"/>
        <v>3</v>
      </c>
      <c r="AE5">
        <v>223</v>
      </c>
      <c r="AF5">
        <v>190.2</v>
      </c>
      <c r="AG5">
        <v>240.4</v>
      </c>
      <c r="AI5" s="1">
        <f t="shared" si="8"/>
        <v>217.86666666666667</v>
      </c>
      <c r="AJ5" s="1">
        <f t="shared" si="9"/>
        <v>25.490651881294323</v>
      </c>
      <c r="AK5" s="1">
        <f t="shared" si="10"/>
        <v>14.717034725484318</v>
      </c>
      <c r="AL5" s="3">
        <f t="shared" si="11"/>
        <v>3</v>
      </c>
      <c r="AO5">
        <f t="shared" ref="AO5:AO60" si="21">AO4+2</f>
        <v>6</v>
      </c>
      <c r="AP5">
        <f t="shared" si="12"/>
        <v>3.9749999999999992</v>
      </c>
      <c r="AQ5">
        <f t="shared" si="13"/>
        <v>13.700000000000001</v>
      </c>
      <c r="AR5">
        <f t="shared" si="14"/>
        <v>6.450000000000002</v>
      </c>
      <c r="AU5">
        <f t="shared" si="15"/>
        <v>55.75</v>
      </c>
      <c r="AV5">
        <f t="shared" si="16"/>
        <v>47.55</v>
      </c>
      <c r="AW5">
        <f t="shared" si="17"/>
        <v>60.099999999999994</v>
      </c>
    </row>
    <row r="6" spans="1:49" x14ac:dyDescent="0.25">
      <c r="A6">
        <f t="shared" si="18"/>
        <v>8</v>
      </c>
      <c r="B6">
        <v>96.2</v>
      </c>
      <c r="C6">
        <v>242.7</v>
      </c>
      <c r="D6">
        <v>66.2</v>
      </c>
      <c r="E6">
        <v>184.1</v>
      </c>
      <c r="F6">
        <v>84.5</v>
      </c>
      <c r="G6">
        <v>277.60000000000002</v>
      </c>
      <c r="J6">
        <f t="shared" si="19"/>
        <v>8</v>
      </c>
      <c r="K6">
        <f t="shared" si="0"/>
        <v>65.300000000000011</v>
      </c>
      <c r="L6">
        <f t="shared" si="1"/>
        <v>211.79999999999998</v>
      </c>
      <c r="M6">
        <f t="shared" si="2"/>
        <v>49.800000000000004</v>
      </c>
      <c r="N6">
        <f t="shared" si="1"/>
        <v>167.7</v>
      </c>
      <c r="O6">
        <f t="shared" si="3"/>
        <v>46.6</v>
      </c>
      <c r="P6">
        <f t="shared" si="1"/>
        <v>239.70000000000002</v>
      </c>
      <c r="T6">
        <f t="shared" si="20"/>
        <v>8</v>
      </c>
      <c r="U6">
        <v>65.300000000000011</v>
      </c>
      <c r="V6">
        <v>49.800000000000004</v>
      </c>
      <c r="W6">
        <v>46.6</v>
      </c>
      <c r="Y6" s="1">
        <f t="shared" si="4"/>
        <v>53.900000000000006</v>
      </c>
      <c r="Z6" s="1">
        <f t="shared" si="5"/>
        <v>10.001499887516813</v>
      </c>
      <c r="AA6" s="1">
        <f>Z6/SQRT(AB6)</f>
        <v>5.7743686523578441</v>
      </c>
      <c r="AB6" s="3">
        <f t="shared" si="7"/>
        <v>3</v>
      </c>
      <c r="AE6">
        <v>211.79999999999998</v>
      </c>
      <c r="AF6">
        <v>167.7</v>
      </c>
      <c r="AG6">
        <v>239.70000000000002</v>
      </c>
      <c r="AI6" s="1">
        <f t="shared" si="8"/>
        <v>206.4</v>
      </c>
      <c r="AJ6" s="1">
        <f t="shared" si="9"/>
        <v>36.302479254177506</v>
      </c>
      <c r="AK6" s="1">
        <f>AJ6/SQRT(AL6)</f>
        <v>20.959246169650189</v>
      </c>
      <c r="AL6" s="3">
        <f t="shared" si="11"/>
        <v>3</v>
      </c>
      <c r="AO6">
        <f t="shared" si="21"/>
        <v>8</v>
      </c>
      <c r="AP6">
        <f t="shared" si="12"/>
        <v>16.325000000000003</v>
      </c>
      <c r="AQ6">
        <f t="shared" si="13"/>
        <v>12.450000000000001</v>
      </c>
      <c r="AR6">
        <f t="shared" si="14"/>
        <v>11.65</v>
      </c>
      <c r="AU6">
        <f t="shared" si="15"/>
        <v>52.949999999999996</v>
      </c>
      <c r="AV6">
        <f t="shared" si="16"/>
        <v>41.924999999999997</v>
      </c>
      <c r="AW6">
        <f t="shared" si="17"/>
        <v>59.925000000000004</v>
      </c>
    </row>
    <row r="7" spans="1:49" x14ac:dyDescent="0.25">
      <c r="A7">
        <f t="shared" si="18"/>
        <v>10</v>
      </c>
      <c r="B7">
        <v>135.19999999999999</v>
      </c>
      <c r="C7">
        <v>219.6</v>
      </c>
      <c r="D7">
        <v>42.3</v>
      </c>
      <c r="E7">
        <v>176.3</v>
      </c>
      <c r="F7">
        <v>102.6</v>
      </c>
      <c r="G7">
        <v>245</v>
      </c>
      <c r="J7">
        <f t="shared" si="19"/>
        <v>10</v>
      </c>
      <c r="K7">
        <f t="shared" si="0"/>
        <v>104.29999999999998</v>
      </c>
      <c r="L7">
        <f t="shared" si="1"/>
        <v>188.7</v>
      </c>
      <c r="M7">
        <f t="shared" si="2"/>
        <v>25.9</v>
      </c>
      <c r="N7">
        <f t="shared" si="1"/>
        <v>159.9</v>
      </c>
      <c r="O7">
        <f t="shared" si="3"/>
        <v>64.699999999999989</v>
      </c>
      <c r="P7">
        <f t="shared" si="1"/>
        <v>207.1</v>
      </c>
      <c r="T7">
        <f t="shared" si="20"/>
        <v>10</v>
      </c>
      <c r="U7">
        <v>104.29999999999998</v>
      </c>
      <c r="V7">
        <v>25.9</v>
      </c>
      <c r="W7">
        <v>64.699999999999989</v>
      </c>
      <c r="Y7" s="1">
        <f t="shared" si="4"/>
        <v>64.966666666666654</v>
      </c>
      <c r="Z7" s="1">
        <f t="shared" si="5"/>
        <v>39.200680266206234</v>
      </c>
      <c r="AA7" s="1">
        <f t="shared" si="6"/>
        <v>22.63252330411062</v>
      </c>
      <c r="AB7" s="3">
        <f t="shared" si="7"/>
        <v>3</v>
      </c>
      <c r="AE7">
        <v>188.7</v>
      </c>
      <c r="AF7">
        <v>159.9</v>
      </c>
      <c r="AG7">
        <v>207.1</v>
      </c>
      <c r="AI7" s="1">
        <f t="shared" si="8"/>
        <v>185.23333333333335</v>
      </c>
      <c r="AJ7" s="1">
        <f t="shared" si="9"/>
        <v>23.790194058336738</v>
      </c>
      <c r="AK7" s="1">
        <f t="shared" si="10"/>
        <v>13.735274943654153</v>
      </c>
      <c r="AL7" s="3">
        <f t="shared" si="11"/>
        <v>3</v>
      </c>
      <c r="AO7">
        <f t="shared" si="21"/>
        <v>10</v>
      </c>
      <c r="AP7">
        <f t="shared" si="12"/>
        <v>26.074999999999999</v>
      </c>
      <c r="AQ7">
        <f t="shared" si="13"/>
        <v>6.4750000000000005</v>
      </c>
      <c r="AR7">
        <f t="shared" si="14"/>
        <v>16.174999999999997</v>
      </c>
      <c r="AU7">
        <f t="shared" si="15"/>
        <v>47.174999999999997</v>
      </c>
      <c r="AV7">
        <f t="shared" si="16"/>
        <v>39.975000000000001</v>
      </c>
      <c r="AW7">
        <f t="shared" si="17"/>
        <v>51.774999999999991</v>
      </c>
    </row>
    <row r="8" spans="1:49" x14ac:dyDescent="0.25">
      <c r="A8">
        <f t="shared" si="18"/>
        <v>12</v>
      </c>
      <c r="B8">
        <v>155.1</v>
      </c>
      <c r="C8">
        <v>211.3</v>
      </c>
      <c r="D8">
        <v>63.5</v>
      </c>
      <c r="E8">
        <v>170.8</v>
      </c>
      <c r="F8">
        <v>123.6</v>
      </c>
      <c r="G8">
        <v>226.7</v>
      </c>
      <c r="J8">
        <f t="shared" si="19"/>
        <v>12</v>
      </c>
      <c r="K8">
        <f t="shared" si="0"/>
        <v>124.19999999999999</v>
      </c>
      <c r="L8">
        <f t="shared" si="1"/>
        <v>180.4</v>
      </c>
      <c r="M8">
        <f t="shared" si="2"/>
        <v>47.1</v>
      </c>
      <c r="N8">
        <f t="shared" si="1"/>
        <v>154.4</v>
      </c>
      <c r="O8">
        <f t="shared" si="3"/>
        <v>85.699999999999989</v>
      </c>
      <c r="P8">
        <f t="shared" si="1"/>
        <v>188.79999999999998</v>
      </c>
      <c r="T8">
        <f t="shared" si="20"/>
        <v>12</v>
      </c>
      <c r="U8">
        <v>124.19999999999999</v>
      </c>
      <c r="V8">
        <v>47.1</v>
      </c>
      <c r="W8">
        <v>85.699999999999989</v>
      </c>
      <c r="Y8" s="1">
        <f t="shared" si="4"/>
        <v>85.666666666666671</v>
      </c>
      <c r="Z8" s="1">
        <f t="shared" si="5"/>
        <v>38.550010808472315</v>
      </c>
      <c r="AA8" s="1">
        <f t="shared" si="6"/>
        <v>22.256859117534475</v>
      </c>
      <c r="AB8" s="3">
        <f t="shared" si="7"/>
        <v>3</v>
      </c>
      <c r="AE8">
        <v>180.4</v>
      </c>
      <c r="AF8">
        <v>154.4</v>
      </c>
      <c r="AG8">
        <v>188.79999999999998</v>
      </c>
      <c r="AI8" s="1">
        <f t="shared" si="8"/>
        <v>174.53333333333333</v>
      </c>
      <c r="AJ8" s="1">
        <f t="shared" si="9"/>
        <v>17.934696354645457</v>
      </c>
      <c r="AK8" s="1">
        <f t="shared" si="10"/>
        <v>10.354601768188754</v>
      </c>
      <c r="AL8" s="3">
        <f t="shared" si="11"/>
        <v>3</v>
      </c>
      <c r="AO8">
        <f t="shared" si="21"/>
        <v>12</v>
      </c>
      <c r="AP8">
        <f t="shared" si="12"/>
        <v>31.05</v>
      </c>
      <c r="AQ8">
        <f t="shared" si="13"/>
        <v>11.775</v>
      </c>
      <c r="AR8">
        <f t="shared" si="14"/>
        <v>21.424999999999997</v>
      </c>
      <c r="AU8">
        <f t="shared" si="15"/>
        <v>45.1</v>
      </c>
      <c r="AV8">
        <f t="shared" si="16"/>
        <v>38.6</v>
      </c>
      <c r="AW8">
        <f t="shared" si="17"/>
        <v>47.199999999999996</v>
      </c>
    </row>
    <row r="9" spans="1:49" x14ac:dyDescent="0.25">
      <c r="A9">
        <f t="shared" si="18"/>
        <v>14</v>
      </c>
      <c r="B9">
        <v>161.80000000000001</v>
      </c>
      <c r="C9">
        <v>206.1</v>
      </c>
      <c r="D9">
        <v>98.6</v>
      </c>
      <c r="E9">
        <v>160</v>
      </c>
      <c r="F9">
        <v>135.69999999999999</v>
      </c>
      <c r="G9">
        <v>216.1</v>
      </c>
      <c r="J9">
        <f t="shared" si="19"/>
        <v>14</v>
      </c>
      <c r="K9">
        <f t="shared" si="0"/>
        <v>130.9</v>
      </c>
      <c r="L9">
        <f t="shared" si="1"/>
        <v>175.2</v>
      </c>
      <c r="M9">
        <f t="shared" si="2"/>
        <v>82.199999999999989</v>
      </c>
      <c r="N9">
        <f t="shared" si="1"/>
        <v>143.6</v>
      </c>
      <c r="O9">
        <f t="shared" si="3"/>
        <v>97.799999999999983</v>
      </c>
      <c r="P9">
        <f t="shared" si="1"/>
        <v>178.2</v>
      </c>
      <c r="T9">
        <f t="shared" si="20"/>
        <v>14</v>
      </c>
      <c r="U9">
        <v>130.9</v>
      </c>
      <c r="V9">
        <v>82.199999999999989</v>
      </c>
      <c r="W9">
        <v>97.799999999999983</v>
      </c>
      <c r="Y9" s="1">
        <f t="shared" si="4"/>
        <v>103.63333333333333</v>
      </c>
      <c r="Z9" s="1">
        <f t="shared" si="5"/>
        <v>24.868520931758979</v>
      </c>
      <c r="AA9" s="1">
        <f t="shared" si="6"/>
        <v>14.357847254298891</v>
      </c>
      <c r="AB9" s="3">
        <f t="shared" si="7"/>
        <v>3</v>
      </c>
      <c r="AE9">
        <v>175.2</v>
      </c>
      <c r="AF9">
        <v>143.6</v>
      </c>
      <c r="AG9">
        <v>178.2</v>
      </c>
      <c r="AI9" s="1">
        <f t="shared" si="8"/>
        <v>165.66666666666666</v>
      </c>
      <c r="AJ9" s="1">
        <f t="shared" si="9"/>
        <v>19.169072312799418</v>
      </c>
      <c r="AK9" s="1">
        <f t="shared" si="10"/>
        <v>11.067269059910148</v>
      </c>
      <c r="AL9" s="3">
        <f t="shared" si="11"/>
        <v>3</v>
      </c>
      <c r="AO9">
        <f t="shared" si="21"/>
        <v>14</v>
      </c>
      <c r="AP9">
        <f t="shared" si="12"/>
        <v>32.725000000000001</v>
      </c>
      <c r="AQ9">
        <f t="shared" si="13"/>
        <v>20.549999999999997</v>
      </c>
      <c r="AR9">
        <f t="shared" si="14"/>
        <v>24.449999999999996</v>
      </c>
      <c r="AU9">
        <f t="shared" si="15"/>
        <v>43.8</v>
      </c>
      <c r="AV9">
        <f t="shared" si="16"/>
        <v>35.9</v>
      </c>
      <c r="AW9">
        <f t="shared" si="17"/>
        <v>44.55</v>
      </c>
    </row>
    <row r="10" spans="1:49" x14ac:dyDescent="0.25">
      <c r="A10">
        <f t="shared" si="18"/>
        <v>16</v>
      </c>
      <c r="B10">
        <v>176.1</v>
      </c>
      <c r="C10">
        <v>223</v>
      </c>
      <c r="D10">
        <v>121.6</v>
      </c>
      <c r="E10">
        <v>142.30000000000001</v>
      </c>
      <c r="F10">
        <v>143.5</v>
      </c>
      <c r="G10">
        <v>215.5</v>
      </c>
      <c r="J10">
        <f t="shared" si="19"/>
        <v>16</v>
      </c>
      <c r="K10">
        <f t="shared" si="0"/>
        <v>145.19999999999999</v>
      </c>
      <c r="L10">
        <f t="shared" si="1"/>
        <v>192.1</v>
      </c>
      <c r="M10">
        <f t="shared" si="2"/>
        <v>105.19999999999999</v>
      </c>
      <c r="N10">
        <f t="shared" si="1"/>
        <v>125.9</v>
      </c>
      <c r="O10">
        <f t="shared" si="3"/>
        <v>105.6</v>
      </c>
      <c r="P10">
        <f t="shared" si="1"/>
        <v>177.6</v>
      </c>
      <c r="T10">
        <f t="shared" si="20"/>
        <v>16</v>
      </c>
      <c r="U10">
        <v>145.19999999999999</v>
      </c>
      <c r="V10">
        <v>105.19999999999999</v>
      </c>
      <c r="W10">
        <v>105.6</v>
      </c>
      <c r="Y10" s="1">
        <f t="shared" si="4"/>
        <v>118.66666666666667</v>
      </c>
      <c r="Z10" s="1">
        <f t="shared" si="5"/>
        <v>22.979411074553884</v>
      </c>
      <c r="AA10" s="1">
        <f t="shared" si="6"/>
        <v>13.267169169712753</v>
      </c>
      <c r="AB10" s="3">
        <f t="shared" si="7"/>
        <v>3</v>
      </c>
      <c r="AE10">
        <v>192.1</v>
      </c>
      <c r="AF10">
        <v>125.9</v>
      </c>
      <c r="AG10">
        <v>177.6</v>
      </c>
      <c r="AI10" s="1">
        <f t="shared" si="8"/>
        <v>165.20000000000002</v>
      </c>
      <c r="AJ10" s="1">
        <f t="shared" si="9"/>
        <v>34.798419504339464</v>
      </c>
      <c r="AK10" s="1">
        <f t="shared" si="10"/>
        <v>20.090876868203914</v>
      </c>
      <c r="AL10" s="3">
        <f t="shared" si="11"/>
        <v>3</v>
      </c>
      <c r="AO10">
        <f t="shared" si="21"/>
        <v>16</v>
      </c>
      <c r="AP10">
        <f t="shared" si="12"/>
        <v>36.299999999999997</v>
      </c>
      <c r="AQ10">
        <f t="shared" si="13"/>
        <v>26.299999999999997</v>
      </c>
      <c r="AR10">
        <f t="shared" si="14"/>
        <v>26.400000000000002</v>
      </c>
      <c r="AU10">
        <f t="shared" si="15"/>
        <v>48.024999999999999</v>
      </c>
      <c r="AV10">
        <f t="shared" si="16"/>
        <v>31.475000000000001</v>
      </c>
      <c r="AW10">
        <f t="shared" si="17"/>
        <v>44.4</v>
      </c>
    </row>
    <row r="11" spans="1:49" x14ac:dyDescent="0.25">
      <c r="A11">
        <f t="shared" si="18"/>
        <v>18</v>
      </c>
      <c r="B11">
        <v>198.2</v>
      </c>
      <c r="C11">
        <v>187.4</v>
      </c>
      <c r="D11">
        <v>115.3</v>
      </c>
      <c r="E11">
        <v>144.5</v>
      </c>
      <c r="F11">
        <v>173.4</v>
      </c>
      <c r="G11">
        <v>217.9</v>
      </c>
      <c r="J11">
        <f t="shared" si="19"/>
        <v>18</v>
      </c>
      <c r="K11">
        <f t="shared" si="0"/>
        <v>167.29999999999998</v>
      </c>
      <c r="L11">
        <f t="shared" si="1"/>
        <v>156.5</v>
      </c>
      <c r="M11">
        <f t="shared" si="2"/>
        <v>98.9</v>
      </c>
      <c r="N11">
        <f t="shared" si="1"/>
        <v>128.1</v>
      </c>
      <c r="O11">
        <f t="shared" si="3"/>
        <v>135.5</v>
      </c>
      <c r="P11">
        <f t="shared" si="1"/>
        <v>180</v>
      </c>
      <c r="T11">
        <f t="shared" si="20"/>
        <v>18</v>
      </c>
      <c r="U11">
        <v>167.29999999999998</v>
      </c>
      <c r="V11">
        <v>98.9</v>
      </c>
      <c r="W11">
        <v>135.5</v>
      </c>
      <c r="Y11" s="1">
        <f t="shared" si="4"/>
        <v>133.9</v>
      </c>
      <c r="Z11" s="1">
        <f t="shared" si="5"/>
        <v>34.228058665369815</v>
      </c>
      <c r="AA11" s="1">
        <f t="shared" si="6"/>
        <v>19.761578884289566</v>
      </c>
      <c r="AB11" s="3">
        <f t="shared" si="7"/>
        <v>3</v>
      </c>
      <c r="AE11">
        <v>156.5</v>
      </c>
      <c r="AF11">
        <v>128.1</v>
      </c>
      <c r="AG11">
        <v>180</v>
      </c>
      <c r="AI11" s="1">
        <f t="shared" si="8"/>
        <v>154.86666666666667</v>
      </c>
      <c r="AJ11" s="1">
        <f t="shared" si="9"/>
        <v>25.988523107966873</v>
      </c>
      <c r="AK11" s="1">
        <f t="shared" si="10"/>
        <v>15.004480812225484</v>
      </c>
      <c r="AL11" s="3">
        <f t="shared" si="11"/>
        <v>3</v>
      </c>
      <c r="AO11">
        <f t="shared" si="21"/>
        <v>18</v>
      </c>
      <c r="AP11">
        <f t="shared" si="12"/>
        <v>41.824999999999996</v>
      </c>
      <c r="AQ11">
        <f t="shared" si="13"/>
        <v>24.725000000000001</v>
      </c>
      <c r="AR11">
        <f t="shared" si="14"/>
        <v>33.875</v>
      </c>
      <c r="AU11">
        <f t="shared" si="15"/>
        <v>39.125</v>
      </c>
      <c r="AV11">
        <f t="shared" si="16"/>
        <v>32.024999999999999</v>
      </c>
      <c r="AW11">
        <f t="shared" si="17"/>
        <v>45</v>
      </c>
    </row>
    <row r="12" spans="1:49" x14ac:dyDescent="0.25">
      <c r="A12">
        <f t="shared" si="18"/>
        <v>20</v>
      </c>
      <c r="B12">
        <v>157.80000000000001</v>
      </c>
      <c r="C12">
        <v>155.30000000000001</v>
      </c>
      <c r="D12">
        <v>139.1</v>
      </c>
      <c r="E12">
        <v>137.19999999999999</v>
      </c>
      <c r="F12">
        <v>188.5</v>
      </c>
      <c r="G12">
        <v>200</v>
      </c>
      <c r="J12">
        <f t="shared" si="19"/>
        <v>20</v>
      </c>
      <c r="K12">
        <f t="shared" si="0"/>
        <v>126.9</v>
      </c>
      <c r="L12">
        <f t="shared" si="1"/>
        <v>124.4</v>
      </c>
      <c r="M12">
        <f t="shared" si="2"/>
        <v>122.69999999999999</v>
      </c>
      <c r="N12">
        <f t="shared" si="1"/>
        <v>120.79999999999998</v>
      </c>
      <c r="O12">
        <f t="shared" si="3"/>
        <v>150.6</v>
      </c>
      <c r="P12">
        <f t="shared" si="1"/>
        <v>162.1</v>
      </c>
      <c r="T12">
        <f t="shared" si="20"/>
        <v>20</v>
      </c>
      <c r="U12">
        <v>126.9</v>
      </c>
      <c r="V12">
        <v>122.69999999999999</v>
      </c>
      <c r="W12">
        <v>150.6</v>
      </c>
      <c r="Y12" s="1">
        <f t="shared" si="4"/>
        <v>133.4</v>
      </c>
      <c r="Z12" s="1">
        <f t="shared" si="5"/>
        <v>15.042938542718307</v>
      </c>
      <c r="AA12" s="1">
        <f t="shared" si="6"/>
        <v>8.6850446170414113</v>
      </c>
      <c r="AB12" s="3">
        <f t="shared" si="7"/>
        <v>3</v>
      </c>
      <c r="AE12">
        <v>124.4</v>
      </c>
      <c r="AF12">
        <v>120.79999999999998</v>
      </c>
      <c r="AG12">
        <v>162.1</v>
      </c>
      <c r="AI12" s="1">
        <f t="shared" si="8"/>
        <v>135.76666666666665</v>
      </c>
      <c r="AJ12" s="1">
        <f t="shared" si="9"/>
        <v>22.876261349559307</v>
      </c>
      <c r="AK12" s="1">
        <f t="shared" si="10"/>
        <v>13.207615648220298</v>
      </c>
      <c r="AL12" s="3">
        <f t="shared" si="11"/>
        <v>3</v>
      </c>
      <c r="AO12">
        <f t="shared" si="21"/>
        <v>20</v>
      </c>
      <c r="AP12">
        <f t="shared" si="12"/>
        <v>31.725000000000001</v>
      </c>
      <c r="AQ12">
        <f t="shared" si="13"/>
        <v>30.674999999999997</v>
      </c>
      <c r="AR12">
        <f t="shared" si="14"/>
        <v>37.65</v>
      </c>
      <c r="AU12">
        <f t="shared" si="15"/>
        <v>31.1</v>
      </c>
      <c r="AV12">
        <f t="shared" si="16"/>
        <v>30.199999999999992</v>
      </c>
      <c r="AW12">
        <f t="shared" si="17"/>
        <v>40.524999999999999</v>
      </c>
    </row>
    <row r="13" spans="1:49" x14ac:dyDescent="0.25">
      <c r="A13">
        <f t="shared" si="18"/>
        <v>22</v>
      </c>
      <c r="B13">
        <v>169.5</v>
      </c>
      <c r="C13">
        <v>139.30000000000001</v>
      </c>
      <c r="D13">
        <v>159.4</v>
      </c>
      <c r="E13">
        <v>116.6</v>
      </c>
      <c r="F13">
        <v>189.5</v>
      </c>
      <c r="G13">
        <v>194.8</v>
      </c>
      <c r="J13">
        <f t="shared" si="19"/>
        <v>22</v>
      </c>
      <c r="K13">
        <f t="shared" si="0"/>
        <v>138.6</v>
      </c>
      <c r="L13">
        <f t="shared" si="1"/>
        <v>108.4</v>
      </c>
      <c r="M13">
        <f t="shared" si="2"/>
        <v>143</v>
      </c>
      <c r="N13">
        <f t="shared" si="1"/>
        <v>100.19999999999999</v>
      </c>
      <c r="O13">
        <f t="shared" si="3"/>
        <v>151.6</v>
      </c>
      <c r="P13">
        <f t="shared" si="1"/>
        <v>156.9</v>
      </c>
      <c r="T13">
        <f t="shared" si="20"/>
        <v>22</v>
      </c>
      <c r="U13">
        <v>138.6</v>
      </c>
      <c r="V13">
        <v>143</v>
      </c>
      <c r="W13">
        <v>151.6</v>
      </c>
      <c r="Y13" s="1">
        <f t="shared" si="4"/>
        <v>144.4</v>
      </c>
      <c r="Z13" s="1">
        <f t="shared" si="5"/>
        <v>6.6121101019266142</v>
      </c>
      <c r="AA13" s="1">
        <f t="shared" si="6"/>
        <v>3.8175035472587746</v>
      </c>
      <c r="AB13" s="3">
        <f t="shared" si="7"/>
        <v>3</v>
      </c>
      <c r="AE13">
        <v>108.4</v>
      </c>
      <c r="AF13">
        <v>100.19999999999999</v>
      </c>
      <c r="AG13">
        <v>156.9</v>
      </c>
      <c r="AI13" s="1">
        <f t="shared" si="8"/>
        <v>121.83333333333333</v>
      </c>
      <c r="AJ13" s="1">
        <f t="shared" si="9"/>
        <v>30.644140277275387</v>
      </c>
      <c r="AK13" s="1">
        <f t="shared" si="10"/>
        <v>17.6924026381696</v>
      </c>
      <c r="AL13" s="3">
        <f t="shared" si="11"/>
        <v>3</v>
      </c>
      <c r="AO13">
        <f t="shared" si="21"/>
        <v>22</v>
      </c>
      <c r="AP13">
        <f t="shared" si="12"/>
        <v>34.65</v>
      </c>
      <c r="AQ13">
        <f t="shared" si="13"/>
        <v>35.75</v>
      </c>
      <c r="AR13">
        <f t="shared" si="14"/>
        <v>37.9</v>
      </c>
      <c r="AU13">
        <f t="shared" si="15"/>
        <v>27.1</v>
      </c>
      <c r="AV13">
        <f t="shared" si="16"/>
        <v>25.049999999999994</v>
      </c>
      <c r="AW13">
        <f t="shared" si="17"/>
        <v>39.225000000000001</v>
      </c>
    </row>
    <row r="14" spans="1:49" x14ac:dyDescent="0.25">
      <c r="A14">
        <f t="shared" si="18"/>
        <v>24</v>
      </c>
      <c r="B14">
        <v>199.9</v>
      </c>
      <c r="C14">
        <v>148.1</v>
      </c>
      <c r="D14">
        <v>167.2</v>
      </c>
      <c r="E14">
        <v>112.9</v>
      </c>
      <c r="F14">
        <v>243.3</v>
      </c>
      <c r="G14">
        <v>194.6</v>
      </c>
      <c r="J14">
        <f t="shared" si="19"/>
        <v>24</v>
      </c>
      <c r="K14">
        <f t="shared" si="0"/>
        <v>169</v>
      </c>
      <c r="L14">
        <f t="shared" si="1"/>
        <v>117.19999999999999</v>
      </c>
      <c r="M14">
        <f t="shared" si="2"/>
        <v>150.79999999999998</v>
      </c>
      <c r="N14">
        <f t="shared" si="1"/>
        <v>96.5</v>
      </c>
      <c r="O14">
        <f t="shared" si="3"/>
        <v>205.4</v>
      </c>
      <c r="P14">
        <f t="shared" si="1"/>
        <v>156.69999999999999</v>
      </c>
      <c r="T14">
        <f t="shared" si="20"/>
        <v>24</v>
      </c>
      <c r="U14">
        <v>169</v>
      </c>
      <c r="V14">
        <v>150.79999999999998</v>
      </c>
      <c r="W14">
        <v>205.4</v>
      </c>
      <c r="Y14" s="1">
        <f t="shared" si="4"/>
        <v>175.06666666666663</v>
      </c>
      <c r="Z14" s="1">
        <f t="shared" si="5"/>
        <v>27.800959216065692</v>
      </c>
      <c r="AA14" s="1">
        <f t="shared" si="6"/>
        <v>16.050891287125335</v>
      </c>
      <c r="AB14" s="3">
        <f t="shared" si="7"/>
        <v>3</v>
      </c>
      <c r="AE14">
        <v>117.19999999999999</v>
      </c>
      <c r="AF14">
        <v>96.5</v>
      </c>
      <c r="AG14">
        <v>156.69999999999999</v>
      </c>
      <c r="AI14" s="1">
        <f t="shared" si="8"/>
        <v>123.46666666666665</v>
      </c>
      <c r="AJ14" s="1">
        <f t="shared" si="9"/>
        <v>30.585345074615994</v>
      </c>
      <c r="AK14" s="1">
        <f t="shared" si="10"/>
        <v>17.658457212087139</v>
      </c>
      <c r="AL14" s="3">
        <f t="shared" si="11"/>
        <v>3</v>
      </c>
      <c r="AO14">
        <f t="shared" si="21"/>
        <v>24</v>
      </c>
      <c r="AP14">
        <f t="shared" si="12"/>
        <v>42.25</v>
      </c>
      <c r="AQ14">
        <f t="shared" si="13"/>
        <v>37.699999999999996</v>
      </c>
      <c r="AR14">
        <f t="shared" si="14"/>
        <v>51.350000000000009</v>
      </c>
      <c r="AU14">
        <f t="shared" si="15"/>
        <v>29.299999999999997</v>
      </c>
      <c r="AV14">
        <f t="shared" si="16"/>
        <v>24.125</v>
      </c>
      <c r="AW14">
        <f t="shared" si="17"/>
        <v>39.174999999999997</v>
      </c>
    </row>
    <row r="15" spans="1:49" x14ac:dyDescent="0.25">
      <c r="A15">
        <f t="shared" si="18"/>
        <v>26</v>
      </c>
      <c r="B15">
        <v>228.8</v>
      </c>
      <c r="C15">
        <v>155.1</v>
      </c>
      <c r="D15">
        <v>172.3</v>
      </c>
      <c r="E15">
        <v>103.8</v>
      </c>
      <c r="F15">
        <v>245.5</v>
      </c>
      <c r="G15">
        <v>178.9</v>
      </c>
      <c r="J15">
        <f t="shared" si="19"/>
        <v>26</v>
      </c>
      <c r="K15">
        <f t="shared" si="0"/>
        <v>197.9</v>
      </c>
      <c r="L15">
        <f t="shared" si="1"/>
        <v>124.19999999999999</v>
      </c>
      <c r="M15">
        <f t="shared" si="2"/>
        <v>155.9</v>
      </c>
      <c r="N15">
        <f t="shared" si="1"/>
        <v>87.4</v>
      </c>
      <c r="O15">
        <f t="shared" si="3"/>
        <v>207.6</v>
      </c>
      <c r="P15">
        <f t="shared" si="1"/>
        <v>141</v>
      </c>
      <c r="T15">
        <f t="shared" si="20"/>
        <v>26</v>
      </c>
      <c r="U15">
        <v>197.9</v>
      </c>
      <c r="V15">
        <v>155.9</v>
      </c>
      <c r="W15">
        <v>207.6</v>
      </c>
      <c r="Y15" s="1">
        <f t="shared" si="4"/>
        <v>187.13333333333333</v>
      </c>
      <c r="Z15" s="1">
        <f t="shared" si="5"/>
        <v>27.480235321651406</v>
      </c>
      <c r="AA15" s="1">
        <f t="shared" si="6"/>
        <v>15.865721260349703</v>
      </c>
      <c r="AB15" s="3">
        <f t="shared" si="7"/>
        <v>3</v>
      </c>
      <c r="AE15">
        <v>124.19999999999999</v>
      </c>
      <c r="AF15">
        <v>87.4</v>
      </c>
      <c r="AG15">
        <v>141</v>
      </c>
      <c r="AI15" s="1">
        <f t="shared" si="8"/>
        <v>117.53333333333335</v>
      </c>
      <c r="AJ15" s="1">
        <f t="shared" si="9"/>
        <v>27.414837831607358</v>
      </c>
      <c r="AK15" s="1">
        <f t="shared" si="10"/>
        <v>15.827964001868445</v>
      </c>
      <c r="AL15" s="3">
        <f t="shared" si="11"/>
        <v>3</v>
      </c>
      <c r="AO15">
        <f t="shared" si="21"/>
        <v>26</v>
      </c>
      <c r="AP15">
        <f t="shared" si="12"/>
        <v>49.475000000000001</v>
      </c>
      <c r="AQ15">
        <f t="shared" si="13"/>
        <v>38.975000000000001</v>
      </c>
      <c r="AR15">
        <f t="shared" si="14"/>
        <v>51.9</v>
      </c>
      <c r="AU15">
        <f t="shared" si="15"/>
        <v>31.05</v>
      </c>
      <c r="AV15">
        <f t="shared" si="16"/>
        <v>21.85</v>
      </c>
      <c r="AW15">
        <f t="shared" si="17"/>
        <v>35.25</v>
      </c>
    </row>
    <row r="16" spans="1:49" x14ac:dyDescent="0.25">
      <c r="A16">
        <f t="shared" si="18"/>
        <v>28</v>
      </c>
      <c r="B16">
        <v>217.2</v>
      </c>
      <c r="C16">
        <v>152.9</v>
      </c>
      <c r="D16">
        <v>177.5</v>
      </c>
      <c r="E16">
        <v>98.2</v>
      </c>
      <c r="F16">
        <v>243.5</v>
      </c>
      <c r="G16">
        <v>164.3</v>
      </c>
      <c r="J16">
        <f t="shared" si="19"/>
        <v>28</v>
      </c>
      <c r="K16">
        <f t="shared" si="0"/>
        <v>186.29999999999998</v>
      </c>
      <c r="L16">
        <f t="shared" si="1"/>
        <v>122</v>
      </c>
      <c r="M16">
        <f t="shared" si="2"/>
        <v>161.1</v>
      </c>
      <c r="N16">
        <f t="shared" si="1"/>
        <v>81.800000000000011</v>
      </c>
      <c r="O16">
        <f t="shared" si="3"/>
        <v>205.6</v>
      </c>
      <c r="P16">
        <f t="shared" si="1"/>
        <v>126.4</v>
      </c>
      <c r="T16">
        <f t="shared" si="20"/>
        <v>28</v>
      </c>
      <c r="U16">
        <v>186.29999999999998</v>
      </c>
      <c r="V16">
        <v>161.1</v>
      </c>
      <c r="W16">
        <v>205.6</v>
      </c>
      <c r="Y16" s="1">
        <f t="shared" si="4"/>
        <v>184.33333333333334</v>
      </c>
      <c r="Z16" s="1">
        <f t="shared" si="5"/>
        <v>22.315092052988113</v>
      </c>
      <c r="AA16" s="1">
        <f t="shared" si="6"/>
        <v>12.883624403783967</v>
      </c>
      <c r="AB16" s="3">
        <f t="shared" si="7"/>
        <v>3</v>
      </c>
      <c r="AE16">
        <v>122</v>
      </c>
      <c r="AF16">
        <v>81.800000000000011</v>
      </c>
      <c r="AG16">
        <v>126.4</v>
      </c>
      <c r="AI16" s="1">
        <f t="shared" si="8"/>
        <v>110.06666666666668</v>
      </c>
      <c r="AJ16" s="1">
        <f t="shared" si="9"/>
        <v>24.578310221277022</v>
      </c>
      <c r="AK16" s="1">
        <f t="shared" si="10"/>
        <v>14.190294022480419</v>
      </c>
      <c r="AL16" s="3">
        <f t="shared" si="11"/>
        <v>3</v>
      </c>
      <c r="AO16">
        <f t="shared" si="21"/>
        <v>28</v>
      </c>
      <c r="AP16">
        <f t="shared" si="12"/>
        <v>46.574999999999996</v>
      </c>
      <c r="AQ16">
        <f t="shared" si="13"/>
        <v>40.274999999999999</v>
      </c>
      <c r="AR16">
        <f t="shared" si="14"/>
        <v>51.4</v>
      </c>
      <c r="AU16">
        <f t="shared" si="15"/>
        <v>30.5</v>
      </c>
      <c r="AV16">
        <f t="shared" si="16"/>
        <v>20.450000000000003</v>
      </c>
      <c r="AW16">
        <f t="shared" si="17"/>
        <v>31.6</v>
      </c>
    </row>
    <row r="17" spans="1:49" x14ac:dyDescent="0.25">
      <c r="A17">
        <f t="shared" si="18"/>
        <v>30</v>
      </c>
      <c r="B17">
        <v>200.3</v>
      </c>
      <c r="C17">
        <v>145.1</v>
      </c>
      <c r="D17">
        <v>181</v>
      </c>
      <c r="E17">
        <v>104.9</v>
      </c>
      <c r="F17">
        <v>203.7</v>
      </c>
      <c r="G17">
        <v>170.3</v>
      </c>
      <c r="J17">
        <f t="shared" si="19"/>
        <v>30</v>
      </c>
      <c r="K17">
        <f t="shared" si="0"/>
        <v>169.4</v>
      </c>
      <c r="L17">
        <f t="shared" si="1"/>
        <v>114.19999999999999</v>
      </c>
      <c r="M17">
        <f t="shared" si="2"/>
        <v>164.6</v>
      </c>
      <c r="N17">
        <f t="shared" si="1"/>
        <v>88.5</v>
      </c>
      <c r="O17">
        <f t="shared" si="3"/>
        <v>165.79999999999998</v>
      </c>
      <c r="P17">
        <f t="shared" si="1"/>
        <v>132.4</v>
      </c>
      <c r="T17">
        <f t="shared" si="20"/>
        <v>30</v>
      </c>
      <c r="U17">
        <v>169.4</v>
      </c>
      <c r="V17">
        <v>164.6</v>
      </c>
      <c r="W17">
        <v>165.79999999999998</v>
      </c>
      <c r="Y17" s="1">
        <f t="shared" si="4"/>
        <v>166.6</v>
      </c>
      <c r="Z17" s="1">
        <f t="shared" si="5"/>
        <v>2.4979991993593673</v>
      </c>
      <c r="AA17" s="1">
        <f t="shared" si="6"/>
        <v>1.4422205101856005</v>
      </c>
      <c r="AB17" s="3">
        <f t="shared" si="7"/>
        <v>3</v>
      </c>
      <c r="AE17">
        <v>114.19999999999999</v>
      </c>
      <c r="AF17">
        <v>88.5</v>
      </c>
      <c r="AG17">
        <v>132.4</v>
      </c>
      <c r="AI17" s="1">
        <f t="shared" si="8"/>
        <v>111.7</v>
      </c>
      <c r="AJ17" s="1">
        <f t="shared" si="9"/>
        <v>22.056518310921103</v>
      </c>
      <c r="AK17" s="1">
        <f t="shared" si="10"/>
        <v>12.734336784196209</v>
      </c>
      <c r="AL17" s="3">
        <f t="shared" si="11"/>
        <v>3</v>
      </c>
      <c r="AO17">
        <f t="shared" si="21"/>
        <v>30</v>
      </c>
      <c r="AP17">
        <f t="shared" si="12"/>
        <v>42.35</v>
      </c>
      <c r="AQ17">
        <f t="shared" si="13"/>
        <v>41.15</v>
      </c>
      <c r="AR17">
        <f t="shared" si="14"/>
        <v>41.449999999999996</v>
      </c>
      <c r="AU17">
        <f t="shared" si="15"/>
        <v>28.549999999999997</v>
      </c>
      <c r="AV17">
        <f t="shared" si="16"/>
        <v>22.125</v>
      </c>
      <c r="AW17">
        <f t="shared" si="17"/>
        <v>33.1</v>
      </c>
    </row>
    <row r="18" spans="1:49" x14ac:dyDescent="0.25">
      <c r="A18">
        <f t="shared" si="18"/>
        <v>32</v>
      </c>
      <c r="B18">
        <v>215.6</v>
      </c>
      <c r="C18">
        <v>128.19999999999999</v>
      </c>
      <c r="D18">
        <v>188</v>
      </c>
      <c r="E18">
        <v>113.2</v>
      </c>
      <c r="F18">
        <v>234.3</v>
      </c>
      <c r="G18">
        <v>161.69999999999999</v>
      </c>
      <c r="J18">
        <f t="shared" si="19"/>
        <v>32</v>
      </c>
      <c r="K18">
        <f t="shared" si="0"/>
        <v>184.7</v>
      </c>
      <c r="L18">
        <f t="shared" si="1"/>
        <v>97.299999999999983</v>
      </c>
      <c r="M18">
        <f t="shared" si="2"/>
        <v>171.6</v>
      </c>
      <c r="N18">
        <f t="shared" si="1"/>
        <v>96.800000000000011</v>
      </c>
      <c r="O18">
        <f t="shared" si="3"/>
        <v>196.4</v>
      </c>
      <c r="P18">
        <f t="shared" si="1"/>
        <v>123.79999999999998</v>
      </c>
      <c r="T18">
        <f t="shared" si="20"/>
        <v>32</v>
      </c>
      <c r="U18">
        <v>184.7</v>
      </c>
      <c r="V18">
        <v>171.6</v>
      </c>
      <c r="W18">
        <v>196.4</v>
      </c>
      <c r="Y18" s="1">
        <f t="shared" si="4"/>
        <v>184.23333333333332</v>
      </c>
      <c r="Z18" s="1">
        <f t="shared" si="5"/>
        <v>12.406584273414397</v>
      </c>
      <c r="AA18" s="1">
        <f t="shared" si="6"/>
        <v>7.1629447699795801</v>
      </c>
      <c r="AB18" s="3">
        <f t="shared" si="7"/>
        <v>3</v>
      </c>
      <c r="AE18">
        <v>97.299999999999983</v>
      </c>
      <c r="AF18">
        <v>96.800000000000011</v>
      </c>
      <c r="AG18">
        <v>123.79999999999998</v>
      </c>
      <c r="AI18" s="1">
        <f t="shared" si="8"/>
        <v>105.96666666666665</v>
      </c>
      <c r="AJ18" s="1">
        <f t="shared" si="9"/>
        <v>15.446142992130175</v>
      </c>
      <c r="AK18" s="1">
        <f t="shared" si="10"/>
        <v>8.9178348144478097</v>
      </c>
      <c r="AL18" s="3">
        <f t="shared" si="11"/>
        <v>3</v>
      </c>
      <c r="AO18">
        <f t="shared" si="21"/>
        <v>32</v>
      </c>
      <c r="AP18">
        <f t="shared" si="12"/>
        <v>46.174999999999997</v>
      </c>
      <c r="AQ18">
        <f t="shared" si="13"/>
        <v>42.9</v>
      </c>
      <c r="AR18">
        <f t="shared" si="14"/>
        <v>49.1</v>
      </c>
      <c r="AU18">
        <f t="shared" si="15"/>
        <v>24.324999999999996</v>
      </c>
      <c r="AV18">
        <f t="shared" si="16"/>
        <v>24.200000000000003</v>
      </c>
      <c r="AW18">
        <f t="shared" si="17"/>
        <v>30.949999999999996</v>
      </c>
    </row>
    <row r="19" spans="1:49" x14ac:dyDescent="0.25">
      <c r="A19">
        <f t="shared" si="18"/>
        <v>34</v>
      </c>
      <c r="B19">
        <v>223.9</v>
      </c>
      <c r="C19">
        <v>119.4</v>
      </c>
      <c r="D19">
        <v>188.8</v>
      </c>
      <c r="E19">
        <v>102.2</v>
      </c>
      <c r="F19">
        <v>248.1</v>
      </c>
      <c r="G19">
        <v>146.80000000000001</v>
      </c>
      <c r="J19">
        <f t="shared" si="19"/>
        <v>34</v>
      </c>
      <c r="K19">
        <f t="shared" si="0"/>
        <v>193</v>
      </c>
      <c r="L19">
        <f t="shared" si="1"/>
        <v>88.5</v>
      </c>
      <c r="M19">
        <f t="shared" si="2"/>
        <v>172.4</v>
      </c>
      <c r="N19">
        <f t="shared" si="1"/>
        <v>85.800000000000011</v>
      </c>
      <c r="O19">
        <f t="shared" si="3"/>
        <v>210.2</v>
      </c>
      <c r="P19">
        <f t="shared" si="1"/>
        <v>108.9</v>
      </c>
      <c r="T19">
        <f t="shared" si="20"/>
        <v>34</v>
      </c>
      <c r="U19">
        <v>193</v>
      </c>
      <c r="V19">
        <v>172.4</v>
      </c>
      <c r="W19">
        <v>210.2</v>
      </c>
      <c r="Y19" s="1">
        <f t="shared" si="4"/>
        <v>191.86666666666665</v>
      </c>
      <c r="Z19" s="1">
        <f t="shared" si="5"/>
        <v>18.92546784978731</v>
      </c>
      <c r="AA19" s="1">
        <f t="shared" si="6"/>
        <v>10.926623957614312</v>
      </c>
      <c r="AB19" s="3">
        <f t="shared" si="7"/>
        <v>3</v>
      </c>
      <c r="AE19">
        <v>88.5</v>
      </c>
      <c r="AF19">
        <v>85.800000000000011</v>
      </c>
      <c r="AG19">
        <v>108.9</v>
      </c>
      <c r="AI19" s="1">
        <f t="shared" si="8"/>
        <v>94.40000000000002</v>
      </c>
      <c r="AJ19" s="1">
        <f t="shared" si="9"/>
        <v>12.629726837901135</v>
      </c>
      <c r="AK19" s="1">
        <f t="shared" si="10"/>
        <v>7.2917761896536613</v>
      </c>
      <c r="AL19" s="3">
        <f t="shared" si="11"/>
        <v>3</v>
      </c>
      <c r="AO19">
        <f t="shared" si="21"/>
        <v>34</v>
      </c>
      <c r="AP19">
        <f t="shared" si="12"/>
        <v>48.25</v>
      </c>
      <c r="AQ19">
        <f t="shared" si="13"/>
        <v>43.1</v>
      </c>
      <c r="AR19">
        <f t="shared" si="14"/>
        <v>52.55</v>
      </c>
      <c r="AU19">
        <f t="shared" si="15"/>
        <v>22.125</v>
      </c>
      <c r="AV19">
        <f t="shared" si="16"/>
        <v>21.450000000000003</v>
      </c>
      <c r="AW19">
        <f t="shared" si="17"/>
        <v>27.224999999999998</v>
      </c>
    </row>
    <row r="20" spans="1:49" x14ac:dyDescent="0.25">
      <c r="A20">
        <f t="shared" si="18"/>
        <v>36</v>
      </c>
      <c r="B20">
        <v>242</v>
      </c>
      <c r="C20">
        <v>137.69999999999999</v>
      </c>
      <c r="D20">
        <v>184</v>
      </c>
      <c r="E20">
        <v>96.2</v>
      </c>
      <c r="F20">
        <v>235.5</v>
      </c>
      <c r="G20">
        <v>143.4</v>
      </c>
      <c r="J20">
        <f t="shared" si="19"/>
        <v>36</v>
      </c>
      <c r="K20">
        <f t="shared" si="0"/>
        <v>211.1</v>
      </c>
      <c r="L20">
        <f t="shared" si="1"/>
        <v>106.79999999999998</v>
      </c>
      <c r="M20">
        <f t="shared" si="2"/>
        <v>167.6</v>
      </c>
      <c r="N20">
        <f t="shared" si="1"/>
        <v>79.800000000000011</v>
      </c>
      <c r="O20">
        <f t="shared" si="3"/>
        <v>197.6</v>
      </c>
      <c r="P20">
        <f t="shared" si="1"/>
        <v>105.5</v>
      </c>
      <c r="T20">
        <f t="shared" si="20"/>
        <v>36</v>
      </c>
      <c r="U20">
        <v>211.1</v>
      </c>
      <c r="V20">
        <v>167.6</v>
      </c>
      <c r="W20">
        <v>197.6</v>
      </c>
      <c r="Y20" s="1">
        <f t="shared" si="4"/>
        <v>192.1</v>
      </c>
      <c r="Z20" s="1">
        <f t="shared" si="5"/>
        <v>22.265444078212319</v>
      </c>
      <c r="AA20" s="1">
        <f t="shared" si="6"/>
        <v>12.854960132182441</v>
      </c>
      <c r="AB20" s="3">
        <f t="shared" si="7"/>
        <v>3</v>
      </c>
      <c r="AE20">
        <v>106.79999999999998</v>
      </c>
      <c r="AF20">
        <v>79.800000000000011</v>
      </c>
      <c r="AG20">
        <v>105.5</v>
      </c>
      <c r="AI20" s="1">
        <f t="shared" si="8"/>
        <v>97.366666666666674</v>
      </c>
      <c r="AJ20" s="1">
        <f t="shared" si="9"/>
        <v>15.227059247711921</v>
      </c>
      <c r="AK20" s="1">
        <f t="shared" si="10"/>
        <v>8.7913467556328584</v>
      </c>
      <c r="AL20" s="3">
        <f t="shared" si="11"/>
        <v>3</v>
      </c>
      <c r="AO20">
        <f t="shared" si="21"/>
        <v>36</v>
      </c>
      <c r="AP20">
        <f t="shared" si="12"/>
        <v>52.774999999999991</v>
      </c>
      <c r="AQ20">
        <f t="shared" si="13"/>
        <v>41.9</v>
      </c>
      <c r="AR20">
        <f t="shared" si="14"/>
        <v>49.4</v>
      </c>
      <c r="AU20">
        <f t="shared" si="15"/>
        <v>26.699999999999996</v>
      </c>
      <c r="AV20">
        <f t="shared" si="16"/>
        <v>19.950000000000003</v>
      </c>
      <c r="AW20">
        <f t="shared" si="17"/>
        <v>26.375</v>
      </c>
    </row>
    <row r="21" spans="1:49" x14ac:dyDescent="0.25">
      <c r="A21">
        <f t="shared" si="18"/>
        <v>38</v>
      </c>
      <c r="B21">
        <v>247.6</v>
      </c>
      <c r="C21">
        <v>153.9</v>
      </c>
      <c r="D21">
        <v>191.1</v>
      </c>
      <c r="E21">
        <v>93.6</v>
      </c>
      <c r="F21">
        <v>237.7</v>
      </c>
      <c r="G21">
        <v>135.80000000000001</v>
      </c>
      <c r="J21">
        <f t="shared" si="19"/>
        <v>38</v>
      </c>
      <c r="K21">
        <f t="shared" si="0"/>
        <v>216.7</v>
      </c>
      <c r="L21">
        <f t="shared" si="1"/>
        <v>123</v>
      </c>
      <c r="M21">
        <f t="shared" si="2"/>
        <v>174.7</v>
      </c>
      <c r="N21">
        <f t="shared" si="1"/>
        <v>77.199999999999989</v>
      </c>
      <c r="O21">
        <f t="shared" si="3"/>
        <v>199.79999999999998</v>
      </c>
      <c r="P21">
        <f t="shared" si="1"/>
        <v>97.9</v>
      </c>
      <c r="T21">
        <f t="shared" si="20"/>
        <v>38</v>
      </c>
      <c r="U21">
        <v>216.7</v>
      </c>
      <c r="V21">
        <v>174.7</v>
      </c>
      <c r="W21">
        <v>199.79999999999998</v>
      </c>
      <c r="Y21" s="1">
        <f t="shared" si="4"/>
        <v>197.06666666666663</v>
      </c>
      <c r="Z21" s="1">
        <f t="shared" si="5"/>
        <v>21.1329915850391</v>
      </c>
      <c r="AA21" s="1">
        <f t="shared" si="6"/>
        <v>12.201138380404421</v>
      </c>
      <c r="AB21" s="3">
        <f t="shared" si="7"/>
        <v>3</v>
      </c>
      <c r="AE21">
        <v>123</v>
      </c>
      <c r="AF21">
        <v>77.199999999999989</v>
      </c>
      <c r="AG21">
        <v>97.9</v>
      </c>
      <c r="AI21" s="1">
        <f t="shared" si="8"/>
        <v>99.366666666666674</v>
      </c>
      <c r="AJ21" s="1">
        <f t="shared" si="9"/>
        <v>22.935198567558356</v>
      </c>
      <c r="AK21" s="1">
        <f t="shared" si="10"/>
        <v>13.241643066897337</v>
      </c>
      <c r="AL21" s="3">
        <f t="shared" si="11"/>
        <v>3</v>
      </c>
      <c r="AO21">
        <f t="shared" si="21"/>
        <v>38</v>
      </c>
      <c r="AP21">
        <f t="shared" si="12"/>
        <v>54.174999999999997</v>
      </c>
      <c r="AQ21">
        <f t="shared" si="13"/>
        <v>43.674999999999997</v>
      </c>
      <c r="AR21">
        <f t="shared" si="14"/>
        <v>49.949999999999996</v>
      </c>
      <c r="AU21">
        <f t="shared" si="15"/>
        <v>30.75</v>
      </c>
      <c r="AV21">
        <f t="shared" si="16"/>
        <v>19.299999999999997</v>
      </c>
      <c r="AW21">
        <f t="shared" si="17"/>
        <v>24.475000000000001</v>
      </c>
    </row>
    <row r="22" spans="1:49" x14ac:dyDescent="0.25">
      <c r="A22">
        <f t="shared" si="18"/>
        <v>40</v>
      </c>
      <c r="B22">
        <v>240.3</v>
      </c>
      <c r="C22">
        <v>135.9</v>
      </c>
      <c r="D22">
        <v>195.1</v>
      </c>
      <c r="E22">
        <v>94.9</v>
      </c>
      <c r="F22">
        <v>241.1</v>
      </c>
      <c r="G22">
        <v>139.4</v>
      </c>
      <c r="J22">
        <f t="shared" si="19"/>
        <v>40</v>
      </c>
      <c r="K22">
        <f t="shared" si="0"/>
        <v>209.4</v>
      </c>
      <c r="L22">
        <f t="shared" si="1"/>
        <v>105</v>
      </c>
      <c r="M22">
        <f t="shared" si="2"/>
        <v>178.7</v>
      </c>
      <c r="N22">
        <f t="shared" si="1"/>
        <v>78.5</v>
      </c>
      <c r="O22">
        <f t="shared" si="3"/>
        <v>203.2</v>
      </c>
      <c r="P22">
        <f t="shared" si="1"/>
        <v>101.5</v>
      </c>
      <c r="T22">
        <f t="shared" si="20"/>
        <v>40</v>
      </c>
      <c r="U22">
        <v>209.4</v>
      </c>
      <c r="V22">
        <v>178.7</v>
      </c>
      <c r="W22">
        <v>203.2</v>
      </c>
      <c r="Y22" s="1">
        <f t="shared" si="4"/>
        <v>197.1</v>
      </c>
      <c r="Z22" s="1">
        <f t="shared" si="5"/>
        <v>16.233607116103315</v>
      </c>
      <c r="AA22" s="1">
        <f t="shared" si="6"/>
        <v>9.3724774384008729</v>
      </c>
      <c r="AB22" s="3">
        <f t="shared" si="7"/>
        <v>3</v>
      </c>
      <c r="AE22">
        <v>105</v>
      </c>
      <c r="AF22">
        <v>78.5</v>
      </c>
      <c r="AG22">
        <v>101.5</v>
      </c>
      <c r="AI22" s="1">
        <f t="shared" si="8"/>
        <v>95</v>
      </c>
      <c r="AJ22" s="1">
        <f t="shared" si="9"/>
        <v>14.396180048887969</v>
      </c>
      <c r="AK22" s="1">
        <f t="shared" si="10"/>
        <v>8.3116384265277894</v>
      </c>
      <c r="AL22" s="3">
        <f t="shared" si="11"/>
        <v>3</v>
      </c>
      <c r="AO22">
        <f t="shared" si="21"/>
        <v>40</v>
      </c>
      <c r="AP22">
        <f t="shared" si="12"/>
        <v>52.349999999999994</v>
      </c>
      <c r="AQ22">
        <f t="shared" si="13"/>
        <v>44.674999999999997</v>
      </c>
      <c r="AR22">
        <f t="shared" si="14"/>
        <v>50.8</v>
      </c>
      <c r="AU22">
        <f t="shared" si="15"/>
        <v>26.25</v>
      </c>
      <c r="AV22">
        <f t="shared" si="16"/>
        <v>19.625</v>
      </c>
      <c r="AW22">
        <f t="shared" si="17"/>
        <v>25.374999999999996</v>
      </c>
    </row>
    <row r="23" spans="1:49" x14ac:dyDescent="0.25">
      <c r="A23">
        <f t="shared" si="18"/>
        <v>42</v>
      </c>
      <c r="B23">
        <v>236.1</v>
      </c>
      <c r="C23">
        <v>118.1</v>
      </c>
      <c r="D23">
        <v>203.1</v>
      </c>
      <c r="E23">
        <v>99.8</v>
      </c>
      <c r="F23">
        <v>248</v>
      </c>
      <c r="G23">
        <v>132.5</v>
      </c>
      <c r="J23">
        <f t="shared" si="19"/>
        <v>42</v>
      </c>
      <c r="K23">
        <f t="shared" si="0"/>
        <v>205.2</v>
      </c>
      <c r="L23">
        <f t="shared" si="1"/>
        <v>87.199999999999989</v>
      </c>
      <c r="M23">
        <f t="shared" si="2"/>
        <v>186.7</v>
      </c>
      <c r="N23">
        <f t="shared" si="1"/>
        <v>83.4</v>
      </c>
      <c r="O23">
        <f t="shared" si="3"/>
        <v>210.1</v>
      </c>
      <c r="P23">
        <f t="shared" si="1"/>
        <v>94.6</v>
      </c>
      <c r="T23">
        <f t="shared" si="20"/>
        <v>42</v>
      </c>
      <c r="U23">
        <v>205.2</v>
      </c>
      <c r="V23">
        <v>186.7</v>
      </c>
      <c r="W23">
        <v>210.1</v>
      </c>
      <c r="Y23" s="1">
        <f t="shared" si="4"/>
        <v>200.66666666666666</v>
      </c>
      <c r="Z23" s="1">
        <f t="shared" si="5"/>
        <v>12.341123665749945</v>
      </c>
      <c r="AA23" s="1">
        <f t="shared" si="6"/>
        <v>7.1251510705231924</v>
      </c>
      <c r="AB23" s="3">
        <f t="shared" si="7"/>
        <v>3</v>
      </c>
      <c r="AE23">
        <v>87.199999999999989</v>
      </c>
      <c r="AF23">
        <v>83.4</v>
      </c>
      <c r="AG23">
        <v>94.6</v>
      </c>
      <c r="AI23" s="1">
        <f t="shared" si="8"/>
        <v>88.399999999999991</v>
      </c>
      <c r="AJ23" s="1">
        <f t="shared" si="9"/>
        <v>5.6956123463592521</v>
      </c>
      <c r="AK23" s="1">
        <f t="shared" si="10"/>
        <v>3.2883633213702703</v>
      </c>
      <c r="AL23" s="3">
        <f t="shared" si="11"/>
        <v>3</v>
      </c>
      <c r="AO23">
        <f t="shared" si="21"/>
        <v>42</v>
      </c>
      <c r="AP23">
        <f t="shared" si="12"/>
        <v>51.300000000000004</v>
      </c>
      <c r="AQ23">
        <f t="shared" si="13"/>
        <v>46.674999999999997</v>
      </c>
      <c r="AR23">
        <f t="shared" si="14"/>
        <v>52.524999999999999</v>
      </c>
      <c r="AU23">
        <f t="shared" si="15"/>
        <v>21.799999999999997</v>
      </c>
      <c r="AV23">
        <f t="shared" si="16"/>
        <v>20.85</v>
      </c>
      <c r="AW23">
        <f t="shared" si="17"/>
        <v>23.65</v>
      </c>
    </row>
    <row r="24" spans="1:49" x14ac:dyDescent="0.25">
      <c r="A24">
        <f t="shared" si="18"/>
        <v>44</v>
      </c>
      <c r="B24">
        <v>239.3</v>
      </c>
      <c r="C24">
        <v>116.8</v>
      </c>
      <c r="D24">
        <v>205.3</v>
      </c>
      <c r="E24">
        <v>88.3</v>
      </c>
      <c r="F24">
        <v>257.2</v>
      </c>
      <c r="G24">
        <v>121.6</v>
      </c>
      <c r="J24">
        <f t="shared" si="19"/>
        <v>44</v>
      </c>
      <c r="K24">
        <f t="shared" si="0"/>
        <v>208.4</v>
      </c>
      <c r="L24">
        <f t="shared" si="1"/>
        <v>85.9</v>
      </c>
      <c r="M24">
        <f t="shared" si="2"/>
        <v>188.9</v>
      </c>
      <c r="N24">
        <f t="shared" si="1"/>
        <v>71.900000000000006</v>
      </c>
      <c r="O24">
        <f t="shared" si="3"/>
        <v>219.29999999999998</v>
      </c>
      <c r="P24">
        <f t="shared" si="1"/>
        <v>83.699999999999989</v>
      </c>
      <c r="T24">
        <f t="shared" si="20"/>
        <v>44</v>
      </c>
      <c r="U24">
        <v>208.4</v>
      </c>
      <c r="V24">
        <v>188.9</v>
      </c>
      <c r="W24">
        <v>219.29999999999998</v>
      </c>
      <c r="Y24" s="1">
        <f t="shared" si="4"/>
        <v>205.53333333333333</v>
      </c>
      <c r="Z24" s="1">
        <f t="shared" si="5"/>
        <v>15.401406862145192</v>
      </c>
      <c r="AA24" s="1">
        <f t="shared" si="6"/>
        <v>8.8920063977584771</v>
      </c>
      <c r="AB24" s="3">
        <f t="shared" si="7"/>
        <v>3</v>
      </c>
      <c r="AE24">
        <v>85.9</v>
      </c>
      <c r="AF24">
        <v>71.900000000000006</v>
      </c>
      <c r="AG24">
        <v>83.699999999999989</v>
      </c>
      <c r="AI24" s="1">
        <f t="shared" si="8"/>
        <v>80.5</v>
      </c>
      <c r="AJ24" s="1">
        <f t="shared" si="9"/>
        <v>7.5286120898874813</v>
      </c>
      <c r="AK24" s="1">
        <f t="shared" si="10"/>
        <v>4.3466462167208082</v>
      </c>
      <c r="AL24" s="3">
        <f t="shared" si="11"/>
        <v>3</v>
      </c>
      <c r="AO24">
        <f t="shared" si="21"/>
        <v>44</v>
      </c>
      <c r="AP24">
        <f t="shared" si="12"/>
        <v>52.1</v>
      </c>
      <c r="AQ24">
        <f t="shared" si="13"/>
        <v>47.225000000000001</v>
      </c>
      <c r="AR24">
        <f t="shared" si="14"/>
        <v>54.824999999999989</v>
      </c>
      <c r="AU24">
        <f t="shared" si="15"/>
        <v>21.475000000000001</v>
      </c>
      <c r="AV24">
        <f t="shared" si="16"/>
        <v>17.975000000000001</v>
      </c>
      <c r="AW24">
        <f t="shared" si="17"/>
        <v>20.924999999999997</v>
      </c>
    </row>
    <row r="25" spans="1:49" x14ac:dyDescent="0.25">
      <c r="A25">
        <f t="shared" si="18"/>
        <v>46</v>
      </c>
      <c r="B25">
        <v>247.6</v>
      </c>
      <c r="C25">
        <v>93.5</v>
      </c>
      <c r="D25">
        <v>191.8</v>
      </c>
      <c r="E25">
        <v>89.5</v>
      </c>
      <c r="F25">
        <v>246.6</v>
      </c>
      <c r="G25">
        <v>156</v>
      </c>
      <c r="J25">
        <f t="shared" si="19"/>
        <v>46</v>
      </c>
      <c r="K25">
        <f t="shared" si="0"/>
        <v>216.7</v>
      </c>
      <c r="L25">
        <f t="shared" si="1"/>
        <v>62.6</v>
      </c>
      <c r="M25">
        <f t="shared" si="2"/>
        <v>175.4</v>
      </c>
      <c r="N25">
        <f t="shared" si="1"/>
        <v>73.099999999999994</v>
      </c>
      <c r="O25">
        <f t="shared" si="3"/>
        <v>208.7</v>
      </c>
      <c r="P25">
        <f t="shared" si="1"/>
        <v>118.1</v>
      </c>
      <c r="T25">
        <f t="shared" si="20"/>
        <v>46</v>
      </c>
      <c r="U25">
        <v>216.7</v>
      </c>
      <c r="V25">
        <v>175.4</v>
      </c>
      <c r="W25">
        <v>208.7</v>
      </c>
      <c r="Y25" s="1">
        <f t="shared" si="4"/>
        <v>200.26666666666665</v>
      </c>
      <c r="Z25" s="1">
        <f t="shared" si="5"/>
        <v>21.90350048127771</v>
      </c>
      <c r="AA25" s="1">
        <f t="shared" si="6"/>
        <v>12.645991899060784</v>
      </c>
      <c r="AB25" s="3">
        <f t="shared" si="7"/>
        <v>3</v>
      </c>
      <c r="AE25">
        <v>62.6</v>
      </c>
      <c r="AF25">
        <v>73.099999999999994</v>
      </c>
      <c r="AG25">
        <v>118.1</v>
      </c>
      <c r="AI25" s="1">
        <f t="shared" si="8"/>
        <v>84.6</v>
      </c>
      <c r="AJ25" s="1">
        <f t="shared" si="9"/>
        <v>29.483045975611137</v>
      </c>
      <c r="AK25" s="1">
        <f t="shared" si="10"/>
        <v>17.022044530549202</v>
      </c>
      <c r="AL25" s="3">
        <f t="shared" si="11"/>
        <v>3</v>
      </c>
      <c r="AO25">
        <f t="shared" si="21"/>
        <v>46</v>
      </c>
      <c r="AP25">
        <f t="shared" si="12"/>
        <v>54.174999999999997</v>
      </c>
      <c r="AQ25">
        <f t="shared" si="13"/>
        <v>43.85</v>
      </c>
      <c r="AR25">
        <f t="shared" si="14"/>
        <v>52.174999999999997</v>
      </c>
      <c r="AU25">
        <f t="shared" si="15"/>
        <v>15.65</v>
      </c>
      <c r="AV25">
        <f t="shared" si="16"/>
        <v>18.274999999999999</v>
      </c>
      <c r="AW25">
        <f t="shared" si="17"/>
        <v>29.525000000000002</v>
      </c>
    </row>
    <row r="26" spans="1:49" x14ac:dyDescent="0.25">
      <c r="A26">
        <f t="shared" si="18"/>
        <v>48</v>
      </c>
      <c r="B26">
        <v>246.4</v>
      </c>
      <c r="C26">
        <v>97.3</v>
      </c>
      <c r="D26">
        <v>199</v>
      </c>
      <c r="E26">
        <v>81</v>
      </c>
      <c r="F26">
        <v>240.8</v>
      </c>
      <c r="G26">
        <v>153.30000000000001</v>
      </c>
      <c r="J26">
        <f t="shared" si="19"/>
        <v>48</v>
      </c>
      <c r="K26">
        <f t="shared" si="0"/>
        <v>215.5</v>
      </c>
      <c r="L26">
        <f t="shared" si="1"/>
        <v>66.400000000000006</v>
      </c>
      <c r="M26">
        <f t="shared" si="2"/>
        <v>182.6</v>
      </c>
      <c r="N26">
        <f t="shared" si="1"/>
        <v>64.599999999999994</v>
      </c>
      <c r="O26">
        <f t="shared" si="3"/>
        <v>202.9</v>
      </c>
      <c r="P26">
        <f t="shared" si="1"/>
        <v>115.4</v>
      </c>
      <c r="T26">
        <f t="shared" si="20"/>
        <v>48</v>
      </c>
      <c r="U26">
        <v>215.5</v>
      </c>
      <c r="V26">
        <v>182.6</v>
      </c>
      <c r="W26">
        <v>202.9</v>
      </c>
      <c r="Y26" s="1">
        <f t="shared" si="4"/>
        <v>200.33333333333334</v>
      </c>
      <c r="Z26" s="1">
        <f t="shared" si="5"/>
        <v>16.599497984376921</v>
      </c>
      <c r="AA26" s="1">
        <f t="shared" si="6"/>
        <v>9.5837246296926661</v>
      </c>
      <c r="AB26" s="3">
        <f t="shared" si="7"/>
        <v>3</v>
      </c>
      <c r="AE26">
        <v>66.400000000000006</v>
      </c>
      <c r="AF26">
        <v>64.599999999999994</v>
      </c>
      <c r="AG26">
        <v>115.4</v>
      </c>
      <c r="AI26" s="1">
        <f t="shared" si="8"/>
        <v>82.13333333333334</v>
      </c>
      <c r="AJ26" s="1">
        <f t="shared" si="9"/>
        <v>28.823832731497241</v>
      </c>
      <c r="AK26" s="1">
        <f t="shared" si="10"/>
        <v>16.641447586606677</v>
      </c>
      <c r="AL26" s="3">
        <f t="shared" si="11"/>
        <v>3</v>
      </c>
      <c r="AO26">
        <f t="shared" si="21"/>
        <v>48</v>
      </c>
      <c r="AP26">
        <f t="shared" si="12"/>
        <v>53.874999999999993</v>
      </c>
      <c r="AQ26">
        <f t="shared" si="13"/>
        <v>45.65</v>
      </c>
      <c r="AR26">
        <f t="shared" si="14"/>
        <v>50.724999999999994</v>
      </c>
      <c r="AU26">
        <f t="shared" si="15"/>
        <v>16.600000000000001</v>
      </c>
      <c r="AV26">
        <f t="shared" si="16"/>
        <v>16.149999999999999</v>
      </c>
      <c r="AW26">
        <f t="shared" si="17"/>
        <v>28.850000000000005</v>
      </c>
    </row>
    <row r="27" spans="1:49" x14ac:dyDescent="0.25">
      <c r="A27">
        <f t="shared" si="18"/>
        <v>50</v>
      </c>
      <c r="B27">
        <v>248.7</v>
      </c>
      <c r="C27">
        <v>109.3</v>
      </c>
      <c r="D27">
        <v>213.4</v>
      </c>
      <c r="E27">
        <v>79.2</v>
      </c>
      <c r="F27">
        <v>260.60000000000002</v>
      </c>
      <c r="G27">
        <v>134.30000000000001</v>
      </c>
      <c r="J27">
        <f t="shared" si="19"/>
        <v>50</v>
      </c>
      <c r="K27">
        <f t="shared" si="0"/>
        <v>217.79999999999998</v>
      </c>
      <c r="L27">
        <f t="shared" si="1"/>
        <v>78.400000000000006</v>
      </c>
      <c r="M27">
        <f t="shared" si="2"/>
        <v>197</v>
      </c>
      <c r="N27">
        <f t="shared" si="1"/>
        <v>62.800000000000004</v>
      </c>
      <c r="O27">
        <f t="shared" si="3"/>
        <v>222.70000000000002</v>
      </c>
      <c r="P27">
        <f t="shared" si="1"/>
        <v>96.4</v>
      </c>
      <c r="T27">
        <f t="shared" si="20"/>
        <v>50</v>
      </c>
      <c r="U27">
        <v>217.79999999999998</v>
      </c>
      <c r="V27">
        <v>197</v>
      </c>
      <c r="W27">
        <v>222.70000000000002</v>
      </c>
      <c r="Y27" s="1">
        <f t="shared" si="4"/>
        <v>212.5</v>
      </c>
      <c r="Z27" s="1">
        <f t="shared" si="5"/>
        <v>13.645145656972669</v>
      </c>
      <c r="AA27" s="1">
        <f t="shared" si="6"/>
        <v>7.8780285181848244</v>
      </c>
      <c r="AB27" s="3">
        <f t="shared" si="7"/>
        <v>3</v>
      </c>
      <c r="AE27">
        <v>78.400000000000006</v>
      </c>
      <c r="AF27">
        <v>62.800000000000004</v>
      </c>
      <c r="AG27">
        <v>96.4</v>
      </c>
      <c r="AI27" s="1">
        <f t="shared" si="8"/>
        <v>79.2</v>
      </c>
      <c r="AJ27" s="1">
        <f t="shared" si="9"/>
        <v>16.814279645586943</v>
      </c>
      <c r="AK27" s="1">
        <f t="shared" si="10"/>
        <v>9.7077288796092667</v>
      </c>
      <c r="AL27" s="3">
        <f t="shared" si="11"/>
        <v>3</v>
      </c>
      <c r="AO27">
        <f t="shared" si="21"/>
        <v>50</v>
      </c>
      <c r="AP27">
        <f t="shared" si="12"/>
        <v>54.449999999999996</v>
      </c>
      <c r="AQ27">
        <f t="shared" si="13"/>
        <v>49.25</v>
      </c>
      <c r="AR27">
        <f t="shared" si="14"/>
        <v>55.675000000000011</v>
      </c>
      <c r="AU27">
        <f t="shared" si="15"/>
        <v>19.600000000000001</v>
      </c>
      <c r="AV27">
        <f t="shared" si="16"/>
        <v>15.7</v>
      </c>
      <c r="AW27">
        <f t="shared" si="17"/>
        <v>24.1</v>
      </c>
    </row>
    <row r="28" spans="1:49" x14ac:dyDescent="0.25">
      <c r="A28">
        <f t="shared" si="18"/>
        <v>52</v>
      </c>
      <c r="B28">
        <v>247.5</v>
      </c>
      <c r="C28">
        <v>96.9</v>
      </c>
      <c r="D28">
        <v>205.1</v>
      </c>
      <c r="E28">
        <v>77.900000000000006</v>
      </c>
      <c r="F28">
        <v>260.10000000000002</v>
      </c>
      <c r="G28">
        <v>121</v>
      </c>
      <c r="J28">
        <f t="shared" si="19"/>
        <v>52</v>
      </c>
      <c r="K28">
        <f t="shared" si="0"/>
        <v>216.6</v>
      </c>
      <c r="L28">
        <f t="shared" si="1"/>
        <v>66</v>
      </c>
      <c r="M28">
        <f t="shared" si="2"/>
        <v>188.7</v>
      </c>
      <c r="N28">
        <f t="shared" si="1"/>
        <v>61.500000000000007</v>
      </c>
      <c r="O28">
        <f t="shared" si="3"/>
        <v>222.20000000000002</v>
      </c>
      <c r="P28">
        <f t="shared" si="1"/>
        <v>83.1</v>
      </c>
      <c r="T28">
        <f t="shared" si="20"/>
        <v>52</v>
      </c>
      <c r="U28">
        <v>216.6</v>
      </c>
      <c r="V28">
        <v>188.7</v>
      </c>
      <c r="W28">
        <v>222.20000000000002</v>
      </c>
      <c r="Y28" s="1">
        <f t="shared" si="4"/>
        <v>209.16666666666666</v>
      </c>
      <c r="Z28" s="1">
        <f t="shared" si="5"/>
        <v>17.944451324388098</v>
      </c>
      <c r="AA28" s="1">
        <f t="shared" si="6"/>
        <v>10.360233802595605</v>
      </c>
      <c r="AB28" s="3">
        <f t="shared" si="7"/>
        <v>3</v>
      </c>
      <c r="AE28">
        <v>66</v>
      </c>
      <c r="AF28">
        <v>61.500000000000007</v>
      </c>
      <c r="AG28">
        <v>83.1</v>
      </c>
      <c r="AI28" s="1">
        <f t="shared" si="8"/>
        <v>70.2</v>
      </c>
      <c r="AJ28" s="1">
        <f t="shared" si="9"/>
        <v>11.396051947933543</v>
      </c>
      <c r="AK28" s="1">
        <f t="shared" si="10"/>
        <v>6.5795136598383905</v>
      </c>
      <c r="AL28" s="3">
        <f t="shared" si="11"/>
        <v>3</v>
      </c>
      <c r="AO28">
        <f t="shared" si="21"/>
        <v>52</v>
      </c>
      <c r="AP28">
        <f t="shared" si="12"/>
        <v>54.15</v>
      </c>
      <c r="AQ28">
        <f t="shared" si="13"/>
        <v>47.174999999999997</v>
      </c>
      <c r="AR28">
        <f t="shared" si="14"/>
        <v>55.55</v>
      </c>
      <c r="AU28">
        <f t="shared" si="15"/>
        <v>16.5</v>
      </c>
      <c r="AV28">
        <f t="shared" si="16"/>
        <v>15.375000000000002</v>
      </c>
      <c r="AW28">
        <f t="shared" si="17"/>
        <v>20.774999999999999</v>
      </c>
    </row>
    <row r="29" spans="1:49" x14ac:dyDescent="0.25">
      <c r="A29">
        <f t="shared" si="18"/>
        <v>54</v>
      </c>
      <c r="B29">
        <v>247.8</v>
      </c>
      <c r="C29">
        <v>100.9</v>
      </c>
      <c r="D29">
        <v>219.5</v>
      </c>
      <c r="E29">
        <v>65.2</v>
      </c>
      <c r="F29">
        <v>275.3</v>
      </c>
      <c r="G29">
        <v>103</v>
      </c>
      <c r="J29">
        <f t="shared" si="19"/>
        <v>54</v>
      </c>
      <c r="K29">
        <f t="shared" si="0"/>
        <v>216.9</v>
      </c>
      <c r="L29">
        <f t="shared" si="1"/>
        <v>70</v>
      </c>
      <c r="M29">
        <f t="shared" si="2"/>
        <v>203.1</v>
      </c>
      <c r="N29">
        <f t="shared" si="1"/>
        <v>48.800000000000004</v>
      </c>
      <c r="O29">
        <f t="shared" si="3"/>
        <v>237.4</v>
      </c>
      <c r="P29">
        <f t="shared" si="1"/>
        <v>65.099999999999994</v>
      </c>
      <c r="T29">
        <f t="shared" si="20"/>
        <v>54</v>
      </c>
      <c r="U29">
        <v>216.9</v>
      </c>
      <c r="V29">
        <v>203.1</v>
      </c>
      <c r="W29">
        <v>237.4</v>
      </c>
      <c r="Y29" s="1">
        <f t="shared" si="4"/>
        <v>219.13333333333333</v>
      </c>
      <c r="Z29" s="1">
        <f t="shared" si="5"/>
        <v>17.258717603962744</v>
      </c>
      <c r="AA29" s="1">
        <f t="shared" si="6"/>
        <v>9.9643252545156233</v>
      </c>
      <c r="AB29" s="3">
        <f t="shared" si="7"/>
        <v>3</v>
      </c>
      <c r="AE29">
        <v>70</v>
      </c>
      <c r="AF29">
        <v>48.800000000000004</v>
      </c>
      <c r="AG29">
        <v>65.099999999999994</v>
      </c>
      <c r="AI29" s="1">
        <f t="shared" si="8"/>
        <v>61.300000000000004</v>
      </c>
      <c r="AJ29" s="1">
        <f t="shared" si="9"/>
        <v>11.099099062536585</v>
      </c>
      <c r="AK29" s="1">
        <f t="shared" si="10"/>
        <v>6.4080678315178208</v>
      </c>
      <c r="AL29" s="3">
        <f t="shared" si="11"/>
        <v>3</v>
      </c>
      <c r="AO29">
        <f t="shared" si="21"/>
        <v>54</v>
      </c>
      <c r="AP29">
        <f t="shared" si="12"/>
        <v>54.225000000000001</v>
      </c>
      <c r="AQ29">
        <f t="shared" si="13"/>
        <v>50.775000000000006</v>
      </c>
      <c r="AR29">
        <f t="shared" si="14"/>
        <v>59.35</v>
      </c>
      <c r="AU29">
        <f t="shared" si="15"/>
        <v>17.5</v>
      </c>
      <c r="AV29">
        <f t="shared" si="16"/>
        <v>12.200000000000001</v>
      </c>
      <c r="AW29">
        <f t="shared" si="17"/>
        <v>16.274999999999999</v>
      </c>
    </row>
    <row r="30" spans="1:49" x14ac:dyDescent="0.25">
      <c r="A30">
        <f t="shared" si="18"/>
        <v>56</v>
      </c>
      <c r="B30">
        <v>238.1</v>
      </c>
      <c r="C30">
        <v>91.9</v>
      </c>
      <c r="D30">
        <v>231.7</v>
      </c>
      <c r="E30">
        <v>77.7</v>
      </c>
      <c r="F30">
        <v>277.39999999999998</v>
      </c>
      <c r="G30">
        <v>105.3</v>
      </c>
      <c r="J30">
        <f t="shared" si="19"/>
        <v>56</v>
      </c>
      <c r="K30">
        <f t="shared" si="0"/>
        <v>207.2</v>
      </c>
      <c r="L30">
        <f t="shared" si="1"/>
        <v>61.000000000000007</v>
      </c>
      <c r="M30">
        <f t="shared" si="2"/>
        <v>215.29999999999998</v>
      </c>
      <c r="N30">
        <f t="shared" si="1"/>
        <v>61.300000000000004</v>
      </c>
      <c r="O30">
        <f t="shared" si="3"/>
        <v>239.49999999999997</v>
      </c>
      <c r="P30">
        <f t="shared" si="1"/>
        <v>67.400000000000006</v>
      </c>
      <c r="T30">
        <f t="shared" si="20"/>
        <v>56</v>
      </c>
      <c r="U30">
        <v>207.2</v>
      </c>
      <c r="V30">
        <v>215.29999999999998</v>
      </c>
      <c r="W30">
        <v>239.49999999999997</v>
      </c>
      <c r="Y30" s="1">
        <f t="shared" si="4"/>
        <v>220.66666666666666</v>
      </c>
      <c r="Z30" s="1">
        <f t="shared" si="5"/>
        <v>16.805455463430114</v>
      </c>
      <c r="AA30" s="1">
        <f t="shared" si="6"/>
        <v>9.7026342356656432</v>
      </c>
      <c r="AB30" s="3">
        <f t="shared" si="7"/>
        <v>3</v>
      </c>
      <c r="AE30">
        <v>61.000000000000007</v>
      </c>
      <c r="AF30">
        <v>61.300000000000004</v>
      </c>
      <c r="AG30">
        <v>67.400000000000006</v>
      </c>
      <c r="AI30" s="1">
        <f t="shared" si="8"/>
        <v>63.233333333333341</v>
      </c>
      <c r="AJ30" s="1">
        <f t="shared" si="9"/>
        <v>3.6115555282084939</v>
      </c>
      <c r="AK30" s="1">
        <f t="shared" si="10"/>
        <v>2.0851325564044552</v>
      </c>
      <c r="AL30" s="3">
        <f t="shared" si="11"/>
        <v>3</v>
      </c>
      <c r="AO30">
        <f t="shared" si="21"/>
        <v>56</v>
      </c>
      <c r="AP30">
        <f t="shared" si="12"/>
        <v>51.800000000000004</v>
      </c>
      <c r="AQ30">
        <f t="shared" si="13"/>
        <v>53.825000000000003</v>
      </c>
      <c r="AR30">
        <f t="shared" si="14"/>
        <v>59.874999999999986</v>
      </c>
      <c r="AU30">
        <f t="shared" si="15"/>
        <v>15.250000000000002</v>
      </c>
      <c r="AV30">
        <f t="shared" si="16"/>
        <v>15.324999999999999</v>
      </c>
      <c r="AW30">
        <f t="shared" si="17"/>
        <v>16.850000000000001</v>
      </c>
    </row>
    <row r="31" spans="1:49" x14ac:dyDescent="0.25">
      <c r="A31">
        <f t="shared" si="18"/>
        <v>58</v>
      </c>
      <c r="B31">
        <v>244.3</v>
      </c>
      <c r="C31">
        <v>82.7</v>
      </c>
      <c r="D31">
        <v>220.7</v>
      </c>
      <c r="E31">
        <v>90.8</v>
      </c>
      <c r="F31">
        <v>275.8</v>
      </c>
      <c r="G31">
        <v>125.5</v>
      </c>
      <c r="J31">
        <f t="shared" si="19"/>
        <v>58</v>
      </c>
      <c r="K31">
        <f t="shared" si="0"/>
        <v>213.4</v>
      </c>
      <c r="L31">
        <f t="shared" si="1"/>
        <v>51.800000000000004</v>
      </c>
      <c r="M31">
        <f t="shared" si="2"/>
        <v>204.29999999999998</v>
      </c>
      <c r="N31">
        <f t="shared" si="1"/>
        <v>74.400000000000006</v>
      </c>
      <c r="O31">
        <f t="shared" si="3"/>
        <v>237.9</v>
      </c>
      <c r="P31">
        <f t="shared" si="1"/>
        <v>87.6</v>
      </c>
      <c r="T31">
        <f t="shared" si="20"/>
        <v>58</v>
      </c>
      <c r="U31">
        <v>213.4</v>
      </c>
      <c r="V31">
        <v>204.29999999999998</v>
      </c>
      <c r="W31">
        <v>237.9</v>
      </c>
      <c r="Y31" s="1">
        <f t="shared" si="4"/>
        <v>218.53333333333333</v>
      </c>
      <c r="Z31" s="1">
        <f t="shared" si="5"/>
        <v>17.378243102607744</v>
      </c>
      <c r="AA31" s="1">
        <f t="shared" si="6"/>
        <v>10.033333333333339</v>
      </c>
      <c r="AB31" s="3">
        <f t="shared" si="7"/>
        <v>3</v>
      </c>
      <c r="AE31">
        <v>51.800000000000004</v>
      </c>
      <c r="AF31">
        <v>74.400000000000006</v>
      </c>
      <c r="AG31">
        <v>87.6</v>
      </c>
      <c r="AI31" s="1">
        <f t="shared" si="8"/>
        <v>71.266666666666666</v>
      </c>
      <c r="AJ31" s="1">
        <f t="shared" si="9"/>
        <v>18.104511408301896</v>
      </c>
      <c r="AK31" s="1">
        <f t="shared" si="10"/>
        <v>10.452644535129751</v>
      </c>
      <c r="AL31" s="3">
        <f t="shared" si="11"/>
        <v>3</v>
      </c>
      <c r="AO31">
        <f t="shared" si="21"/>
        <v>58</v>
      </c>
      <c r="AP31">
        <f t="shared" si="12"/>
        <v>53.349999999999994</v>
      </c>
      <c r="AQ31">
        <f t="shared" si="13"/>
        <v>51.074999999999996</v>
      </c>
      <c r="AR31">
        <f t="shared" si="14"/>
        <v>59.475000000000001</v>
      </c>
      <c r="AU31">
        <f t="shared" si="15"/>
        <v>12.950000000000001</v>
      </c>
      <c r="AV31">
        <f t="shared" si="16"/>
        <v>18.600000000000001</v>
      </c>
      <c r="AW31">
        <f t="shared" si="17"/>
        <v>21.9</v>
      </c>
    </row>
    <row r="32" spans="1:49" x14ac:dyDescent="0.25">
      <c r="A32">
        <f t="shared" si="18"/>
        <v>60</v>
      </c>
      <c r="B32">
        <v>254.6</v>
      </c>
      <c r="C32">
        <v>84.8</v>
      </c>
      <c r="D32">
        <v>215.5</v>
      </c>
      <c r="E32">
        <v>94</v>
      </c>
      <c r="F32">
        <v>285.5</v>
      </c>
      <c r="G32">
        <v>117.9</v>
      </c>
      <c r="J32">
        <f t="shared" si="19"/>
        <v>60</v>
      </c>
      <c r="K32">
        <f t="shared" si="0"/>
        <v>223.7</v>
      </c>
      <c r="L32">
        <f t="shared" si="1"/>
        <v>53.9</v>
      </c>
      <c r="M32">
        <f t="shared" si="2"/>
        <v>199.1</v>
      </c>
      <c r="N32">
        <f t="shared" si="1"/>
        <v>77.599999999999994</v>
      </c>
      <c r="O32">
        <f t="shared" si="3"/>
        <v>247.6</v>
      </c>
      <c r="P32">
        <f t="shared" si="1"/>
        <v>80</v>
      </c>
      <c r="T32">
        <f t="shared" si="20"/>
        <v>60</v>
      </c>
      <c r="U32">
        <v>223.7</v>
      </c>
      <c r="V32">
        <v>199.1</v>
      </c>
      <c r="W32">
        <v>247.6</v>
      </c>
      <c r="Y32" s="1">
        <f t="shared" si="4"/>
        <v>223.46666666666667</v>
      </c>
      <c r="Z32" s="1">
        <f t="shared" si="5"/>
        <v>24.25084190978394</v>
      </c>
      <c r="AA32" s="1">
        <f t="shared" si="6"/>
        <v>14.001230104688817</v>
      </c>
      <c r="AB32" s="3">
        <f t="shared" si="7"/>
        <v>3</v>
      </c>
      <c r="AE32">
        <v>53.9</v>
      </c>
      <c r="AF32">
        <v>77.599999999999994</v>
      </c>
      <c r="AG32">
        <v>80</v>
      </c>
      <c r="AI32" s="1">
        <f t="shared" si="8"/>
        <v>70.5</v>
      </c>
      <c r="AJ32" s="1">
        <f t="shared" si="9"/>
        <v>14.426018161641128</v>
      </c>
      <c r="AK32" s="1">
        <f t="shared" si="10"/>
        <v>8.328865468957936</v>
      </c>
      <c r="AL32" s="3">
        <f t="shared" si="11"/>
        <v>3</v>
      </c>
      <c r="AO32">
        <f t="shared" si="21"/>
        <v>60</v>
      </c>
      <c r="AP32">
        <f t="shared" si="12"/>
        <v>55.925000000000004</v>
      </c>
      <c r="AQ32">
        <f t="shared" si="13"/>
        <v>49.774999999999999</v>
      </c>
      <c r="AR32">
        <f t="shared" si="14"/>
        <v>61.9</v>
      </c>
      <c r="AU32">
        <f t="shared" si="15"/>
        <v>13.475000000000001</v>
      </c>
      <c r="AV32">
        <f t="shared" si="16"/>
        <v>19.399999999999999</v>
      </c>
      <c r="AW32">
        <f t="shared" si="17"/>
        <v>20</v>
      </c>
    </row>
    <row r="33" spans="1:49" x14ac:dyDescent="0.25">
      <c r="A33">
        <f t="shared" si="18"/>
        <v>62</v>
      </c>
      <c r="B33">
        <v>258.52</v>
      </c>
      <c r="C33">
        <v>80.5</v>
      </c>
      <c r="D33">
        <v>223.2</v>
      </c>
      <c r="E33">
        <v>77.400000000000006</v>
      </c>
      <c r="F33">
        <v>274.7</v>
      </c>
      <c r="G33">
        <v>136.4</v>
      </c>
      <c r="J33">
        <f t="shared" si="19"/>
        <v>62</v>
      </c>
      <c r="K33">
        <f t="shared" si="0"/>
        <v>227.61999999999998</v>
      </c>
      <c r="L33">
        <f t="shared" si="1"/>
        <v>49.6</v>
      </c>
      <c r="M33">
        <f t="shared" si="2"/>
        <v>206.79999999999998</v>
      </c>
      <c r="N33">
        <f t="shared" si="1"/>
        <v>61.000000000000007</v>
      </c>
      <c r="O33">
        <f t="shared" si="3"/>
        <v>236.79999999999998</v>
      </c>
      <c r="P33">
        <f t="shared" si="1"/>
        <v>98.5</v>
      </c>
      <c r="T33">
        <f t="shared" si="20"/>
        <v>62</v>
      </c>
      <c r="U33">
        <v>227.61999999999998</v>
      </c>
      <c r="V33">
        <v>206.79999999999998</v>
      </c>
      <c r="W33">
        <v>236.79999999999998</v>
      </c>
      <c r="Y33" s="1">
        <f t="shared" si="4"/>
        <v>223.73999999999998</v>
      </c>
      <c r="Z33" s="1">
        <f t="shared" si="5"/>
        <v>15.371753315741181</v>
      </c>
      <c r="AA33" s="1">
        <f t="shared" si="6"/>
        <v>8.8748859147596928</v>
      </c>
      <c r="AB33" s="3">
        <f t="shared" si="7"/>
        <v>3</v>
      </c>
      <c r="AE33">
        <v>49.6</v>
      </c>
      <c r="AF33">
        <v>61.000000000000007</v>
      </c>
      <c r="AG33">
        <v>98.5</v>
      </c>
      <c r="AI33" s="1">
        <f t="shared" si="8"/>
        <v>69.7</v>
      </c>
      <c r="AJ33" s="1">
        <f t="shared" si="9"/>
        <v>25.584565659787909</v>
      </c>
      <c r="AK33" s="1">
        <f t="shared" si="10"/>
        <v>14.771255870778205</v>
      </c>
      <c r="AL33" s="3">
        <f t="shared" si="11"/>
        <v>3</v>
      </c>
      <c r="AO33">
        <f t="shared" si="21"/>
        <v>62</v>
      </c>
      <c r="AP33">
        <f t="shared" si="12"/>
        <v>56.904999999999994</v>
      </c>
      <c r="AQ33">
        <f t="shared" si="13"/>
        <v>51.699999999999989</v>
      </c>
      <c r="AR33">
        <f t="shared" si="14"/>
        <v>59.199999999999996</v>
      </c>
      <c r="AU33">
        <f t="shared" si="15"/>
        <v>12.4</v>
      </c>
      <c r="AV33">
        <f t="shared" si="16"/>
        <v>15.250000000000002</v>
      </c>
      <c r="AW33">
        <f t="shared" si="17"/>
        <v>24.625</v>
      </c>
    </row>
    <row r="34" spans="1:49" x14ac:dyDescent="0.25">
      <c r="A34">
        <f t="shared" si="18"/>
        <v>64</v>
      </c>
      <c r="B34">
        <v>261.5</v>
      </c>
      <c r="C34">
        <v>75.5</v>
      </c>
      <c r="D34">
        <v>220.9</v>
      </c>
      <c r="E34">
        <v>57.8</v>
      </c>
      <c r="F34">
        <v>277.2</v>
      </c>
      <c r="G34">
        <v>140.4</v>
      </c>
      <c r="J34">
        <f t="shared" si="19"/>
        <v>64</v>
      </c>
      <c r="K34">
        <f t="shared" si="0"/>
        <v>230.6</v>
      </c>
      <c r="L34">
        <f t="shared" si="1"/>
        <v>44.6</v>
      </c>
      <c r="M34">
        <f t="shared" si="2"/>
        <v>204.5</v>
      </c>
      <c r="N34">
        <f t="shared" si="1"/>
        <v>41.4</v>
      </c>
      <c r="O34">
        <f t="shared" si="3"/>
        <v>239.29999999999998</v>
      </c>
      <c r="P34">
        <f t="shared" si="1"/>
        <v>102.5</v>
      </c>
      <c r="T34">
        <f t="shared" si="20"/>
        <v>64</v>
      </c>
      <c r="U34">
        <v>230.6</v>
      </c>
      <c r="V34">
        <v>204.5</v>
      </c>
      <c r="W34">
        <v>239.29999999999998</v>
      </c>
      <c r="Y34" s="1">
        <f t="shared" si="4"/>
        <v>224.79999999999998</v>
      </c>
      <c r="Z34" s="1">
        <f t="shared" si="5"/>
        <v>18.110494195355347</v>
      </c>
      <c r="AA34" s="1">
        <f t="shared" si="6"/>
        <v>10.456098698845565</v>
      </c>
      <c r="AB34" s="3">
        <f t="shared" si="7"/>
        <v>3</v>
      </c>
      <c r="AE34">
        <v>44.6</v>
      </c>
      <c r="AF34">
        <v>41.4</v>
      </c>
      <c r="AG34">
        <v>102.5</v>
      </c>
      <c r="AI34" s="1">
        <f t="shared" si="8"/>
        <v>62.833333333333336</v>
      </c>
      <c r="AJ34" s="1">
        <f t="shared" si="9"/>
        <v>34.389581755719746</v>
      </c>
      <c r="AK34" s="1">
        <f t="shared" si="10"/>
        <v>19.85483428398344</v>
      </c>
      <c r="AL34" s="3">
        <f t="shared" si="11"/>
        <v>3</v>
      </c>
      <c r="AO34">
        <f t="shared" si="21"/>
        <v>64</v>
      </c>
      <c r="AP34">
        <f t="shared" si="12"/>
        <v>57.65</v>
      </c>
      <c r="AQ34">
        <f t="shared" si="13"/>
        <v>51.125</v>
      </c>
      <c r="AR34">
        <f t="shared" si="14"/>
        <v>59.824999999999996</v>
      </c>
      <c r="AU34">
        <f t="shared" si="15"/>
        <v>11.15</v>
      </c>
      <c r="AV34">
        <f t="shared" si="16"/>
        <v>10.35</v>
      </c>
      <c r="AW34">
        <f t="shared" si="17"/>
        <v>25.624999999999996</v>
      </c>
    </row>
    <row r="35" spans="1:49" x14ac:dyDescent="0.25">
      <c r="A35">
        <f t="shared" si="18"/>
        <v>66</v>
      </c>
      <c r="B35">
        <v>267.2</v>
      </c>
      <c r="C35">
        <v>82.1</v>
      </c>
      <c r="D35">
        <v>218.9</v>
      </c>
      <c r="E35">
        <v>75.599999999999994</v>
      </c>
      <c r="F35">
        <v>292.89999999999998</v>
      </c>
      <c r="G35">
        <v>114.8</v>
      </c>
      <c r="J35">
        <f t="shared" si="19"/>
        <v>66</v>
      </c>
      <c r="K35">
        <f t="shared" si="0"/>
        <v>236.29999999999998</v>
      </c>
      <c r="L35">
        <f t="shared" si="1"/>
        <v>51.199999999999996</v>
      </c>
      <c r="M35">
        <f t="shared" si="2"/>
        <v>202.5</v>
      </c>
      <c r="N35">
        <f t="shared" si="1"/>
        <v>59.199999999999996</v>
      </c>
      <c r="O35">
        <f t="shared" si="3"/>
        <v>254.99999999999997</v>
      </c>
      <c r="P35">
        <f t="shared" si="1"/>
        <v>76.900000000000006</v>
      </c>
      <c r="T35">
        <f t="shared" si="20"/>
        <v>66</v>
      </c>
      <c r="U35">
        <v>236.29999999999998</v>
      </c>
      <c r="V35">
        <v>202.5</v>
      </c>
      <c r="W35">
        <v>254.99999999999997</v>
      </c>
      <c r="Y35" s="1">
        <f t="shared" si="4"/>
        <v>231.26666666666665</v>
      </c>
      <c r="Z35" s="1">
        <f t="shared" si="5"/>
        <v>26.609459470897423</v>
      </c>
      <c r="AA35" s="1">
        <f t="shared" si="6"/>
        <v>15.362978588513066</v>
      </c>
      <c r="AB35" s="3">
        <f t="shared" si="7"/>
        <v>3</v>
      </c>
      <c r="AE35">
        <v>51.199999999999996</v>
      </c>
      <c r="AF35">
        <v>59.199999999999996</v>
      </c>
      <c r="AG35">
        <v>76.900000000000006</v>
      </c>
      <c r="AI35" s="1">
        <f t="shared" si="8"/>
        <v>62.433333333333337</v>
      </c>
      <c r="AJ35" s="1">
        <f t="shared" si="9"/>
        <v>13.151552506580058</v>
      </c>
      <c r="AK35" s="1">
        <f t="shared" si="10"/>
        <v>7.5930523799354948</v>
      </c>
      <c r="AL35" s="3">
        <f t="shared" si="11"/>
        <v>3</v>
      </c>
      <c r="AO35">
        <f t="shared" si="21"/>
        <v>66</v>
      </c>
      <c r="AP35">
        <f t="shared" si="12"/>
        <v>59.075000000000003</v>
      </c>
      <c r="AQ35">
        <f t="shared" si="13"/>
        <v>50.625</v>
      </c>
      <c r="AR35">
        <f t="shared" si="14"/>
        <v>63.749999999999993</v>
      </c>
      <c r="AU35">
        <f t="shared" si="15"/>
        <v>12.8</v>
      </c>
      <c r="AV35">
        <f t="shared" si="16"/>
        <v>14.799999999999999</v>
      </c>
      <c r="AW35">
        <f t="shared" si="17"/>
        <v>19.225000000000001</v>
      </c>
    </row>
    <row r="36" spans="1:49" x14ac:dyDescent="0.25">
      <c r="A36">
        <f t="shared" si="18"/>
        <v>68</v>
      </c>
      <c r="B36">
        <v>276.3</v>
      </c>
      <c r="C36">
        <v>77.400000000000006</v>
      </c>
      <c r="D36">
        <v>230.9</v>
      </c>
      <c r="E36">
        <v>65.3</v>
      </c>
      <c r="F36">
        <v>284.10000000000002</v>
      </c>
      <c r="G36">
        <v>115.6</v>
      </c>
      <c r="J36">
        <f t="shared" si="19"/>
        <v>68</v>
      </c>
      <c r="K36">
        <f t="shared" si="0"/>
        <v>245.4</v>
      </c>
      <c r="L36">
        <f t="shared" si="1"/>
        <v>46.500000000000007</v>
      </c>
      <c r="M36">
        <f t="shared" si="2"/>
        <v>214.5</v>
      </c>
      <c r="N36">
        <f t="shared" si="1"/>
        <v>48.9</v>
      </c>
      <c r="O36">
        <f t="shared" si="3"/>
        <v>246.20000000000002</v>
      </c>
      <c r="P36">
        <f t="shared" si="1"/>
        <v>77.699999999999989</v>
      </c>
      <c r="T36">
        <f t="shared" si="20"/>
        <v>68</v>
      </c>
      <c r="U36">
        <v>245.4</v>
      </c>
      <c r="V36">
        <v>214.5</v>
      </c>
      <c r="W36">
        <v>246.20000000000002</v>
      </c>
      <c r="Y36" s="1">
        <f t="shared" si="4"/>
        <v>235.36666666666667</v>
      </c>
      <c r="Z36" s="1">
        <f t="shared" si="5"/>
        <v>18.075489850439283</v>
      </c>
      <c r="AA36" s="1">
        <f t="shared" si="6"/>
        <v>10.435888930885469</v>
      </c>
      <c r="AB36" s="3">
        <f t="shared" si="7"/>
        <v>3</v>
      </c>
      <c r="AE36">
        <v>46.500000000000007</v>
      </c>
      <c r="AF36">
        <v>48.9</v>
      </c>
      <c r="AG36">
        <v>77.699999999999989</v>
      </c>
      <c r="AI36" s="1">
        <f t="shared" si="8"/>
        <v>57.699999999999996</v>
      </c>
      <c r="AJ36" s="1">
        <f t="shared" si="9"/>
        <v>17.362027531368579</v>
      </c>
      <c r="AK36" s="1">
        <f t="shared" si="10"/>
        <v>10.023971268913343</v>
      </c>
      <c r="AL36" s="3">
        <f t="shared" si="11"/>
        <v>3</v>
      </c>
      <c r="AO36">
        <f t="shared" si="21"/>
        <v>68</v>
      </c>
      <c r="AP36">
        <f t="shared" si="12"/>
        <v>61.35</v>
      </c>
      <c r="AQ36">
        <f t="shared" si="13"/>
        <v>53.625</v>
      </c>
      <c r="AR36">
        <f t="shared" si="14"/>
        <v>61.550000000000004</v>
      </c>
      <c r="AU36">
        <f t="shared" si="15"/>
        <v>11.625000000000002</v>
      </c>
      <c r="AV36">
        <f t="shared" si="16"/>
        <v>12.225</v>
      </c>
      <c r="AW36">
        <f t="shared" si="17"/>
        <v>19.424999999999997</v>
      </c>
    </row>
    <row r="37" spans="1:49" x14ac:dyDescent="0.25">
      <c r="A37">
        <f t="shared" si="18"/>
        <v>70</v>
      </c>
      <c r="B37">
        <v>274.60000000000002</v>
      </c>
      <c r="C37">
        <v>80.099999999999994</v>
      </c>
      <c r="D37">
        <v>236</v>
      </c>
      <c r="E37">
        <v>85.3</v>
      </c>
      <c r="F37">
        <v>291.39999999999998</v>
      </c>
      <c r="G37">
        <v>117.9</v>
      </c>
      <c r="J37">
        <f t="shared" si="19"/>
        <v>70</v>
      </c>
      <c r="K37">
        <f t="shared" si="0"/>
        <v>243.70000000000002</v>
      </c>
      <c r="L37">
        <f t="shared" si="1"/>
        <v>49.199999999999996</v>
      </c>
      <c r="M37">
        <f t="shared" si="2"/>
        <v>219.6</v>
      </c>
      <c r="N37">
        <f t="shared" si="1"/>
        <v>68.900000000000006</v>
      </c>
      <c r="O37">
        <f t="shared" si="3"/>
        <v>253.49999999999997</v>
      </c>
      <c r="P37">
        <f t="shared" si="1"/>
        <v>80</v>
      </c>
      <c r="T37">
        <f t="shared" si="20"/>
        <v>70</v>
      </c>
      <c r="U37">
        <v>243.70000000000002</v>
      </c>
      <c r="V37">
        <v>219.6</v>
      </c>
      <c r="W37">
        <v>253.49999999999997</v>
      </c>
      <c r="Y37" s="1">
        <f t="shared" si="4"/>
        <v>238.93333333333331</v>
      </c>
      <c r="Z37" s="1">
        <f t="shared" si="5"/>
        <v>17.445438754394601</v>
      </c>
      <c r="AA37" s="1">
        <f t="shared" si="6"/>
        <v>10.072128760980853</v>
      </c>
      <c r="AB37" s="3">
        <f t="shared" si="7"/>
        <v>3</v>
      </c>
      <c r="AE37">
        <v>49.199999999999996</v>
      </c>
      <c r="AF37">
        <v>68.900000000000006</v>
      </c>
      <c r="AG37">
        <v>80</v>
      </c>
      <c r="AI37" s="1">
        <f t="shared" si="8"/>
        <v>66.033333333333331</v>
      </c>
      <c r="AJ37" s="1">
        <f t="shared" si="9"/>
        <v>15.598824742054568</v>
      </c>
      <c r="AK37" s="1">
        <f t="shared" si="10"/>
        <v>9.0059856638669995</v>
      </c>
      <c r="AL37" s="3">
        <f t="shared" si="11"/>
        <v>3</v>
      </c>
      <c r="AO37">
        <f t="shared" si="21"/>
        <v>70</v>
      </c>
      <c r="AP37">
        <f t="shared" si="12"/>
        <v>60.925000000000004</v>
      </c>
      <c r="AQ37">
        <f t="shared" si="13"/>
        <v>54.899999999999991</v>
      </c>
      <c r="AR37">
        <f t="shared" si="14"/>
        <v>63.374999999999993</v>
      </c>
      <c r="AU37">
        <f t="shared" si="15"/>
        <v>12.299999999999999</v>
      </c>
      <c r="AV37">
        <f t="shared" si="16"/>
        <v>17.225000000000001</v>
      </c>
      <c r="AW37">
        <f t="shared" si="17"/>
        <v>20</v>
      </c>
    </row>
    <row r="38" spans="1:49" x14ac:dyDescent="0.25">
      <c r="A38">
        <f t="shared" si="18"/>
        <v>72</v>
      </c>
      <c r="B38">
        <v>267.5</v>
      </c>
      <c r="C38">
        <v>92.1</v>
      </c>
      <c r="D38">
        <v>229.3</v>
      </c>
      <c r="E38">
        <v>72.7</v>
      </c>
      <c r="F38">
        <v>307.89999999999998</v>
      </c>
      <c r="G38">
        <v>95.6</v>
      </c>
      <c r="J38">
        <f t="shared" si="19"/>
        <v>72</v>
      </c>
      <c r="K38">
        <f t="shared" si="0"/>
        <v>236.6</v>
      </c>
      <c r="L38">
        <f t="shared" si="1"/>
        <v>61.199999999999996</v>
      </c>
      <c r="M38">
        <f t="shared" si="2"/>
        <v>212.9</v>
      </c>
      <c r="N38">
        <f t="shared" si="1"/>
        <v>56.300000000000004</v>
      </c>
      <c r="O38">
        <f t="shared" si="3"/>
        <v>270</v>
      </c>
      <c r="P38">
        <f t="shared" si="1"/>
        <v>57.699999999999996</v>
      </c>
      <c r="T38">
        <f t="shared" si="20"/>
        <v>72</v>
      </c>
      <c r="U38">
        <v>236.6</v>
      </c>
      <c r="V38">
        <v>212.9</v>
      </c>
      <c r="W38">
        <v>270</v>
      </c>
      <c r="Y38" s="1">
        <f t="shared" si="4"/>
        <v>239.83333333333334</v>
      </c>
      <c r="Z38" s="1">
        <f t="shared" si="5"/>
        <v>28.686988920647163</v>
      </c>
      <c r="AA38" s="1">
        <f t="shared" si="6"/>
        <v>16.562440775575453</v>
      </c>
      <c r="AB38" s="3">
        <f t="shared" si="7"/>
        <v>3</v>
      </c>
      <c r="AE38">
        <v>61.199999999999996</v>
      </c>
      <c r="AF38">
        <v>56.300000000000004</v>
      </c>
      <c r="AG38">
        <v>57.699999999999996</v>
      </c>
      <c r="AI38" s="1">
        <f t="shared" si="8"/>
        <v>58.4</v>
      </c>
      <c r="AJ38" s="1">
        <f t="shared" si="9"/>
        <v>2.5238858928247891</v>
      </c>
      <c r="AK38" s="1">
        <f t="shared" si="10"/>
        <v>1.457166199626291</v>
      </c>
      <c r="AL38" s="3">
        <f t="shared" si="11"/>
        <v>3</v>
      </c>
      <c r="AO38">
        <f t="shared" si="21"/>
        <v>72</v>
      </c>
      <c r="AP38">
        <f t="shared" si="12"/>
        <v>59.150000000000006</v>
      </c>
      <c r="AQ38">
        <f t="shared" si="13"/>
        <v>53.225000000000001</v>
      </c>
      <c r="AR38">
        <f t="shared" si="14"/>
        <v>67.5</v>
      </c>
      <c r="AU38">
        <f t="shared" si="15"/>
        <v>15.299999999999999</v>
      </c>
      <c r="AV38">
        <f t="shared" si="16"/>
        <v>14.075000000000001</v>
      </c>
      <c r="AW38">
        <f t="shared" si="17"/>
        <v>14.424999999999999</v>
      </c>
    </row>
    <row r="39" spans="1:49" x14ac:dyDescent="0.25">
      <c r="A39">
        <f t="shared" si="18"/>
        <v>74</v>
      </c>
      <c r="B39">
        <v>269</v>
      </c>
      <c r="C39">
        <v>99</v>
      </c>
      <c r="D39">
        <v>229.6</v>
      </c>
      <c r="E39">
        <v>49</v>
      </c>
      <c r="F39">
        <v>298.10000000000002</v>
      </c>
      <c r="G39">
        <v>84.7</v>
      </c>
      <c r="J39">
        <f t="shared" si="19"/>
        <v>74</v>
      </c>
      <c r="K39">
        <f t="shared" si="0"/>
        <v>238.1</v>
      </c>
      <c r="L39">
        <f t="shared" si="1"/>
        <v>68.099999999999994</v>
      </c>
      <c r="M39">
        <f t="shared" si="2"/>
        <v>213.2</v>
      </c>
      <c r="N39">
        <f t="shared" si="1"/>
        <v>32.6</v>
      </c>
      <c r="O39">
        <f t="shared" si="3"/>
        <v>260.20000000000005</v>
      </c>
      <c r="P39">
        <f t="shared" si="1"/>
        <v>46.800000000000004</v>
      </c>
      <c r="T39">
        <f t="shared" si="20"/>
        <v>74</v>
      </c>
      <c r="U39">
        <v>238.1</v>
      </c>
      <c r="V39">
        <v>213.2</v>
      </c>
      <c r="W39">
        <v>260.20000000000005</v>
      </c>
      <c r="Y39" s="1">
        <f t="shared" si="4"/>
        <v>237.16666666666666</v>
      </c>
      <c r="Z39" s="1">
        <f t="shared" si="5"/>
        <v>23.513896600379415</v>
      </c>
      <c r="AA39" s="1">
        <f t="shared" si="6"/>
        <v>13.575754531926082</v>
      </c>
      <c r="AB39" s="3">
        <f t="shared" si="7"/>
        <v>3</v>
      </c>
      <c r="AE39">
        <v>68.099999999999994</v>
      </c>
      <c r="AF39">
        <v>32.6</v>
      </c>
      <c r="AG39">
        <v>46.800000000000004</v>
      </c>
      <c r="AI39" s="1">
        <f t="shared" si="8"/>
        <v>49.166666666666664</v>
      </c>
      <c r="AJ39" s="1">
        <f t="shared" si="9"/>
        <v>17.867941496807454</v>
      </c>
      <c r="AK39" s="1">
        <f t="shared" si="10"/>
        <v>10.316060833046269</v>
      </c>
      <c r="AL39" s="3">
        <f t="shared" si="11"/>
        <v>3</v>
      </c>
      <c r="AO39">
        <f t="shared" si="21"/>
        <v>74</v>
      </c>
      <c r="AP39">
        <f t="shared" si="12"/>
        <v>59.524999999999991</v>
      </c>
      <c r="AQ39">
        <f t="shared" si="13"/>
        <v>53.29999999999999</v>
      </c>
      <c r="AR39">
        <f t="shared" si="14"/>
        <v>65.050000000000011</v>
      </c>
      <c r="AU39">
        <f t="shared" si="15"/>
        <v>17.024999999999999</v>
      </c>
      <c r="AV39">
        <f t="shared" si="16"/>
        <v>8.15</v>
      </c>
      <c r="AW39">
        <f t="shared" si="17"/>
        <v>11.700000000000001</v>
      </c>
    </row>
    <row r="40" spans="1:49" x14ac:dyDescent="0.25">
      <c r="A40">
        <f t="shared" si="18"/>
        <v>76</v>
      </c>
      <c r="B40">
        <v>272.10000000000002</v>
      </c>
      <c r="C40">
        <v>84</v>
      </c>
      <c r="D40">
        <v>239.9</v>
      </c>
      <c r="E40">
        <v>63.4</v>
      </c>
      <c r="F40">
        <v>291.7</v>
      </c>
      <c r="G40">
        <v>103.8</v>
      </c>
      <c r="J40">
        <f t="shared" si="19"/>
        <v>76</v>
      </c>
      <c r="K40">
        <f t="shared" si="0"/>
        <v>241.20000000000002</v>
      </c>
      <c r="L40">
        <f t="shared" si="1"/>
        <v>53.1</v>
      </c>
      <c r="M40">
        <f t="shared" si="2"/>
        <v>223.5</v>
      </c>
      <c r="N40">
        <f t="shared" si="1"/>
        <v>47</v>
      </c>
      <c r="O40">
        <f t="shared" si="3"/>
        <v>253.79999999999998</v>
      </c>
      <c r="P40">
        <f t="shared" si="1"/>
        <v>65.900000000000006</v>
      </c>
      <c r="T40">
        <f t="shared" si="20"/>
        <v>76</v>
      </c>
      <c r="U40">
        <v>241.20000000000002</v>
      </c>
      <c r="V40">
        <v>223.5</v>
      </c>
      <c r="W40">
        <v>253.79999999999998</v>
      </c>
      <c r="Y40" s="1">
        <f t="shared" si="4"/>
        <v>239.5</v>
      </c>
      <c r="Z40" s="1">
        <f t="shared" si="5"/>
        <v>15.221366561514763</v>
      </c>
      <c r="AA40" s="1">
        <f t="shared" si="6"/>
        <v>8.7880600817245167</v>
      </c>
      <c r="AB40" s="3">
        <f t="shared" si="7"/>
        <v>3</v>
      </c>
      <c r="AE40">
        <v>53.1</v>
      </c>
      <c r="AF40">
        <v>47</v>
      </c>
      <c r="AG40">
        <v>65.900000000000006</v>
      </c>
      <c r="AI40" s="1">
        <f t="shared" si="8"/>
        <v>55.333333333333336</v>
      </c>
      <c r="AJ40" s="1">
        <f t="shared" si="9"/>
        <v>9.6458972280101545</v>
      </c>
      <c r="AK40" s="1">
        <f t="shared" si="10"/>
        <v>5.5690613611671278</v>
      </c>
      <c r="AL40" s="3">
        <f t="shared" si="11"/>
        <v>3</v>
      </c>
      <c r="AO40">
        <f t="shared" si="21"/>
        <v>76</v>
      </c>
      <c r="AP40">
        <f t="shared" si="12"/>
        <v>60.300000000000011</v>
      </c>
      <c r="AQ40">
        <f t="shared" si="13"/>
        <v>55.875</v>
      </c>
      <c r="AR40">
        <f t="shared" si="14"/>
        <v>63.449999999999996</v>
      </c>
      <c r="AU40">
        <f t="shared" si="15"/>
        <v>13.275</v>
      </c>
      <c r="AV40">
        <f t="shared" si="16"/>
        <v>11.75</v>
      </c>
      <c r="AW40">
        <f t="shared" si="17"/>
        <v>16.475000000000001</v>
      </c>
    </row>
    <row r="41" spans="1:49" x14ac:dyDescent="0.25">
      <c r="A41">
        <f t="shared" si="18"/>
        <v>78</v>
      </c>
      <c r="B41">
        <v>269.8</v>
      </c>
      <c r="C41">
        <v>71.400000000000006</v>
      </c>
      <c r="D41">
        <v>237.8</v>
      </c>
      <c r="E41">
        <v>77.3</v>
      </c>
      <c r="F41">
        <v>279.7</v>
      </c>
      <c r="G41">
        <v>106.7</v>
      </c>
      <c r="J41">
        <f t="shared" si="19"/>
        <v>78</v>
      </c>
      <c r="K41">
        <f t="shared" si="0"/>
        <v>238.9</v>
      </c>
      <c r="L41">
        <f t="shared" si="1"/>
        <v>40.500000000000007</v>
      </c>
      <c r="M41">
        <f t="shared" si="2"/>
        <v>221.4</v>
      </c>
      <c r="N41">
        <f t="shared" si="1"/>
        <v>60.9</v>
      </c>
      <c r="O41">
        <f t="shared" si="3"/>
        <v>241.79999999999998</v>
      </c>
      <c r="P41">
        <f t="shared" si="1"/>
        <v>68.800000000000011</v>
      </c>
      <c r="T41">
        <f t="shared" si="20"/>
        <v>78</v>
      </c>
      <c r="U41">
        <v>238.9</v>
      </c>
      <c r="V41">
        <v>221.4</v>
      </c>
      <c r="W41">
        <v>241.79999999999998</v>
      </c>
      <c r="Y41" s="1">
        <f t="shared" si="4"/>
        <v>234.03333333333333</v>
      </c>
      <c r="Z41" s="1">
        <f t="shared" si="5"/>
        <v>11.036454744768953</v>
      </c>
      <c r="AA41" s="1">
        <f t="shared" si="6"/>
        <v>6.371900117791478</v>
      </c>
      <c r="AB41" s="3">
        <f t="shared" si="7"/>
        <v>3</v>
      </c>
      <c r="AE41">
        <v>40.500000000000007</v>
      </c>
      <c r="AF41">
        <v>60.9</v>
      </c>
      <c r="AG41">
        <v>68.800000000000011</v>
      </c>
      <c r="AI41" s="1">
        <f t="shared" si="8"/>
        <v>56.733333333333341</v>
      </c>
      <c r="AJ41" s="1">
        <f t="shared" si="9"/>
        <v>14.602853602407093</v>
      </c>
      <c r="AK41" s="1">
        <f t="shared" si="10"/>
        <v>8.430961458286431</v>
      </c>
      <c r="AL41" s="3">
        <f t="shared" si="11"/>
        <v>3</v>
      </c>
      <c r="AO41">
        <f t="shared" si="21"/>
        <v>78</v>
      </c>
      <c r="AP41">
        <f t="shared" si="12"/>
        <v>59.725000000000009</v>
      </c>
      <c r="AQ41">
        <f t="shared" si="13"/>
        <v>55.35</v>
      </c>
      <c r="AR41">
        <f t="shared" si="14"/>
        <v>60.449999999999996</v>
      </c>
      <c r="AU41">
        <f t="shared" si="15"/>
        <v>10.125000000000002</v>
      </c>
      <c r="AV41">
        <f t="shared" si="16"/>
        <v>15.225</v>
      </c>
      <c r="AW41">
        <f t="shared" si="17"/>
        <v>17.200000000000003</v>
      </c>
    </row>
    <row r="42" spans="1:49" x14ac:dyDescent="0.25">
      <c r="A42">
        <f t="shared" si="18"/>
        <v>80</v>
      </c>
      <c r="B42">
        <v>264.3</v>
      </c>
      <c r="C42">
        <v>68.5</v>
      </c>
      <c r="D42">
        <v>234.5</v>
      </c>
      <c r="E42">
        <v>71.599999999999994</v>
      </c>
      <c r="F42">
        <v>272.8</v>
      </c>
      <c r="G42">
        <v>85.1</v>
      </c>
      <c r="J42">
        <f t="shared" si="19"/>
        <v>80</v>
      </c>
      <c r="K42">
        <f t="shared" si="0"/>
        <v>233.4</v>
      </c>
      <c r="L42">
        <f t="shared" si="1"/>
        <v>37.6</v>
      </c>
      <c r="M42">
        <f t="shared" si="2"/>
        <v>218.1</v>
      </c>
      <c r="N42">
        <f t="shared" si="1"/>
        <v>55.199999999999996</v>
      </c>
      <c r="O42">
        <f t="shared" si="3"/>
        <v>234.9</v>
      </c>
      <c r="P42">
        <f t="shared" si="1"/>
        <v>47.199999999999996</v>
      </c>
      <c r="T42">
        <f t="shared" si="20"/>
        <v>80</v>
      </c>
      <c r="U42">
        <v>233.4</v>
      </c>
      <c r="V42">
        <v>218.1</v>
      </c>
      <c r="W42">
        <v>234.9</v>
      </c>
      <c r="Y42" s="1">
        <f t="shared" si="4"/>
        <v>228.79999999999998</v>
      </c>
      <c r="Z42" s="1">
        <f t="shared" si="5"/>
        <v>9.2967736339011786</v>
      </c>
      <c r="AA42" s="1">
        <f t="shared" si="6"/>
        <v>5.3674947601278609</v>
      </c>
      <c r="AB42" s="3">
        <f t="shared" si="7"/>
        <v>3</v>
      </c>
      <c r="AE42">
        <v>37.6</v>
      </c>
      <c r="AF42">
        <v>55.199999999999996</v>
      </c>
      <c r="AG42">
        <v>47.199999999999996</v>
      </c>
      <c r="AI42" s="1">
        <f t="shared" si="8"/>
        <v>46.666666666666664</v>
      </c>
      <c r="AJ42" s="1">
        <f t="shared" si="9"/>
        <v>8.8121128756577551</v>
      </c>
      <c r="AK42" s="1">
        <f t="shared" si="10"/>
        <v>5.0876757408903721</v>
      </c>
      <c r="AL42" s="3">
        <f t="shared" si="11"/>
        <v>3</v>
      </c>
      <c r="AO42">
        <f t="shared" si="21"/>
        <v>80</v>
      </c>
      <c r="AP42">
        <f t="shared" si="12"/>
        <v>58.35</v>
      </c>
      <c r="AQ42">
        <f t="shared" si="13"/>
        <v>54.524999999999999</v>
      </c>
      <c r="AR42">
        <f t="shared" si="14"/>
        <v>58.725000000000009</v>
      </c>
      <c r="AU42">
        <f t="shared" si="15"/>
        <v>9.4</v>
      </c>
      <c r="AV42">
        <f t="shared" si="16"/>
        <v>13.799999999999999</v>
      </c>
      <c r="AW42">
        <f t="shared" si="17"/>
        <v>11.799999999999999</v>
      </c>
    </row>
    <row r="43" spans="1:49" x14ac:dyDescent="0.25">
      <c r="A43">
        <f t="shared" si="18"/>
        <v>82</v>
      </c>
      <c r="B43">
        <v>275.89999999999998</v>
      </c>
      <c r="C43">
        <v>71.099999999999994</v>
      </c>
      <c r="D43">
        <v>244.4</v>
      </c>
      <c r="E43">
        <v>71.2</v>
      </c>
      <c r="F43">
        <v>284.89999999999998</v>
      </c>
      <c r="G43">
        <v>82.8</v>
      </c>
      <c r="J43">
        <f t="shared" si="19"/>
        <v>82</v>
      </c>
      <c r="K43">
        <f t="shared" si="0"/>
        <v>244.99999999999997</v>
      </c>
      <c r="L43">
        <f t="shared" si="1"/>
        <v>40.199999999999996</v>
      </c>
      <c r="M43">
        <f t="shared" si="2"/>
        <v>228</v>
      </c>
      <c r="N43">
        <f t="shared" si="1"/>
        <v>54.800000000000004</v>
      </c>
      <c r="O43">
        <f t="shared" si="3"/>
        <v>246.99999999999997</v>
      </c>
      <c r="P43">
        <f t="shared" si="1"/>
        <v>44.9</v>
      </c>
      <c r="T43">
        <f t="shared" si="20"/>
        <v>82</v>
      </c>
      <c r="U43">
        <v>244.99999999999997</v>
      </c>
      <c r="V43">
        <v>228</v>
      </c>
      <c r="W43">
        <v>246.99999999999997</v>
      </c>
      <c r="Y43" s="1">
        <f t="shared" si="4"/>
        <v>240</v>
      </c>
      <c r="Z43" s="1">
        <f t="shared" si="5"/>
        <v>10.440306508910535</v>
      </c>
      <c r="AA43" s="1">
        <f t="shared" si="6"/>
        <v>6.0277137733416994</v>
      </c>
      <c r="AB43" s="3">
        <f t="shared" si="7"/>
        <v>3</v>
      </c>
      <c r="AE43">
        <v>40.199999999999996</v>
      </c>
      <c r="AF43">
        <v>54.800000000000004</v>
      </c>
      <c r="AG43">
        <v>44.9</v>
      </c>
      <c r="AI43" s="1">
        <f t="shared" si="8"/>
        <v>46.633333333333333</v>
      </c>
      <c r="AJ43" s="1">
        <f t="shared" si="9"/>
        <v>7.452739988308533</v>
      </c>
      <c r="AK43" s="1">
        <f t="shared" si="10"/>
        <v>4.30284143845022</v>
      </c>
      <c r="AL43" s="3">
        <f t="shared" si="11"/>
        <v>3</v>
      </c>
      <c r="AO43">
        <f t="shared" si="21"/>
        <v>82</v>
      </c>
      <c r="AP43">
        <f t="shared" si="12"/>
        <v>61.249999999999993</v>
      </c>
      <c r="AQ43">
        <f t="shared" si="13"/>
        <v>56.999999999999993</v>
      </c>
      <c r="AR43">
        <f t="shared" si="14"/>
        <v>61.749999999999993</v>
      </c>
      <c r="AU43">
        <f t="shared" si="15"/>
        <v>10.049999999999999</v>
      </c>
      <c r="AV43">
        <f t="shared" si="16"/>
        <v>13.700000000000001</v>
      </c>
      <c r="AW43">
        <f t="shared" si="17"/>
        <v>11.225</v>
      </c>
    </row>
    <row r="44" spans="1:49" x14ac:dyDescent="0.25">
      <c r="A44">
        <f t="shared" si="18"/>
        <v>84</v>
      </c>
      <c r="B44">
        <v>297.2</v>
      </c>
      <c r="C44">
        <v>77.2</v>
      </c>
      <c r="D44">
        <v>240.7</v>
      </c>
      <c r="E44">
        <v>65.099999999999994</v>
      </c>
      <c r="F44">
        <v>294.60000000000002</v>
      </c>
      <c r="G44">
        <v>88</v>
      </c>
      <c r="J44">
        <f t="shared" si="19"/>
        <v>84</v>
      </c>
      <c r="K44">
        <f t="shared" si="0"/>
        <v>266.3</v>
      </c>
      <c r="L44">
        <f t="shared" si="1"/>
        <v>46.300000000000004</v>
      </c>
      <c r="M44">
        <f t="shared" si="2"/>
        <v>224.29999999999998</v>
      </c>
      <c r="N44">
        <f t="shared" si="1"/>
        <v>48.699999999999996</v>
      </c>
      <c r="O44">
        <f t="shared" si="3"/>
        <v>256.70000000000005</v>
      </c>
      <c r="P44">
        <f t="shared" si="1"/>
        <v>50.1</v>
      </c>
      <c r="T44">
        <f t="shared" si="20"/>
        <v>84</v>
      </c>
      <c r="U44">
        <v>266.3</v>
      </c>
      <c r="V44">
        <v>224.29999999999998</v>
      </c>
      <c r="W44">
        <v>256.70000000000005</v>
      </c>
      <c r="Y44" s="1">
        <f t="shared" si="4"/>
        <v>249.10000000000002</v>
      </c>
      <c r="Z44" s="1">
        <f t="shared" si="5"/>
        <v>22.007271525566296</v>
      </c>
      <c r="AA44" s="1">
        <f t="shared" si="6"/>
        <v>12.705904139414887</v>
      </c>
      <c r="AB44" s="3">
        <f t="shared" si="7"/>
        <v>3</v>
      </c>
      <c r="AE44">
        <v>46.300000000000004</v>
      </c>
      <c r="AF44">
        <v>48.699999999999996</v>
      </c>
      <c r="AG44">
        <v>50.1</v>
      </c>
      <c r="AI44" s="1">
        <f t="shared" si="8"/>
        <v>48.366666666666667</v>
      </c>
      <c r="AJ44" s="1">
        <f t="shared" si="9"/>
        <v>1.921804707386608</v>
      </c>
      <c r="AK44" s="1">
        <f t="shared" si="10"/>
        <v>1.1095544651395481</v>
      </c>
      <c r="AL44" s="3">
        <f t="shared" si="11"/>
        <v>3</v>
      </c>
      <c r="AO44">
        <f t="shared" si="21"/>
        <v>84</v>
      </c>
      <c r="AP44">
        <f t="shared" si="12"/>
        <v>66.575000000000003</v>
      </c>
      <c r="AQ44">
        <f t="shared" si="13"/>
        <v>56.074999999999996</v>
      </c>
      <c r="AR44">
        <f t="shared" si="14"/>
        <v>64.175000000000011</v>
      </c>
      <c r="AU44">
        <f t="shared" si="15"/>
        <v>11.575000000000001</v>
      </c>
      <c r="AV44">
        <f t="shared" si="16"/>
        <v>12.174999999999999</v>
      </c>
      <c r="AW44">
        <f t="shared" si="17"/>
        <v>12.525</v>
      </c>
    </row>
    <row r="45" spans="1:49" x14ac:dyDescent="0.25">
      <c r="A45">
        <f t="shared" si="18"/>
        <v>86</v>
      </c>
      <c r="B45">
        <v>290.7</v>
      </c>
      <c r="C45">
        <v>68.599999999999994</v>
      </c>
      <c r="D45">
        <v>237.5</v>
      </c>
      <c r="E45">
        <v>53.7</v>
      </c>
      <c r="F45">
        <v>308.60000000000002</v>
      </c>
      <c r="G45">
        <v>78.900000000000006</v>
      </c>
      <c r="J45">
        <f t="shared" si="19"/>
        <v>86</v>
      </c>
      <c r="K45">
        <f t="shared" si="0"/>
        <v>259.8</v>
      </c>
      <c r="L45">
        <f t="shared" si="1"/>
        <v>37.699999999999996</v>
      </c>
      <c r="M45">
        <f t="shared" si="2"/>
        <v>221.1</v>
      </c>
      <c r="N45">
        <f t="shared" si="1"/>
        <v>37.300000000000004</v>
      </c>
      <c r="O45">
        <f t="shared" si="3"/>
        <v>270.70000000000005</v>
      </c>
      <c r="P45">
        <f t="shared" si="1"/>
        <v>41.000000000000007</v>
      </c>
      <c r="T45">
        <f t="shared" si="20"/>
        <v>86</v>
      </c>
      <c r="U45">
        <v>259.8</v>
      </c>
      <c r="V45">
        <v>221.1</v>
      </c>
      <c r="W45">
        <v>270.70000000000005</v>
      </c>
      <c r="Y45" s="1">
        <f t="shared" si="4"/>
        <v>250.53333333333333</v>
      </c>
      <c r="Z45" s="1">
        <f t="shared" si="5"/>
        <v>26.06613383939656</v>
      </c>
      <c r="AA45" s="1">
        <f t="shared" si="6"/>
        <v>15.049289388908418</v>
      </c>
      <c r="AB45" s="3">
        <f t="shared" si="7"/>
        <v>3</v>
      </c>
      <c r="AE45">
        <v>37.699999999999996</v>
      </c>
      <c r="AF45">
        <v>37.300000000000004</v>
      </c>
      <c r="AG45">
        <v>41.000000000000007</v>
      </c>
      <c r="AI45" s="1">
        <f t="shared" si="8"/>
        <v>38.666666666666664</v>
      </c>
      <c r="AJ45" s="1">
        <f t="shared" si="9"/>
        <v>2.0305992547357414</v>
      </c>
      <c r="AK45" s="1">
        <f t="shared" si="10"/>
        <v>1.1723670263379338</v>
      </c>
      <c r="AL45" s="3">
        <f t="shared" si="11"/>
        <v>3</v>
      </c>
      <c r="AO45">
        <f t="shared" si="21"/>
        <v>86</v>
      </c>
      <c r="AP45">
        <f t="shared" si="12"/>
        <v>64.95</v>
      </c>
      <c r="AQ45">
        <f t="shared" si="13"/>
        <v>55.274999999999999</v>
      </c>
      <c r="AR45">
        <f t="shared" si="14"/>
        <v>67.675000000000011</v>
      </c>
      <c r="AU45">
        <f t="shared" si="15"/>
        <v>9.4249999999999989</v>
      </c>
      <c r="AV45">
        <f t="shared" si="16"/>
        <v>9.3250000000000011</v>
      </c>
      <c r="AW45">
        <f t="shared" si="17"/>
        <v>10.250000000000002</v>
      </c>
    </row>
    <row r="46" spans="1:49" x14ac:dyDescent="0.25">
      <c r="A46">
        <f t="shared" si="18"/>
        <v>88</v>
      </c>
      <c r="B46">
        <v>279.3</v>
      </c>
      <c r="C46">
        <v>58.4</v>
      </c>
      <c r="D46">
        <v>256.5</v>
      </c>
      <c r="E46">
        <v>56.3</v>
      </c>
      <c r="F46">
        <v>300.5</v>
      </c>
      <c r="G46">
        <v>98.4</v>
      </c>
      <c r="J46">
        <f t="shared" si="19"/>
        <v>88</v>
      </c>
      <c r="K46">
        <f t="shared" si="0"/>
        <v>248.4</v>
      </c>
      <c r="L46">
        <f t="shared" si="1"/>
        <v>27.5</v>
      </c>
      <c r="M46">
        <f t="shared" si="2"/>
        <v>240.1</v>
      </c>
      <c r="N46">
        <f t="shared" si="1"/>
        <v>39.9</v>
      </c>
      <c r="O46">
        <f t="shared" si="3"/>
        <v>262.60000000000002</v>
      </c>
      <c r="P46">
        <f t="shared" si="1"/>
        <v>60.500000000000007</v>
      </c>
      <c r="T46">
        <f t="shared" si="20"/>
        <v>88</v>
      </c>
      <c r="U46">
        <v>248.4</v>
      </c>
      <c r="V46">
        <v>240.1</v>
      </c>
      <c r="W46">
        <v>262.60000000000002</v>
      </c>
      <c r="Y46" s="1">
        <f t="shared" si="4"/>
        <v>250.36666666666667</v>
      </c>
      <c r="Z46" s="1">
        <f t="shared" si="5"/>
        <v>11.378195521845003</v>
      </c>
      <c r="AA46" s="1">
        <f t="shared" si="6"/>
        <v>6.5692042474294068</v>
      </c>
      <c r="AB46" s="3">
        <f t="shared" si="7"/>
        <v>3</v>
      </c>
      <c r="AE46">
        <v>27.5</v>
      </c>
      <c r="AF46">
        <v>39.9</v>
      </c>
      <c r="AG46">
        <v>60.500000000000007</v>
      </c>
      <c r="AI46" s="1">
        <f t="shared" si="8"/>
        <v>42.633333333333333</v>
      </c>
      <c r="AJ46" s="1">
        <f t="shared" si="9"/>
        <v>16.668933179220964</v>
      </c>
      <c r="AK46" s="1">
        <f t="shared" si="10"/>
        <v>9.6238130581271086</v>
      </c>
      <c r="AL46" s="3">
        <f t="shared" si="11"/>
        <v>3</v>
      </c>
      <c r="AO46">
        <f t="shared" si="21"/>
        <v>88</v>
      </c>
      <c r="AP46">
        <f t="shared" si="12"/>
        <v>62.1</v>
      </c>
      <c r="AQ46">
        <f t="shared" si="13"/>
        <v>60.024999999999991</v>
      </c>
      <c r="AR46">
        <f t="shared" si="14"/>
        <v>65.650000000000006</v>
      </c>
      <c r="AU46">
        <f t="shared" si="15"/>
        <v>6.8750000000000009</v>
      </c>
      <c r="AV46">
        <f t="shared" si="16"/>
        <v>9.9749999999999996</v>
      </c>
      <c r="AW46">
        <f t="shared" si="17"/>
        <v>15.125000000000002</v>
      </c>
    </row>
    <row r="47" spans="1:49" x14ac:dyDescent="0.25">
      <c r="A47">
        <f t="shared" si="18"/>
        <v>90</v>
      </c>
      <c r="B47">
        <v>284.60000000000002</v>
      </c>
      <c r="C47">
        <v>67.099999999999994</v>
      </c>
      <c r="D47">
        <v>263.2</v>
      </c>
      <c r="E47">
        <v>64.900000000000006</v>
      </c>
      <c r="F47">
        <v>285.3</v>
      </c>
      <c r="G47">
        <v>97.8</v>
      </c>
      <c r="J47">
        <f t="shared" si="19"/>
        <v>90</v>
      </c>
      <c r="K47">
        <f t="shared" si="0"/>
        <v>253.70000000000002</v>
      </c>
      <c r="L47">
        <f t="shared" si="1"/>
        <v>36.199999999999996</v>
      </c>
      <c r="M47">
        <f t="shared" si="2"/>
        <v>246.79999999999998</v>
      </c>
      <c r="N47">
        <f t="shared" si="1"/>
        <v>48.500000000000007</v>
      </c>
      <c r="O47">
        <f t="shared" si="3"/>
        <v>247.4</v>
      </c>
      <c r="P47">
        <f t="shared" si="1"/>
        <v>59.9</v>
      </c>
      <c r="T47">
        <f t="shared" si="20"/>
        <v>90</v>
      </c>
      <c r="U47">
        <v>253.70000000000002</v>
      </c>
      <c r="V47">
        <v>246.79999999999998</v>
      </c>
      <c r="W47">
        <v>247.4</v>
      </c>
      <c r="Y47" s="1">
        <f t="shared" si="4"/>
        <v>249.29999999999998</v>
      </c>
      <c r="Z47" s="1">
        <f t="shared" si="5"/>
        <v>3.8223029707232925</v>
      </c>
      <c r="AA47" s="1">
        <f t="shared" si="6"/>
        <v>2.2068076490713993</v>
      </c>
      <c r="AB47" s="3">
        <f t="shared" si="7"/>
        <v>3</v>
      </c>
      <c r="AE47">
        <v>36.199999999999996</v>
      </c>
      <c r="AF47">
        <v>48.500000000000007</v>
      </c>
      <c r="AG47">
        <v>59.9</v>
      </c>
      <c r="AI47" s="1">
        <f t="shared" si="8"/>
        <v>48.199999999999996</v>
      </c>
      <c r="AJ47" s="1">
        <f t="shared" si="9"/>
        <v>11.852847759083057</v>
      </c>
      <c r="AK47" s="1">
        <f t="shared" si="10"/>
        <v>6.8432448443702558</v>
      </c>
      <c r="AL47" s="3">
        <f t="shared" si="11"/>
        <v>3</v>
      </c>
      <c r="AO47">
        <f t="shared" si="21"/>
        <v>90</v>
      </c>
      <c r="AP47">
        <f t="shared" si="12"/>
        <v>63.425000000000011</v>
      </c>
      <c r="AQ47">
        <f t="shared" si="13"/>
        <v>61.7</v>
      </c>
      <c r="AR47">
        <f t="shared" si="14"/>
        <v>61.850000000000009</v>
      </c>
      <c r="AU47">
        <f t="shared" si="15"/>
        <v>9.0499999999999989</v>
      </c>
      <c r="AV47">
        <f t="shared" si="16"/>
        <v>12.125000000000002</v>
      </c>
      <c r="AW47">
        <f t="shared" si="17"/>
        <v>14.975</v>
      </c>
    </row>
    <row r="48" spans="1:49" x14ac:dyDescent="0.25">
      <c r="A48">
        <f t="shared" si="18"/>
        <v>92</v>
      </c>
      <c r="B48">
        <v>289.60000000000002</v>
      </c>
      <c r="C48">
        <v>80.5</v>
      </c>
      <c r="D48">
        <v>244.4</v>
      </c>
      <c r="E48">
        <v>57.5</v>
      </c>
      <c r="F48">
        <v>296.3</v>
      </c>
      <c r="G48">
        <v>80.5</v>
      </c>
      <c r="J48">
        <f t="shared" si="19"/>
        <v>92</v>
      </c>
      <c r="K48">
        <f t="shared" si="0"/>
        <v>258.70000000000005</v>
      </c>
      <c r="L48">
        <f t="shared" si="1"/>
        <v>49.6</v>
      </c>
      <c r="M48">
        <f t="shared" si="2"/>
        <v>228</v>
      </c>
      <c r="N48">
        <f t="shared" si="1"/>
        <v>41.1</v>
      </c>
      <c r="O48">
        <f t="shared" si="3"/>
        <v>258.40000000000003</v>
      </c>
      <c r="P48">
        <f t="shared" si="1"/>
        <v>42.6</v>
      </c>
      <c r="T48">
        <f t="shared" si="20"/>
        <v>92</v>
      </c>
      <c r="U48">
        <v>258.70000000000005</v>
      </c>
      <c r="V48">
        <v>228</v>
      </c>
      <c r="W48">
        <v>258.40000000000003</v>
      </c>
      <c r="Y48" s="1">
        <f t="shared" si="4"/>
        <v>248.3666666666667</v>
      </c>
      <c r="Z48" s="1">
        <f t="shared" si="5"/>
        <v>17.638688537794813</v>
      </c>
      <c r="AA48" s="1">
        <f t="shared" si="6"/>
        <v>10.183701575447802</v>
      </c>
      <c r="AB48" s="3">
        <f t="shared" si="7"/>
        <v>3</v>
      </c>
      <c r="AE48">
        <v>49.6</v>
      </c>
      <c r="AF48">
        <v>41.1</v>
      </c>
      <c r="AG48">
        <v>42.6</v>
      </c>
      <c r="AI48" s="1">
        <f t="shared" si="8"/>
        <v>44.433333333333337</v>
      </c>
      <c r="AJ48" s="1">
        <f t="shared" si="9"/>
        <v>4.5368858629387336</v>
      </c>
      <c r="AK48" s="1">
        <f t="shared" si="10"/>
        <v>2.6193722742502854</v>
      </c>
      <c r="AL48" s="3">
        <f t="shared" si="11"/>
        <v>3</v>
      </c>
      <c r="AO48">
        <f t="shared" si="21"/>
        <v>92</v>
      </c>
      <c r="AP48">
        <f t="shared" si="12"/>
        <v>64.675000000000011</v>
      </c>
      <c r="AQ48">
        <f t="shared" si="13"/>
        <v>56.999999999999993</v>
      </c>
      <c r="AR48">
        <f t="shared" si="14"/>
        <v>64.600000000000009</v>
      </c>
      <c r="AU48">
        <f t="shared" si="15"/>
        <v>12.4</v>
      </c>
      <c r="AV48">
        <f t="shared" si="16"/>
        <v>10.275</v>
      </c>
      <c r="AW48">
        <f t="shared" si="17"/>
        <v>10.65</v>
      </c>
    </row>
    <row r="49" spans="1:49" x14ac:dyDescent="0.25">
      <c r="A49">
        <f t="shared" si="18"/>
        <v>94</v>
      </c>
      <c r="B49">
        <v>289.89999999999998</v>
      </c>
      <c r="C49">
        <v>71.2</v>
      </c>
      <c r="D49">
        <v>239.5</v>
      </c>
      <c r="E49">
        <v>58.8</v>
      </c>
      <c r="F49">
        <v>308</v>
      </c>
      <c r="G49">
        <v>88.9</v>
      </c>
      <c r="J49">
        <f t="shared" si="19"/>
        <v>94</v>
      </c>
      <c r="K49">
        <f t="shared" si="0"/>
        <v>259</v>
      </c>
      <c r="L49">
        <f t="shared" si="1"/>
        <v>40.300000000000004</v>
      </c>
      <c r="M49">
        <f t="shared" si="2"/>
        <v>223.1</v>
      </c>
      <c r="N49">
        <f t="shared" si="1"/>
        <v>42.4</v>
      </c>
      <c r="O49">
        <f t="shared" si="3"/>
        <v>270.10000000000002</v>
      </c>
      <c r="P49">
        <f t="shared" si="1"/>
        <v>51.000000000000007</v>
      </c>
      <c r="T49">
        <f t="shared" si="20"/>
        <v>94</v>
      </c>
      <c r="U49">
        <v>259</v>
      </c>
      <c r="V49">
        <v>223.1</v>
      </c>
      <c r="W49">
        <v>270.10000000000002</v>
      </c>
      <c r="Y49" s="1">
        <f t="shared" si="4"/>
        <v>250.73333333333335</v>
      </c>
      <c r="Z49" s="1">
        <f t="shared" si="5"/>
        <v>24.566304836774574</v>
      </c>
      <c r="AA49" s="1">
        <f t="shared" si="6"/>
        <v>14.183362710506206</v>
      </c>
      <c r="AB49" s="3">
        <f t="shared" si="7"/>
        <v>3</v>
      </c>
      <c r="AE49">
        <v>40.300000000000004</v>
      </c>
      <c r="AF49">
        <v>42.4</v>
      </c>
      <c r="AG49">
        <v>51.000000000000007</v>
      </c>
      <c r="AI49" s="1">
        <f t="shared" si="8"/>
        <v>44.56666666666667</v>
      </c>
      <c r="AJ49" s="1">
        <f t="shared" si="9"/>
        <v>5.669509091035394</v>
      </c>
      <c r="AK49" s="1">
        <f t="shared" si="10"/>
        <v>3.2732925998823155</v>
      </c>
      <c r="AL49" s="3">
        <f t="shared" si="11"/>
        <v>3</v>
      </c>
      <c r="AO49">
        <f t="shared" si="21"/>
        <v>94</v>
      </c>
      <c r="AP49">
        <f t="shared" si="12"/>
        <v>64.75</v>
      </c>
      <c r="AQ49">
        <f t="shared" si="13"/>
        <v>55.774999999999999</v>
      </c>
      <c r="AR49">
        <f t="shared" si="14"/>
        <v>67.525000000000006</v>
      </c>
      <c r="AU49">
        <f t="shared" si="15"/>
        <v>10.075000000000001</v>
      </c>
      <c r="AV49">
        <f t="shared" si="16"/>
        <v>10.6</v>
      </c>
      <c r="AW49">
        <f t="shared" si="17"/>
        <v>12.750000000000004</v>
      </c>
    </row>
    <row r="50" spans="1:49" x14ac:dyDescent="0.25">
      <c r="A50">
        <f t="shared" si="18"/>
        <v>96</v>
      </c>
      <c r="B50">
        <v>284</v>
      </c>
      <c r="C50">
        <v>69</v>
      </c>
      <c r="D50">
        <v>252.3</v>
      </c>
      <c r="E50">
        <v>65</v>
      </c>
      <c r="F50">
        <v>302.8</v>
      </c>
      <c r="G50">
        <v>91.2</v>
      </c>
      <c r="J50">
        <f t="shared" si="19"/>
        <v>96</v>
      </c>
      <c r="K50">
        <f t="shared" si="0"/>
        <v>253.1</v>
      </c>
      <c r="L50">
        <f t="shared" si="1"/>
        <v>38.1</v>
      </c>
      <c r="M50">
        <f t="shared" si="2"/>
        <v>235.9</v>
      </c>
      <c r="N50">
        <f t="shared" si="1"/>
        <v>48.6</v>
      </c>
      <c r="O50">
        <f t="shared" si="3"/>
        <v>264.90000000000003</v>
      </c>
      <c r="P50">
        <f t="shared" si="1"/>
        <v>53.300000000000004</v>
      </c>
      <c r="T50">
        <f t="shared" si="20"/>
        <v>96</v>
      </c>
      <c r="U50">
        <v>253.1</v>
      </c>
      <c r="V50">
        <v>235.9</v>
      </c>
      <c r="W50">
        <v>264.90000000000003</v>
      </c>
      <c r="Y50" s="1">
        <f t="shared" si="4"/>
        <v>251.30000000000004</v>
      </c>
      <c r="Z50" s="1">
        <f t="shared" si="5"/>
        <v>14.583552379307326</v>
      </c>
      <c r="AA50" s="1">
        <f t="shared" si="6"/>
        <v>8.4198178919340929</v>
      </c>
      <c r="AB50" s="3">
        <f t="shared" si="7"/>
        <v>3</v>
      </c>
      <c r="AE50">
        <v>38.1</v>
      </c>
      <c r="AF50">
        <v>48.6</v>
      </c>
      <c r="AG50">
        <v>53.300000000000004</v>
      </c>
      <c r="AI50" s="1">
        <f t="shared" si="8"/>
        <v>46.666666666666664</v>
      </c>
      <c r="AJ50" s="1">
        <f t="shared" si="9"/>
        <v>7.7822447489997355</v>
      </c>
      <c r="AK50" s="1">
        <f t="shared" si="10"/>
        <v>4.4930811007345488</v>
      </c>
      <c r="AL50" s="3">
        <f t="shared" si="11"/>
        <v>3</v>
      </c>
      <c r="AO50">
        <f t="shared" si="21"/>
        <v>96</v>
      </c>
      <c r="AP50">
        <f t="shared" si="12"/>
        <v>63.275000000000006</v>
      </c>
      <c r="AQ50">
        <f t="shared" si="13"/>
        <v>58.975000000000001</v>
      </c>
      <c r="AR50">
        <f t="shared" si="14"/>
        <v>66.225000000000009</v>
      </c>
      <c r="AU50">
        <f t="shared" si="15"/>
        <v>9.5250000000000004</v>
      </c>
      <c r="AV50">
        <f t="shared" si="16"/>
        <v>12.15</v>
      </c>
      <c r="AW50">
        <f t="shared" si="17"/>
        <v>13.325000000000001</v>
      </c>
    </row>
    <row r="51" spans="1:49" x14ac:dyDescent="0.25">
      <c r="A51">
        <f t="shared" si="18"/>
        <v>98</v>
      </c>
      <c r="B51">
        <v>272</v>
      </c>
      <c r="C51">
        <v>75.2</v>
      </c>
      <c r="D51">
        <v>250</v>
      </c>
      <c r="E51">
        <v>67.3</v>
      </c>
      <c r="F51">
        <v>306.5</v>
      </c>
      <c r="G51">
        <v>90.1</v>
      </c>
      <c r="J51">
        <f t="shared" si="19"/>
        <v>98</v>
      </c>
      <c r="K51">
        <f t="shared" si="0"/>
        <v>241.1</v>
      </c>
      <c r="L51">
        <f t="shared" si="1"/>
        <v>44.300000000000004</v>
      </c>
      <c r="M51">
        <f t="shared" si="2"/>
        <v>233.6</v>
      </c>
      <c r="N51">
        <f t="shared" si="1"/>
        <v>50.9</v>
      </c>
      <c r="O51">
        <f t="shared" si="3"/>
        <v>268.60000000000002</v>
      </c>
      <c r="P51">
        <f t="shared" si="1"/>
        <v>52.199999999999996</v>
      </c>
      <c r="T51">
        <f t="shared" si="20"/>
        <v>98</v>
      </c>
      <c r="U51">
        <v>241.1</v>
      </c>
      <c r="V51">
        <v>233.6</v>
      </c>
      <c r="W51">
        <v>268.60000000000002</v>
      </c>
      <c r="Y51" s="1">
        <f t="shared" si="4"/>
        <v>247.76666666666665</v>
      </c>
      <c r="Z51" s="1">
        <f t="shared" si="5"/>
        <v>18.427786989579999</v>
      </c>
      <c r="AA51" s="1">
        <f t="shared" si="6"/>
        <v>10.639287779003096</v>
      </c>
      <c r="AB51" s="3">
        <f t="shared" si="7"/>
        <v>3</v>
      </c>
      <c r="AE51">
        <v>44.300000000000004</v>
      </c>
      <c r="AF51">
        <v>50.9</v>
      </c>
      <c r="AG51">
        <v>52.199999999999996</v>
      </c>
      <c r="AI51" s="1">
        <f t="shared" si="8"/>
        <v>49.133333333333333</v>
      </c>
      <c r="AJ51" s="1">
        <f t="shared" si="9"/>
        <v>4.2359571921034913</v>
      </c>
      <c r="AK51" s="1">
        <f t="shared" si="10"/>
        <v>2.4456310251366822</v>
      </c>
      <c r="AL51" s="3">
        <f t="shared" si="11"/>
        <v>3</v>
      </c>
      <c r="AO51">
        <f t="shared" si="21"/>
        <v>98</v>
      </c>
      <c r="AP51">
        <f t="shared" si="12"/>
        <v>60.274999999999999</v>
      </c>
      <c r="AQ51">
        <f t="shared" si="13"/>
        <v>58.4</v>
      </c>
      <c r="AR51">
        <f t="shared" si="14"/>
        <v>67.150000000000006</v>
      </c>
      <c r="AU51">
        <f t="shared" si="15"/>
        <v>11.075000000000001</v>
      </c>
      <c r="AV51">
        <f t="shared" si="16"/>
        <v>12.725</v>
      </c>
      <c r="AW51">
        <f t="shared" si="17"/>
        <v>13.049999999999997</v>
      </c>
    </row>
    <row r="52" spans="1:49" x14ac:dyDescent="0.25">
      <c r="A52">
        <f t="shared" si="18"/>
        <v>100</v>
      </c>
      <c r="B52">
        <v>273.8</v>
      </c>
      <c r="C52">
        <v>81.400000000000006</v>
      </c>
      <c r="D52">
        <v>250.8</v>
      </c>
      <c r="E52">
        <v>72.599999999999994</v>
      </c>
      <c r="F52">
        <v>306.2</v>
      </c>
      <c r="G52">
        <v>87</v>
      </c>
      <c r="J52">
        <f t="shared" si="19"/>
        <v>100</v>
      </c>
      <c r="K52">
        <f t="shared" si="0"/>
        <v>242.9</v>
      </c>
      <c r="L52">
        <f t="shared" si="1"/>
        <v>50.500000000000007</v>
      </c>
      <c r="M52">
        <f t="shared" si="2"/>
        <v>234.4</v>
      </c>
      <c r="N52">
        <f t="shared" si="1"/>
        <v>56.199999999999996</v>
      </c>
      <c r="O52">
        <f t="shared" si="3"/>
        <v>268.3</v>
      </c>
      <c r="P52">
        <f t="shared" si="1"/>
        <v>49.1</v>
      </c>
      <c r="T52">
        <f t="shared" si="20"/>
        <v>100</v>
      </c>
      <c r="U52">
        <v>242.9</v>
      </c>
      <c r="V52">
        <v>234.4</v>
      </c>
      <c r="W52">
        <v>268.3</v>
      </c>
      <c r="Y52" s="1">
        <f t="shared" si="4"/>
        <v>248.53333333333333</v>
      </c>
      <c r="Z52" s="1">
        <f t="shared" si="5"/>
        <v>17.638121593110007</v>
      </c>
      <c r="AA52" s="1">
        <f t="shared" si="6"/>
        <v>10.183374249781414</v>
      </c>
      <c r="AB52" s="3">
        <f t="shared" si="7"/>
        <v>3</v>
      </c>
      <c r="AE52">
        <v>50.500000000000007</v>
      </c>
      <c r="AF52">
        <v>56.199999999999996</v>
      </c>
      <c r="AG52">
        <v>49.1</v>
      </c>
      <c r="AI52" s="1">
        <f t="shared" si="8"/>
        <v>51.933333333333337</v>
      </c>
      <c r="AJ52" s="1">
        <f t="shared" si="9"/>
        <v>3.7607623340664991</v>
      </c>
      <c r="AK52" s="1">
        <f t="shared" si="10"/>
        <v>2.1712771459314988</v>
      </c>
      <c r="AL52" s="3">
        <f t="shared" si="11"/>
        <v>3</v>
      </c>
      <c r="AO52">
        <f t="shared" si="21"/>
        <v>100</v>
      </c>
      <c r="AP52">
        <f t="shared" si="12"/>
        <v>60.725000000000009</v>
      </c>
      <c r="AQ52">
        <f t="shared" si="13"/>
        <v>58.599999999999994</v>
      </c>
      <c r="AR52">
        <f t="shared" si="14"/>
        <v>67.075000000000003</v>
      </c>
      <c r="AU52">
        <f t="shared" si="15"/>
        <v>12.625000000000004</v>
      </c>
      <c r="AV52">
        <f t="shared" si="16"/>
        <v>14.049999999999999</v>
      </c>
      <c r="AW52">
        <f t="shared" si="17"/>
        <v>12.275</v>
      </c>
    </row>
    <row r="53" spans="1:49" x14ac:dyDescent="0.25">
      <c r="A53">
        <f t="shared" si="18"/>
        <v>102</v>
      </c>
      <c r="B53">
        <v>287.5</v>
      </c>
      <c r="C53">
        <v>95.6</v>
      </c>
      <c r="D53">
        <v>264.60000000000002</v>
      </c>
      <c r="E53">
        <v>80.2</v>
      </c>
      <c r="F53">
        <v>317.39999999999998</v>
      </c>
      <c r="G53">
        <v>87</v>
      </c>
      <c r="J53">
        <f t="shared" si="19"/>
        <v>102</v>
      </c>
      <c r="K53">
        <f t="shared" si="0"/>
        <v>256.60000000000002</v>
      </c>
      <c r="L53">
        <f t="shared" si="1"/>
        <v>64.699999999999989</v>
      </c>
      <c r="M53">
        <f t="shared" si="2"/>
        <v>248.20000000000002</v>
      </c>
      <c r="N53">
        <f t="shared" si="1"/>
        <v>63.800000000000004</v>
      </c>
      <c r="O53">
        <f t="shared" si="3"/>
        <v>279.5</v>
      </c>
      <c r="P53">
        <f t="shared" si="1"/>
        <v>49.1</v>
      </c>
      <c r="T53">
        <f t="shared" si="20"/>
        <v>102</v>
      </c>
      <c r="U53">
        <v>256.60000000000002</v>
      </c>
      <c r="V53">
        <v>248.20000000000002</v>
      </c>
      <c r="W53">
        <v>279.5</v>
      </c>
      <c r="Y53" s="1">
        <f t="shared" si="4"/>
        <v>261.43333333333334</v>
      </c>
      <c r="Z53" s="1">
        <f t="shared" si="5"/>
        <v>16.200102880331748</v>
      </c>
      <c r="AA53" s="1">
        <f t="shared" si="6"/>
        <v>9.3531337588591672</v>
      </c>
      <c r="AB53" s="3">
        <f t="shared" si="7"/>
        <v>3</v>
      </c>
      <c r="AE53">
        <v>64.699999999999989</v>
      </c>
      <c r="AF53">
        <v>63.800000000000004</v>
      </c>
      <c r="AG53">
        <v>49.1</v>
      </c>
      <c r="AI53" s="1">
        <f t="shared" si="8"/>
        <v>59.199999999999996</v>
      </c>
      <c r="AJ53" s="1">
        <f t="shared" si="9"/>
        <v>8.7584245158589518</v>
      </c>
      <c r="AK53" s="1">
        <f t="shared" si="10"/>
        <v>5.0566787519081835</v>
      </c>
      <c r="AL53" s="3">
        <f t="shared" si="11"/>
        <v>3</v>
      </c>
      <c r="AO53">
        <f t="shared" si="21"/>
        <v>102</v>
      </c>
      <c r="AP53">
        <f t="shared" si="12"/>
        <v>64.150000000000006</v>
      </c>
      <c r="AQ53">
        <f t="shared" si="13"/>
        <v>62.050000000000004</v>
      </c>
      <c r="AR53">
        <f t="shared" si="14"/>
        <v>69.875</v>
      </c>
      <c r="AU53">
        <f t="shared" si="15"/>
        <v>16.174999999999997</v>
      </c>
      <c r="AV53">
        <f t="shared" si="16"/>
        <v>15.950000000000001</v>
      </c>
      <c r="AW53">
        <f t="shared" si="17"/>
        <v>12.275</v>
      </c>
    </row>
    <row r="54" spans="1:49" x14ac:dyDescent="0.25">
      <c r="A54">
        <f t="shared" si="18"/>
        <v>104</v>
      </c>
      <c r="B54">
        <v>285</v>
      </c>
      <c r="C54">
        <v>86.6</v>
      </c>
      <c r="D54">
        <v>273.3</v>
      </c>
      <c r="E54">
        <v>73.599999999999994</v>
      </c>
      <c r="F54">
        <v>318.7</v>
      </c>
      <c r="G54">
        <v>90.1</v>
      </c>
      <c r="J54">
        <f t="shared" si="19"/>
        <v>104</v>
      </c>
      <c r="K54">
        <f t="shared" si="0"/>
        <v>254.1</v>
      </c>
      <c r="L54">
        <f t="shared" si="1"/>
        <v>55.699999999999996</v>
      </c>
      <c r="M54">
        <f t="shared" si="2"/>
        <v>256.90000000000003</v>
      </c>
      <c r="N54">
        <f t="shared" si="1"/>
        <v>57.199999999999996</v>
      </c>
      <c r="O54">
        <f t="shared" si="3"/>
        <v>280.8</v>
      </c>
      <c r="P54">
        <f t="shared" si="1"/>
        <v>52.199999999999996</v>
      </c>
      <c r="T54">
        <f t="shared" si="20"/>
        <v>104</v>
      </c>
      <c r="U54">
        <v>254.1</v>
      </c>
      <c r="V54">
        <v>256.90000000000003</v>
      </c>
      <c r="W54">
        <v>280.8</v>
      </c>
      <c r="Y54" s="1">
        <f t="shared" si="4"/>
        <v>263.93333333333334</v>
      </c>
      <c r="Z54" s="1">
        <f t="shared" si="5"/>
        <v>14.673899731609636</v>
      </c>
      <c r="AA54" s="1">
        <f t="shared" si="6"/>
        <v>8.4719799601064008</v>
      </c>
      <c r="AB54" s="3">
        <f t="shared" si="7"/>
        <v>3</v>
      </c>
      <c r="AE54">
        <v>55.699999999999996</v>
      </c>
      <c r="AF54">
        <v>57.199999999999996</v>
      </c>
      <c r="AG54">
        <v>52.199999999999996</v>
      </c>
      <c r="AI54" s="1">
        <f t="shared" si="8"/>
        <v>55.033333333333331</v>
      </c>
      <c r="AJ54" s="1">
        <f t="shared" si="9"/>
        <v>2.565800719723442</v>
      </c>
      <c r="AK54" s="1">
        <f t="shared" si="10"/>
        <v>1.4813657362192649</v>
      </c>
      <c r="AL54" s="3">
        <f t="shared" si="11"/>
        <v>3</v>
      </c>
      <c r="AO54">
        <f t="shared" si="21"/>
        <v>104</v>
      </c>
      <c r="AP54">
        <f t="shared" si="12"/>
        <v>63.524999999999999</v>
      </c>
      <c r="AQ54">
        <f t="shared" si="13"/>
        <v>64.225000000000009</v>
      </c>
      <c r="AR54">
        <f t="shared" si="14"/>
        <v>70.2</v>
      </c>
      <c r="AU54">
        <f t="shared" si="15"/>
        <v>13.924999999999999</v>
      </c>
      <c r="AV54">
        <f t="shared" si="16"/>
        <v>14.299999999999999</v>
      </c>
      <c r="AW54">
        <f t="shared" si="17"/>
        <v>13.049999999999997</v>
      </c>
    </row>
    <row r="55" spans="1:49" x14ac:dyDescent="0.25">
      <c r="A55">
        <f t="shared" si="18"/>
        <v>106</v>
      </c>
      <c r="B55">
        <v>286.8</v>
      </c>
      <c r="C55">
        <v>66</v>
      </c>
      <c r="D55">
        <v>254.1</v>
      </c>
      <c r="E55">
        <v>49.9</v>
      </c>
      <c r="F55">
        <v>311.8</v>
      </c>
      <c r="G55">
        <v>94.1</v>
      </c>
      <c r="J55">
        <f t="shared" si="19"/>
        <v>106</v>
      </c>
      <c r="K55">
        <f t="shared" si="0"/>
        <v>255.9</v>
      </c>
      <c r="L55">
        <f t="shared" si="1"/>
        <v>35.1</v>
      </c>
      <c r="M55">
        <f t="shared" si="2"/>
        <v>237.7</v>
      </c>
      <c r="N55">
        <f t="shared" si="1"/>
        <v>33.5</v>
      </c>
      <c r="O55">
        <f t="shared" si="3"/>
        <v>273.90000000000003</v>
      </c>
      <c r="P55">
        <f t="shared" si="1"/>
        <v>56.199999999999996</v>
      </c>
      <c r="T55">
        <f t="shared" si="20"/>
        <v>106</v>
      </c>
      <c r="U55">
        <v>255.9</v>
      </c>
      <c r="V55">
        <v>237.7</v>
      </c>
      <c r="W55">
        <v>273.90000000000003</v>
      </c>
      <c r="Y55" s="1">
        <f t="shared" si="4"/>
        <v>255.83333333333334</v>
      </c>
      <c r="Z55" s="1">
        <f t="shared" si="5"/>
        <v>18.100092080797108</v>
      </c>
      <c r="AA55" s="1">
        <f t="shared" si="6"/>
        <v>10.450093035205224</v>
      </c>
      <c r="AB55" s="3">
        <f t="shared" si="7"/>
        <v>3</v>
      </c>
      <c r="AE55">
        <v>35.1</v>
      </c>
      <c r="AF55">
        <v>33.5</v>
      </c>
      <c r="AG55">
        <v>56.199999999999996</v>
      </c>
      <c r="AI55" s="1">
        <f t="shared" si="8"/>
        <v>41.599999999999994</v>
      </c>
      <c r="AJ55" s="1">
        <f t="shared" si="9"/>
        <v>12.669254121691642</v>
      </c>
      <c r="AK55" s="1">
        <f t="shared" si="10"/>
        <v>7.3145972775904458</v>
      </c>
      <c r="AL55" s="3">
        <f t="shared" si="11"/>
        <v>3</v>
      </c>
      <c r="AO55">
        <f t="shared" si="21"/>
        <v>106</v>
      </c>
      <c r="AP55">
        <f t="shared" si="12"/>
        <v>63.975000000000001</v>
      </c>
      <c r="AQ55">
        <f t="shared" si="13"/>
        <v>59.424999999999997</v>
      </c>
      <c r="AR55">
        <f t="shared" si="14"/>
        <v>68.475000000000009</v>
      </c>
      <c r="AU55">
        <f t="shared" si="15"/>
        <v>8.7750000000000004</v>
      </c>
      <c r="AV55">
        <f t="shared" si="16"/>
        <v>8.375</v>
      </c>
      <c r="AW55">
        <f t="shared" si="17"/>
        <v>14.049999999999999</v>
      </c>
    </row>
    <row r="56" spans="1:49" x14ac:dyDescent="0.25">
      <c r="A56">
        <f t="shared" si="18"/>
        <v>108</v>
      </c>
      <c r="B56">
        <v>288.3</v>
      </c>
      <c r="C56">
        <v>66.3</v>
      </c>
      <c r="D56">
        <v>260.5</v>
      </c>
      <c r="E56">
        <v>35.200000000000003</v>
      </c>
      <c r="F56">
        <v>314.2</v>
      </c>
      <c r="G56">
        <v>99.9</v>
      </c>
      <c r="J56">
        <f t="shared" si="19"/>
        <v>108</v>
      </c>
      <c r="K56">
        <f t="shared" si="0"/>
        <v>257.40000000000003</v>
      </c>
      <c r="L56">
        <f t="shared" si="1"/>
        <v>35.4</v>
      </c>
      <c r="M56">
        <f t="shared" si="2"/>
        <v>244.1</v>
      </c>
      <c r="N56">
        <f t="shared" si="1"/>
        <v>18.800000000000004</v>
      </c>
      <c r="O56">
        <f t="shared" si="3"/>
        <v>276.3</v>
      </c>
      <c r="P56">
        <f t="shared" si="1"/>
        <v>62.000000000000007</v>
      </c>
      <c r="T56">
        <f t="shared" si="20"/>
        <v>108</v>
      </c>
      <c r="U56">
        <v>257.40000000000003</v>
      </c>
      <c r="V56">
        <v>244.1</v>
      </c>
      <c r="W56">
        <v>276.3</v>
      </c>
      <c r="Y56" s="1">
        <f t="shared" si="4"/>
        <v>259.26666666666665</v>
      </c>
      <c r="Z56" s="1">
        <f t="shared" si="5"/>
        <v>16.180955884413429</v>
      </c>
      <c r="AA56" s="1">
        <f t="shared" si="6"/>
        <v>9.3420792356115534</v>
      </c>
      <c r="AB56" s="3">
        <f t="shared" si="7"/>
        <v>3</v>
      </c>
      <c r="AE56">
        <v>35.4</v>
      </c>
      <c r="AF56">
        <v>18.800000000000004</v>
      </c>
      <c r="AG56">
        <v>62.000000000000007</v>
      </c>
      <c r="AI56" s="1">
        <f t="shared" si="8"/>
        <v>38.733333333333341</v>
      </c>
      <c r="AJ56" s="1">
        <f t="shared" si="9"/>
        <v>21.792047479145527</v>
      </c>
      <c r="AK56" s="1">
        <f t="shared" si="10"/>
        <v>12.581644478277775</v>
      </c>
      <c r="AL56" s="3">
        <f t="shared" si="11"/>
        <v>3</v>
      </c>
      <c r="AO56">
        <f t="shared" si="21"/>
        <v>108</v>
      </c>
      <c r="AP56">
        <f t="shared" si="12"/>
        <v>64.350000000000009</v>
      </c>
      <c r="AQ56">
        <f t="shared" si="13"/>
        <v>61.024999999999999</v>
      </c>
      <c r="AR56">
        <f t="shared" si="14"/>
        <v>69.075000000000003</v>
      </c>
      <c r="AU56">
        <f t="shared" si="15"/>
        <v>8.85</v>
      </c>
      <c r="AV56">
        <f t="shared" si="16"/>
        <v>4.7000000000000011</v>
      </c>
      <c r="AW56">
        <f t="shared" si="17"/>
        <v>15.500000000000004</v>
      </c>
    </row>
    <row r="57" spans="1:49" x14ac:dyDescent="0.25">
      <c r="A57">
        <f t="shared" si="18"/>
        <v>110</v>
      </c>
      <c r="B57">
        <v>296.60000000000002</v>
      </c>
      <c r="C57">
        <v>83.2</v>
      </c>
      <c r="D57">
        <v>255.4</v>
      </c>
      <c r="E57">
        <v>43.7</v>
      </c>
      <c r="F57">
        <v>304.8</v>
      </c>
      <c r="G57">
        <v>106.4</v>
      </c>
      <c r="J57">
        <f t="shared" si="19"/>
        <v>110</v>
      </c>
      <c r="K57">
        <f t="shared" si="0"/>
        <v>265.70000000000005</v>
      </c>
      <c r="L57">
        <f t="shared" si="1"/>
        <v>52.300000000000004</v>
      </c>
      <c r="M57">
        <f t="shared" si="2"/>
        <v>239</v>
      </c>
      <c r="N57">
        <f t="shared" si="1"/>
        <v>27.300000000000004</v>
      </c>
      <c r="O57">
        <f t="shared" si="3"/>
        <v>266.90000000000003</v>
      </c>
      <c r="P57">
        <f t="shared" si="1"/>
        <v>68.5</v>
      </c>
      <c r="T57">
        <f t="shared" si="20"/>
        <v>110</v>
      </c>
      <c r="U57">
        <v>265.70000000000005</v>
      </c>
      <c r="V57">
        <v>239</v>
      </c>
      <c r="W57">
        <v>266.90000000000003</v>
      </c>
      <c r="Y57" s="1">
        <f t="shared" si="4"/>
        <v>257.20000000000005</v>
      </c>
      <c r="Z57" s="1">
        <f t="shared" si="5"/>
        <v>15.773078329863219</v>
      </c>
      <c r="AA57" s="1">
        <f t="shared" si="6"/>
        <v>9.1065910196955837</v>
      </c>
      <c r="AB57" s="3">
        <f t="shared" si="7"/>
        <v>3</v>
      </c>
      <c r="AE57">
        <v>52.300000000000004</v>
      </c>
      <c r="AF57">
        <v>27.300000000000004</v>
      </c>
      <c r="AG57">
        <v>68.5</v>
      </c>
      <c r="AI57" s="1">
        <f t="shared" si="8"/>
        <v>49.366666666666674</v>
      </c>
      <c r="AJ57" s="1">
        <f t="shared" si="9"/>
        <v>20.756043296672239</v>
      </c>
      <c r="AK57" s="1">
        <f t="shared" si="10"/>
        <v>11.983507184645244</v>
      </c>
      <c r="AL57" s="3">
        <f t="shared" si="11"/>
        <v>3</v>
      </c>
      <c r="AO57">
        <f t="shared" si="21"/>
        <v>110</v>
      </c>
      <c r="AP57">
        <f t="shared" si="12"/>
        <v>66.425000000000011</v>
      </c>
      <c r="AQ57">
        <f t="shared" si="13"/>
        <v>59.75</v>
      </c>
      <c r="AR57">
        <f t="shared" si="14"/>
        <v>66.725000000000009</v>
      </c>
      <c r="AU57">
        <f t="shared" si="15"/>
        <v>13.075000000000001</v>
      </c>
      <c r="AV57">
        <f t="shared" si="16"/>
        <v>6.8250000000000002</v>
      </c>
      <c r="AW57">
        <f t="shared" si="17"/>
        <v>17.125</v>
      </c>
    </row>
    <row r="58" spans="1:49" x14ac:dyDescent="0.25">
      <c r="A58">
        <f t="shared" si="18"/>
        <v>112</v>
      </c>
      <c r="B58">
        <v>282</v>
      </c>
      <c r="C58">
        <v>77.099999999999994</v>
      </c>
      <c r="D58">
        <v>244</v>
      </c>
      <c r="E58">
        <v>47.8</v>
      </c>
      <c r="F58">
        <v>301.89999999999998</v>
      </c>
      <c r="G58">
        <v>98.6</v>
      </c>
      <c r="J58">
        <f t="shared" si="19"/>
        <v>112</v>
      </c>
      <c r="K58">
        <f t="shared" si="0"/>
        <v>251.1</v>
      </c>
      <c r="L58">
        <f t="shared" si="1"/>
        <v>46.199999999999996</v>
      </c>
      <c r="M58">
        <f t="shared" si="2"/>
        <v>227.6</v>
      </c>
      <c r="N58">
        <f t="shared" si="1"/>
        <v>31.4</v>
      </c>
      <c r="O58">
        <f t="shared" si="3"/>
        <v>264</v>
      </c>
      <c r="P58">
        <f t="shared" si="1"/>
        <v>60.699999999999996</v>
      </c>
      <c r="T58">
        <f t="shared" si="20"/>
        <v>112</v>
      </c>
      <c r="U58">
        <v>251.1</v>
      </c>
      <c r="V58">
        <v>227.6</v>
      </c>
      <c r="W58">
        <v>264</v>
      </c>
      <c r="Y58" s="1">
        <f t="shared" si="4"/>
        <v>247.56666666666669</v>
      </c>
      <c r="Z58" s="1">
        <f t="shared" si="5"/>
        <v>18.455441835223926</v>
      </c>
      <c r="AA58" s="1">
        <f t="shared" si="6"/>
        <v>10.655254311580014</v>
      </c>
      <c r="AB58" s="3">
        <f t="shared" si="7"/>
        <v>3</v>
      </c>
      <c r="AE58">
        <v>46.199999999999996</v>
      </c>
      <c r="AF58">
        <v>31.4</v>
      </c>
      <c r="AG58">
        <v>60.699999999999996</v>
      </c>
      <c r="AI58" s="1">
        <f t="shared" si="8"/>
        <v>46.099999999999994</v>
      </c>
      <c r="AJ58" s="1">
        <f t="shared" si="9"/>
        <v>14.650255970460057</v>
      </c>
      <c r="AK58" s="1">
        <f t="shared" si="10"/>
        <v>8.4583292282420359</v>
      </c>
      <c r="AL58" s="3">
        <f t="shared" si="11"/>
        <v>3</v>
      </c>
      <c r="AO58">
        <f t="shared" si="21"/>
        <v>112</v>
      </c>
      <c r="AP58">
        <f t="shared" si="12"/>
        <v>62.775000000000006</v>
      </c>
      <c r="AQ58">
        <f t="shared" si="13"/>
        <v>56.899999999999991</v>
      </c>
      <c r="AR58">
        <f t="shared" si="14"/>
        <v>66</v>
      </c>
      <c r="AU58">
        <f t="shared" si="15"/>
        <v>11.549999999999999</v>
      </c>
      <c r="AV58">
        <f t="shared" si="16"/>
        <v>7.85</v>
      </c>
      <c r="AW58">
        <f t="shared" si="17"/>
        <v>15.174999999999999</v>
      </c>
    </row>
    <row r="59" spans="1:49" x14ac:dyDescent="0.25">
      <c r="A59">
        <f t="shared" si="18"/>
        <v>114</v>
      </c>
      <c r="B59">
        <v>284.8</v>
      </c>
      <c r="C59">
        <v>67.400000000000006</v>
      </c>
      <c r="D59">
        <v>252.3</v>
      </c>
      <c r="E59">
        <v>40.9</v>
      </c>
      <c r="F59">
        <v>294.5</v>
      </c>
      <c r="G59">
        <v>85.3</v>
      </c>
      <c r="J59">
        <f t="shared" si="19"/>
        <v>114</v>
      </c>
      <c r="K59">
        <f t="shared" si="0"/>
        <v>253.9</v>
      </c>
      <c r="L59">
        <f t="shared" si="1"/>
        <v>36.500000000000007</v>
      </c>
      <c r="M59">
        <f t="shared" si="2"/>
        <v>235.9</v>
      </c>
      <c r="N59">
        <f t="shared" si="1"/>
        <v>24.5</v>
      </c>
      <c r="O59">
        <f t="shared" si="3"/>
        <v>256.60000000000002</v>
      </c>
      <c r="P59">
        <f t="shared" si="1"/>
        <v>47.4</v>
      </c>
      <c r="T59">
        <f t="shared" si="20"/>
        <v>114</v>
      </c>
      <c r="U59">
        <v>253.9</v>
      </c>
      <c r="V59">
        <v>235.9</v>
      </c>
      <c r="W59">
        <v>256.60000000000002</v>
      </c>
      <c r="Y59" s="1">
        <f t="shared" si="4"/>
        <v>248.80000000000004</v>
      </c>
      <c r="Z59" s="1">
        <f t="shared" si="5"/>
        <v>11.252999600106637</v>
      </c>
      <c r="AA59" s="1">
        <f t="shared" si="6"/>
        <v>6.4969223483123182</v>
      </c>
      <c r="AB59" s="3">
        <f t="shared" si="7"/>
        <v>3</v>
      </c>
      <c r="AE59">
        <v>36.500000000000007</v>
      </c>
      <c r="AF59">
        <v>24.5</v>
      </c>
      <c r="AG59">
        <v>47.4</v>
      </c>
      <c r="AI59" s="1">
        <f t="shared" si="8"/>
        <v>36.133333333333333</v>
      </c>
      <c r="AJ59" s="1">
        <f t="shared" si="9"/>
        <v>11.454402356008503</v>
      </c>
      <c r="AK59" s="1">
        <f t="shared" si="10"/>
        <v>6.6132022836477926</v>
      </c>
      <c r="AL59" s="3">
        <f t="shared" si="11"/>
        <v>3</v>
      </c>
      <c r="AO59">
        <f t="shared" si="21"/>
        <v>114</v>
      </c>
      <c r="AP59">
        <f t="shared" si="12"/>
        <v>63.475000000000001</v>
      </c>
      <c r="AQ59">
        <f t="shared" si="13"/>
        <v>58.975000000000001</v>
      </c>
      <c r="AR59">
        <f t="shared" si="14"/>
        <v>64.150000000000006</v>
      </c>
      <c r="AU59">
        <f t="shared" si="15"/>
        <v>9.1250000000000018</v>
      </c>
      <c r="AV59">
        <f t="shared" si="16"/>
        <v>6.125</v>
      </c>
      <c r="AW59">
        <f t="shared" si="17"/>
        <v>11.85</v>
      </c>
    </row>
    <row r="60" spans="1:49" x14ac:dyDescent="0.25">
      <c r="A60">
        <f t="shared" si="18"/>
        <v>116</v>
      </c>
      <c r="B60">
        <v>302.39999999999998</v>
      </c>
      <c r="C60">
        <v>78.099999999999994</v>
      </c>
      <c r="D60">
        <v>246.3</v>
      </c>
      <c r="E60">
        <v>49.6</v>
      </c>
      <c r="F60">
        <v>293.5</v>
      </c>
      <c r="G60">
        <v>84.6</v>
      </c>
      <c r="J60">
        <f t="shared" si="19"/>
        <v>116</v>
      </c>
      <c r="K60">
        <f t="shared" si="0"/>
        <v>271.5</v>
      </c>
      <c r="L60">
        <f t="shared" si="1"/>
        <v>47.199999999999996</v>
      </c>
      <c r="M60">
        <f t="shared" si="2"/>
        <v>229.9</v>
      </c>
      <c r="N60">
        <f t="shared" si="1"/>
        <v>33.200000000000003</v>
      </c>
      <c r="O60">
        <f t="shared" si="3"/>
        <v>255.6</v>
      </c>
      <c r="P60">
        <f t="shared" si="1"/>
        <v>46.699999999999996</v>
      </c>
      <c r="T60">
        <f t="shared" si="20"/>
        <v>116</v>
      </c>
      <c r="U60">
        <v>271.5</v>
      </c>
      <c r="V60">
        <v>229.9</v>
      </c>
      <c r="W60">
        <v>255.6</v>
      </c>
      <c r="Y60" s="1">
        <f t="shared" si="4"/>
        <v>252.33333333333334</v>
      </c>
      <c r="Z60" s="1">
        <f t="shared" si="5"/>
        <v>20.991506218786046</v>
      </c>
      <c r="AA60" s="1">
        <f t="shared" si="6"/>
        <v>12.119451766111828</v>
      </c>
      <c r="AB60" s="3">
        <f t="shared" si="7"/>
        <v>3</v>
      </c>
      <c r="AE60">
        <v>47.199999999999996</v>
      </c>
      <c r="AF60">
        <v>33.200000000000003</v>
      </c>
      <c r="AG60">
        <v>46.699999999999996</v>
      </c>
      <c r="AI60" s="1">
        <f t="shared" si="8"/>
        <v>42.366666666666667</v>
      </c>
      <c r="AJ60" s="1">
        <f t="shared" si="9"/>
        <v>7.9425017049625799</v>
      </c>
      <c r="AK60" s="1">
        <f t="shared" si="10"/>
        <v>4.5856054973992073</v>
      </c>
      <c r="AL60" s="3">
        <f t="shared" si="11"/>
        <v>3</v>
      </c>
      <c r="AO60">
        <f t="shared" si="21"/>
        <v>116</v>
      </c>
      <c r="AP60">
        <f t="shared" si="12"/>
        <v>67.875</v>
      </c>
      <c r="AQ60">
        <f t="shared" si="13"/>
        <v>57.475000000000001</v>
      </c>
      <c r="AR60">
        <f t="shared" si="14"/>
        <v>63.9</v>
      </c>
      <c r="AU60">
        <f t="shared" si="15"/>
        <v>11.799999999999999</v>
      </c>
      <c r="AV60">
        <f t="shared" si="16"/>
        <v>8.3000000000000007</v>
      </c>
      <c r="AW60">
        <f t="shared" si="17"/>
        <v>11.674999999999999</v>
      </c>
    </row>
    <row r="62" spans="1:49" x14ac:dyDescent="0.25">
      <c r="B62" t="s">
        <v>46</v>
      </c>
      <c r="D62" t="s">
        <v>49</v>
      </c>
    </row>
    <row r="63" spans="1:49" x14ac:dyDescent="0.25">
      <c r="B63" t="s">
        <v>47</v>
      </c>
      <c r="D63" t="s">
        <v>48</v>
      </c>
    </row>
    <row r="80" spans="16:28" x14ac:dyDescent="0.25">
      <c r="P80" t="s">
        <v>80</v>
      </c>
      <c r="T80" s="6" t="s">
        <v>72</v>
      </c>
      <c r="U80">
        <v>160.9</v>
      </c>
      <c r="V80">
        <v>141.30000000000001</v>
      </c>
      <c r="W80">
        <v>141</v>
      </c>
      <c r="Y80" s="1">
        <f t="shared" ref="Y80:Y87" si="22">AVERAGE(U80:W80)</f>
        <v>147.73333333333335</v>
      </c>
      <c r="Z80" s="1">
        <f t="shared" ref="Z80:Z87" si="23">_xlfn.STDEV.S(U80:W80)</f>
        <v>11.403654385035235</v>
      </c>
      <c r="AA80" s="1">
        <f t="shared" ref="AA80:AA87" si="24">Z80/SQRT(AB80)</f>
        <v>6.58390292894555</v>
      </c>
      <c r="AB80" s="3">
        <f t="shared" ref="AB80:AB87" si="25">COUNT(U80:W80)</f>
        <v>3</v>
      </c>
    </row>
    <row r="81" spans="16:38" x14ac:dyDescent="0.25">
      <c r="T81" s="6" t="s">
        <v>73</v>
      </c>
      <c r="U81">
        <v>2.6409999999999999E-2</v>
      </c>
      <c r="V81">
        <v>1.004E-2</v>
      </c>
      <c r="W81">
        <v>1.932E-2</v>
      </c>
      <c r="Y81" s="1">
        <f t="shared" si="22"/>
        <v>1.8589999999999999E-2</v>
      </c>
      <c r="Z81" s="1">
        <f t="shared" si="23"/>
        <v>8.2093787828312493E-3</v>
      </c>
      <c r="AA81" s="1">
        <f t="shared" si="24"/>
        <v>4.7396870501472243E-3</v>
      </c>
      <c r="AB81" s="3">
        <f t="shared" si="25"/>
        <v>3</v>
      </c>
    </row>
    <row r="82" spans="16:38" x14ac:dyDescent="0.25">
      <c r="T82" s="6" t="s">
        <v>74</v>
      </c>
      <c r="U82">
        <v>107</v>
      </c>
      <c r="V82">
        <v>148.6</v>
      </c>
      <c r="W82">
        <v>147.4</v>
      </c>
      <c r="Y82" s="1">
        <f t="shared" si="22"/>
        <v>134.33333333333334</v>
      </c>
      <c r="Z82" s="1">
        <f t="shared" si="23"/>
        <v>23.678963941298882</v>
      </c>
      <c r="AA82" s="1">
        <f t="shared" si="24"/>
        <v>13.671056205640353</v>
      </c>
      <c r="AB82" s="3">
        <f t="shared" si="25"/>
        <v>3</v>
      </c>
    </row>
    <row r="83" spans="16:38" x14ac:dyDescent="0.25">
      <c r="T83" s="6" t="s">
        <v>75</v>
      </c>
      <c r="U83">
        <v>0.40860000000000002</v>
      </c>
      <c r="V83">
        <v>8.5250000000000006E-2</v>
      </c>
      <c r="W83">
        <v>0.1138</v>
      </c>
      <c r="Y83" s="1">
        <f t="shared" si="22"/>
        <v>0.20255000000000001</v>
      </c>
      <c r="Z83" s="1">
        <f t="shared" si="23"/>
        <v>0.17901460135977734</v>
      </c>
      <c r="AA83" s="1">
        <f t="shared" si="24"/>
        <v>0.103354128283941</v>
      </c>
      <c r="AB83" s="3">
        <f t="shared" si="25"/>
        <v>3</v>
      </c>
    </row>
    <row r="84" spans="16:38" x14ac:dyDescent="0.25">
      <c r="T84" s="6" t="s">
        <v>76</v>
      </c>
      <c r="U84">
        <v>26.25</v>
      </c>
      <c r="V84">
        <v>69.069999999999993</v>
      </c>
      <c r="W84">
        <v>35.880000000000003</v>
      </c>
      <c r="Y84" s="1">
        <f t="shared" si="22"/>
        <v>43.733333333333327</v>
      </c>
      <c r="Z84" s="1">
        <f t="shared" si="23"/>
        <v>22.464287955181952</v>
      </c>
      <c r="AA84" s="1">
        <f t="shared" si="24"/>
        <v>12.969762698077568</v>
      </c>
      <c r="AB84" s="3">
        <f t="shared" si="25"/>
        <v>3</v>
      </c>
    </row>
    <row r="85" spans="16:38" x14ac:dyDescent="0.25">
      <c r="T85" s="6" t="s">
        <v>77</v>
      </c>
      <c r="U85" s="4">
        <v>1.696</v>
      </c>
      <c r="V85" s="4">
        <v>8.1300000000000008</v>
      </c>
      <c r="W85" s="4">
        <v>6.0919999999999996</v>
      </c>
      <c r="Y85" s="1">
        <f t="shared" si="22"/>
        <v>5.306</v>
      </c>
      <c r="Z85" s="1">
        <f t="shared" si="23"/>
        <v>3.2882268778172863</v>
      </c>
      <c r="AA85" s="1">
        <f t="shared" si="24"/>
        <v>1.8984586730643731</v>
      </c>
      <c r="AB85" s="3">
        <f t="shared" si="25"/>
        <v>3</v>
      </c>
    </row>
    <row r="86" spans="16:38" x14ac:dyDescent="0.25">
      <c r="T86" s="6" t="s">
        <v>78</v>
      </c>
      <c r="U86">
        <f>1/U81</f>
        <v>37.864445285876563</v>
      </c>
      <c r="V86">
        <f t="shared" ref="V86:W86" si="26">1/V81</f>
        <v>99.601593625498012</v>
      </c>
      <c r="W86">
        <f t="shared" si="26"/>
        <v>51.759834368530022</v>
      </c>
      <c r="Y86" s="1">
        <f t="shared" si="22"/>
        <v>63.07529109330153</v>
      </c>
      <c r="Z86" s="1">
        <f t="shared" si="23"/>
        <v>32.386703165724327</v>
      </c>
      <c r="AA86" s="1">
        <f t="shared" si="24"/>
        <v>18.698471790895447</v>
      </c>
      <c r="AB86" s="3">
        <f t="shared" si="25"/>
        <v>3</v>
      </c>
    </row>
    <row r="87" spans="16:38" x14ac:dyDescent="0.25">
      <c r="T87" s="6" t="s">
        <v>79</v>
      </c>
      <c r="U87">
        <f>1/U83</f>
        <v>2.4473813020068524</v>
      </c>
      <c r="V87">
        <f t="shared" ref="V87:W87" si="27">1/V83</f>
        <v>11.730205278592374</v>
      </c>
      <c r="W87">
        <f t="shared" si="27"/>
        <v>8.7873462214411244</v>
      </c>
      <c r="Y87" s="1">
        <f t="shared" si="22"/>
        <v>7.6549776006801169</v>
      </c>
      <c r="Z87" s="1">
        <f t="shared" si="23"/>
        <v>4.7438801908386026</v>
      </c>
      <c r="AA87" s="1">
        <f t="shared" si="24"/>
        <v>2.7388805051840004</v>
      </c>
      <c r="AB87" s="3">
        <f t="shared" si="25"/>
        <v>3</v>
      </c>
    </row>
    <row r="90" spans="16:38" x14ac:dyDescent="0.25">
      <c r="P90" t="s">
        <v>80</v>
      </c>
      <c r="T90" s="6" t="s">
        <v>68</v>
      </c>
      <c r="U90">
        <v>244.7</v>
      </c>
      <c r="V90">
        <v>232.2</v>
      </c>
      <c r="W90">
        <v>260.2</v>
      </c>
      <c r="Y90" s="1">
        <f t="shared" ref="Y90:Y93" si="28">AVERAGE(U90:W90)</f>
        <v>245.69999999999996</v>
      </c>
      <c r="Z90" s="1">
        <f t="shared" ref="Z90:Z93" si="29">_xlfn.STDEV.S(U90:W90)</f>
        <v>14.026760139105537</v>
      </c>
      <c r="AA90" s="1">
        <f t="shared" ref="AA90:AA93" si="30">Z90/SQRT(AB90)</f>
        <v>8.0983537421708949</v>
      </c>
      <c r="AB90" s="3">
        <f t="shared" ref="AB90:AB93" si="31">COUNT(U90:W90)</f>
        <v>3</v>
      </c>
      <c r="AD90" s="6" t="s">
        <v>81</v>
      </c>
      <c r="AE90">
        <v>185</v>
      </c>
      <c r="AF90">
        <v>139.30000000000001</v>
      </c>
      <c r="AG90">
        <v>176</v>
      </c>
      <c r="AI90" s="1">
        <f t="shared" ref="AI90:AI93" si="32">AVERAGE(AE90:AG90)</f>
        <v>166.76666666666668</v>
      </c>
      <c r="AJ90" s="1">
        <f t="shared" ref="AJ90:AJ93" si="33">_xlfn.STDEV.S(AE90:AG90)</f>
        <v>24.208744976419815</v>
      </c>
      <c r="AK90" s="1">
        <f t="shared" ref="AK90:AK93" si="34">AJ90/SQRT(AL90)</f>
        <v>13.976925428878982</v>
      </c>
      <c r="AL90" s="3">
        <f t="shared" ref="AL90:AL93" si="35">COUNT(AE90:AG90)</f>
        <v>3</v>
      </c>
    </row>
    <row r="91" spans="16:38" x14ac:dyDescent="0.25">
      <c r="T91" s="6" t="s">
        <v>69</v>
      </c>
      <c r="U91">
        <v>6.6460000000000005E-2</v>
      </c>
      <c r="V91">
        <v>4.7289999999999999E-2</v>
      </c>
      <c r="W91">
        <v>5.5120000000000002E-2</v>
      </c>
      <c r="Y91" s="1">
        <f t="shared" si="28"/>
        <v>5.6290000000000007E-2</v>
      </c>
      <c r="Z91" s="1">
        <f t="shared" si="29"/>
        <v>9.6384075448177637E-3</v>
      </c>
      <c r="AA91" s="1">
        <f t="shared" si="30"/>
        <v>5.5647371905598562E-3</v>
      </c>
      <c r="AB91" s="3">
        <f t="shared" si="31"/>
        <v>3</v>
      </c>
      <c r="AD91" s="6" t="s">
        <v>69</v>
      </c>
      <c r="AE91">
        <v>3.9629999999999999E-2</v>
      </c>
      <c r="AF91">
        <v>4.0099999999999997E-2</v>
      </c>
      <c r="AG91">
        <v>3.381E-2</v>
      </c>
      <c r="AI91" s="1">
        <f t="shared" si="32"/>
        <v>3.7846666666666667E-2</v>
      </c>
      <c r="AJ91" s="1">
        <f t="shared" si="33"/>
        <v>3.5037456148147121E-3</v>
      </c>
      <c r="AK91" s="1">
        <f t="shared" si="34"/>
        <v>2.0228884738852449E-3</v>
      </c>
      <c r="AL91" s="3">
        <f t="shared" si="35"/>
        <v>3</v>
      </c>
    </row>
    <row r="92" spans="16:38" x14ac:dyDescent="0.25">
      <c r="T92" s="6" t="s">
        <v>70</v>
      </c>
      <c r="U92">
        <v>10.43</v>
      </c>
      <c r="V92">
        <v>14.66</v>
      </c>
      <c r="W92">
        <v>12.57</v>
      </c>
      <c r="Y92" s="1">
        <f t="shared" si="28"/>
        <v>12.553333333333333</v>
      </c>
      <c r="Z92" s="1">
        <f t="shared" si="29"/>
        <v>2.1150492508056207</v>
      </c>
      <c r="AA92" s="1">
        <f t="shared" si="30"/>
        <v>1.2211242543019414</v>
      </c>
      <c r="AB92" s="3">
        <f t="shared" si="31"/>
        <v>3</v>
      </c>
      <c r="AD92" s="6" t="s">
        <v>82</v>
      </c>
      <c r="AE92">
        <v>37.950000000000003</v>
      </c>
      <c r="AF92">
        <v>39.79</v>
      </c>
      <c r="AG92">
        <v>45.7</v>
      </c>
      <c r="AI92" s="1">
        <f t="shared" si="32"/>
        <v>41.146666666666668</v>
      </c>
      <c r="AJ92" s="1">
        <f t="shared" si="33"/>
        <v>4.0492015673874944</v>
      </c>
      <c r="AK92" s="1">
        <f t="shared" si="34"/>
        <v>2.3378076149342246</v>
      </c>
      <c r="AL92" s="3">
        <f t="shared" si="35"/>
        <v>3</v>
      </c>
    </row>
    <row r="93" spans="16:38" x14ac:dyDescent="0.25">
      <c r="T93" s="6" t="s">
        <v>71</v>
      </c>
      <c r="U93">
        <f>1/U91</f>
        <v>15.046644598254588</v>
      </c>
      <c r="V93">
        <f t="shared" ref="V93:W93" si="36">1/V91</f>
        <v>21.14611968703743</v>
      </c>
      <c r="W93">
        <f t="shared" si="36"/>
        <v>18.142235123367197</v>
      </c>
      <c r="Y93" s="1">
        <f t="shared" si="28"/>
        <v>18.111666469553072</v>
      </c>
      <c r="Z93" s="1">
        <f t="shared" si="29"/>
        <v>3.0498524425974529</v>
      </c>
      <c r="AA93" s="1">
        <f t="shared" si="30"/>
        <v>1.7608331287222772</v>
      </c>
      <c r="AB93" s="3">
        <f t="shared" si="31"/>
        <v>3</v>
      </c>
      <c r="AD93" s="6" t="s">
        <v>70</v>
      </c>
      <c r="AE93">
        <v>17.489999999999998</v>
      </c>
      <c r="AF93">
        <v>17.28</v>
      </c>
      <c r="AG93">
        <v>20.5</v>
      </c>
      <c r="AI93" s="1">
        <f t="shared" si="32"/>
        <v>18.423333333333332</v>
      </c>
      <c r="AJ93" s="1">
        <f t="shared" si="33"/>
        <v>1.8015086270493776</v>
      </c>
      <c r="AK93" s="1">
        <f t="shared" si="34"/>
        <v>1.0401014907743913</v>
      </c>
      <c r="AL93" s="3">
        <f t="shared" si="35"/>
        <v>3</v>
      </c>
    </row>
    <row r="94" spans="16:38" x14ac:dyDescent="0.25">
      <c r="AD94" s="6" t="s">
        <v>71</v>
      </c>
      <c r="AE94">
        <f>1/AE91</f>
        <v>25.233409033560434</v>
      </c>
      <c r="AF94">
        <f t="shared" ref="AF94:AG94" si="37">1/AF91</f>
        <v>24.937655860349128</v>
      </c>
      <c r="AG94">
        <f t="shared" si="37"/>
        <v>29.577048210588583</v>
      </c>
      <c r="AI94" s="1">
        <f t="shared" ref="AI94" si="38">AVERAGE(AE94:AG94)</f>
        <v>26.582704368166048</v>
      </c>
      <c r="AJ94" s="1">
        <f t="shared" ref="AJ94" si="39">_xlfn.STDEV.S(AE94:AG94)</f>
        <v>2.5973907618716998</v>
      </c>
      <c r="AK94" s="1">
        <f t="shared" ref="AK94" si="40">AJ94/SQRT(AL94)</f>
        <v>1.4996042555572731</v>
      </c>
      <c r="AL94" s="3">
        <f t="shared" ref="AL94" si="41">COUNT(AE94:AG94)</f>
        <v>3</v>
      </c>
    </row>
  </sheetData>
  <pageMargins left="0.7" right="0.7" top="0.78740157499999996" bottom="0.78740157499999996" header="0.3" footer="0.3"/>
  <ignoredErrors>
    <ignoredError sqref="L3:L60 M3:M60 O5:O60 N3:N4 N5:N60 O3:O4" formula="1"/>
    <ignoredError sqref="Y3:AB3" formulaRange="1"/>
  </ignoredError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opLeftCell="A4" workbookViewId="0">
      <selection activeCell="D1" sqref="D1:G1"/>
    </sheetView>
  </sheetViews>
  <sheetFormatPr baseColWidth="10" defaultRowHeight="15" x14ac:dyDescent="0.25"/>
  <sheetData>
    <row r="1" spans="1:7" x14ac:dyDescent="0.25">
      <c r="A1" t="s">
        <v>11</v>
      </c>
      <c r="B1" t="s">
        <v>29</v>
      </c>
      <c r="C1" t="s">
        <v>30</v>
      </c>
      <c r="D1" t="s">
        <v>20</v>
      </c>
      <c r="E1" t="s">
        <v>31</v>
      </c>
      <c r="F1" t="s">
        <v>32</v>
      </c>
      <c r="G1" t="s">
        <v>33</v>
      </c>
    </row>
    <row r="2" spans="1:7" x14ac:dyDescent="0.25">
      <c r="A2">
        <v>2</v>
      </c>
      <c r="B2" t="s">
        <v>36</v>
      </c>
      <c r="D2">
        <v>25.4</v>
      </c>
      <c r="E2">
        <v>391.1</v>
      </c>
      <c r="F2">
        <v>6.9</v>
      </c>
      <c r="G2">
        <v>399.9</v>
      </c>
    </row>
    <row r="3" spans="1:7" x14ac:dyDescent="0.25">
      <c r="A3">
        <f>A2+2</f>
        <v>4</v>
      </c>
      <c r="D3">
        <v>43.2</v>
      </c>
      <c r="E3">
        <v>429.9</v>
      </c>
      <c r="F3">
        <v>62</v>
      </c>
      <c r="G3">
        <v>420.9</v>
      </c>
    </row>
    <row r="4" spans="1:7" x14ac:dyDescent="0.25">
      <c r="A4">
        <f t="shared" ref="A4:A59" si="0">A3+2</f>
        <v>6</v>
      </c>
      <c r="D4">
        <v>61.3</v>
      </c>
      <c r="E4">
        <v>389.4</v>
      </c>
      <c r="F4">
        <v>126.3</v>
      </c>
      <c r="G4">
        <v>405</v>
      </c>
    </row>
    <row r="5" spans="1:7" x14ac:dyDescent="0.25">
      <c r="A5">
        <f t="shared" si="0"/>
        <v>8</v>
      </c>
      <c r="D5">
        <v>119.5</v>
      </c>
      <c r="E5">
        <v>457.6</v>
      </c>
      <c r="F5">
        <v>180.5</v>
      </c>
      <c r="G5">
        <v>377.8</v>
      </c>
    </row>
    <row r="6" spans="1:7" x14ac:dyDescent="0.25">
      <c r="A6">
        <f t="shared" si="0"/>
        <v>10</v>
      </c>
      <c r="D6">
        <v>183.7</v>
      </c>
      <c r="E6">
        <v>415.4</v>
      </c>
      <c r="F6">
        <v>225</v>
      </c>
      <c r="G6">
        <v>360.2</v>
      </c>
    </row>
    <row r="7" spans="1:7" x14ac:dyDescent="0.25">
      <c r="A7">
        <f t="shared" si="0"/>
        <v>12</v>
      </c>
      <c r="D7">
        <v>227.2</v>
      </c>
      <c r="E7">
        <v>385.2</v>
      </c>
      <c r="F7">
        <v>283.39999999999998</v>
      </c>
      <c r="G7">
        <v>321.89999999999998</v>
      </c>
    </row>
    <row r="8" spans="1:7" x14ac:dyDescent="0.25">
      <c r="A8">
        <f t="shared" si="0"/>
        <v>14</v>
      </c>
      <c r="D8">
        <v>243.1</v>
      </c>
      <c r="E8">
        <v>340</v>
      </c>
      <c r="F8">
        <v>319.8</v>
      </c>
      <c r="G8">
        <v>295.2</v>
      </c>
    </row>
    <row r="9" spans="1:7" x14ac:dyDescent="0.25">
      <c r="A9">
        <f t="shared" si="0"/>
        <v>16</v>
      </c>
      <c r="D9">
        <v>274.60000000000002</v>
      </c>
      <c r="E9">
        <v>303.60000000000002</v>
      </c>
      <c r="F9">
        <v>326.10000000000002</v>
      </c>
      <c r="G9">
        <v>277.39999999999998</v>
      </c>
    </row>
    <row r="10" spans="1:7" x14ac:dyDescent="0.25">
      <c r="A10">
        <f t="shared" si="0"/>
        <v>18</v>
      </c>
      <c r="D10">
        <v>300.2</v>
      </c>
      <c r="E10">
        <v>283.3</v>
      </c>
      <c r="F10">
        <v>369.6</v>
      </c>
      <c r="G10">
        <v>263.39999999999998</v>
      </c>
    </row>
    <row r="11" spans="1:7" x14ac:dyDescent="0.25">
      <c r="A11">
        <f t="shared" si="0"/>
        <v>20</v>
      </c>
      <c r="D11">
        <v>315.10000000000002</v>
      </c>
      <c r="E11">
        <v>249.5</v>
      </c>
      <c r="F11">
        <v>391</v>
      </c>
      <c r="G11">
        <v>250.4</v>
      </c>
    </row>
    <row r="12" spans="1:7" x14ac:dyDescent="0.25">
      <c r="A12">
        <f t="shared" si="0"/>
        <v>22</v>
      </c>
      <c r="D12">
        <v>334.2</v>
      </c>
      <c r="E12">
        <v>219</v>
      </c>
      <c r="F12">
        <v>346.3</v>
      </c>
      <c r="G12">
        <v>245.2</v>
      </c>
    </row>
    <row r="13" spans="1:7" x14ac:dyDescent="0.25">
      <c r="A13">
        <f t="shared" si="0"/>
        <v>24</v>
      </c>
      <c r="D13">
        <v>354.7</v>
      </c>
      <c r="E13">
        <v>222.7</v>
      </c>
      <c r="F13">
        <v>357.7</v>
      </c>
      <c r="G13">
        <v>225.7</v>
      </c>
    </row>
    <row r="14" spans="1:7" x14ac:dyDescent="0.25">
      <c r="A14">
        <f t="shared" si="0"/>
        <v>26</v>
      </c>
      <c r="D14">
        <v>363.1</v>
      </c>
      <c r="E14">
        <v>222.8</v>
      </c>
      <c r="F14">
        <v>400.2</v>
      </c>
      <c r="G14">
        <v>213.5</v>
      </c>
    </row>
    <row r="15" spans="1:7" x14ac:dyDescent="0.25">
      <c r="A15">
        <f t="shared" si="0"/>
        <v>28</v>
      </c>
      <c r="D15">
        <v>357.2</v>
      </c>
      <c r="E15">
        <v>209.4</v>
      </c>
      <c r="F15">
        <v>401.1</v>
      </c>
      <c r="G15">
        <v>197</v>
      </c>
    </row>
    <row r="16" spans="1:7" x14ac:dyDescent="0.25">
      <c r="A16">
        <f t="shared" si="0"/>
        <v>30</v>
      </c>
      <c r="D16">
        <v>366.9</v>
      </c>
      <c r="E16">
        <v>198</v>
      </c>
      <c r="F16">
        <v>377.9</v>
      </c>
      <c r="G16">
        <v>179.4</v>
      </c>
    </row>
    <row r="17" spans="1:7" x14ac:dyDescent="0.25">
      <c r="A17">
        <f t="shared" si="0"/>
        <v>32</v>
      </c>
      <c r="D17">
        <v>367.3</v>
      </c>
      <c r="E17">
        <v>199.7</v>
      </c>
      <c r="F17">
        <v>339.2</v>
      </c>
      <c r="G17">
        <v>182.3</v>
      </c>
    </row>
    <row r="18" spans="1:7" x14ac:dyDescent="0.25">
      <c r="A18">
        <f t="shared" si="0"/>
        <v>34</v>
      </c>
      <c r="D18">
        <v>380.2</v>
      </c>
      <c r="E18">
        <v>185.3</v>
      </c>
      <c r="F18">
        <v>363.8</v>
      </c>
      <c r="G18">
        <v>169.8</v>
      </c>
    </row>
    <row r="19" spans="1:7" x14ac:dyDescent="0.25">
      <c r="A19">
        <f t="shared" si="0"/>
        <v>36</v>
      </c>
      <c r="D19">
        <v>380.4</v>
      </c>
      <c r="E19">
        <v>162.19999999999999</v>
      </c>
      <c r="F19">
        <v>403.8</v>
      </c>
      <c r="G19">
        <v>155.19999999999999</v>
      </c>
    </row>
    <row r="20" spans="1:7" x14ac:dyDescent="0.25">
      <c r="A20">
        <f t="shared" si="0"/>
        <v>38</v>
      </c>
      <c r="D20">
        <v>375.5</v>
      </c>
      <c r="E20">
        <v>157.19999999999999</v>
      </c>
      <c r="F20">
        <v>393.2</v>
      </c>
      <c r="G20">
        <v>151.19999999999999</v>
      </c>
    </row>
    <row r="21" spans="1:7" x14ac:dyDescent="0.25">
      <c r="A21">
        <f t="shared" si="0"/>
        <v>40</v>
      </c>
      <c r="D21">
        <v>399.3</v>
      </c>
      <c r="E21">
        <v>163.19999999999999</v>
      </c>
      <c r="F21">
        <v>393</v>
      </c>
      <c r="G21">
        <v>135.9</v>
      </c>
    </row>
    <row r="22" spans="1:7" x14ac:dyDescent="0.25">
      <c r="A22">
        <f t="shared" si="0"/>
        <v>42</v>
      </c>
      <c r="D22">
        <v>406</v>
      </c>
      <c r="E22">
        <v>161.19999999999999</v>
      </c>
      <c r="F22">
        <v>393</v>
      </c>
      <c r="G22">
        <v>127.4</v>
      </c>
    </row>
    <row r="23" spans="1:7" x14ac:dyDescent="0.25">
      <c r="A23">
        <f t="shared" si="0"/>
        <v>44</v>
      </c>
      <c r="D23">
        <v>386.8</v>
      </c>
      <c r="E23">
        <v>124.3</v>
      </c>
      <c r="F23">
        <v>391.9</v>
      </c>
      <c r="G23">
        <v>119</v>
      </c>
    </row>
    <row r="24" spans="1:7" x14ac:dyDescent="0.25">
      <c r="A24">
        <f t="shared" si="0"/>
        <v>46</v>
      </c>
      <c r="D24">
        <v>391</v>
      </c>
      <c r="E24">
        <v>120.2</v>
      </c>
      <c r="F24">
        <v>384.4</v>
      </c>
      <c r="G24">
        <v>111.6</v>
      </c>
    </row>
    <row r="25" spans="1:7" x14ac:dyDescent="0.25">
      <c r="A25">
        <f t="shared" si="0"/>
        <v>48</v>
      </c>
      <c r="D25">
        <v>394.2</v>
      </c>
      <c r="E25">
        <v>131.6</v>
      </c>
      <c r="F25">
        <v>395.5</v>
      </c>
      <c r="G25">
        <v>123.5</v>
      </c>
    </row>
    <row r="26" spans="1:7" x14ac:dyDescent="0.25">
      <c r="A26">
        <f t="shared" si="0"/>
        <v>50</v>
      </c>
      <c r="D26">
        <v>405.1</v>
      </c>
      <c r="E26">
        <v>128</v>
      </c>
      <c r="F26">
        <v>399</v>
      </c>
      <c r="G26">
        <v>114.9</v>
      </c>
    </row>
    <row r="27" spans="1:7" x14ac:dyDescent="0.25">
      <c r="A27">
        <f t="shared" si="0"/>
        <v>52</v>
      </c>
      <c r="D27">
        <v>406.4</v>
      </c>
      <c r="E27">
        <v>135.5</v>
      </c>
      <c r="F27">
        <v>404.7</v>
      </c>
      <c r="G27">
        <v>105</v>
      </c>
    </row>
    <row r="28" spans="1:7" x14ac:dyDescent="0.25">
      <c r="A28">
        <f t="shared" si="0"/>
        <v>54</v>
      </c>
      <c r="D28">
        <v>405.2</v>
      </c>
      <c r="E28">
        <v>131</v>
      </c>
      <c r="F28">
        <v>405.6</v>
      </c>
      <c r="G28">
        <v>99.7</v>
      </c>
    </row>
    <row r="29" spans="1:7" x14ac:dyDescent="0.25">
      <c r="A29">
        <f t="shared" si="0"/>
        <v>56</v>
      </c>
      <c r="D29">
        <v>401.2</v>
      </c>
      <c r="E29">
        <v>119.8</v>
      </c>
      <c r="F29">
        <v>407.8</v>
      </c>
      <c r="G29">
        <v>92.1</v>
      </c>
    </row>
    <row r="30" spans="1:7" x14ac:dyDescent="0.25">
      <c r="A30">
        <f t="shared" si="0"/>
        <v>58</v>
      </c>
      <c r="D30">
        <v>400.1</v>
      </c>
      <c r="E30">
        <v>120.5</v>
      </c>
      <c r="F30">
        <v>414</v>
      </c>
      <c r="G30">
        <v>101</v>
      </c>
    </row>
    <row r="31" spans="1:7" x14ac:dyDescent="0.25">
      <c r="A31">
        <f t="shared" si="0"/>
        <v>60</v>
      </c>
      <c r="D31">
        <v>399.8</v>
      </c>
      <c r="E31">
        <v>117.8</v>
      </c>
      <c r="F31">
        <v>411.6</v>
      </c>
      <c r="G31">
        <v>97.2</v>
      </c>
    </row>
    <row r="32" spans="1:7" x14ac:dyDescent="0.25">
      <c r="A32">
        <f t="shared" si="0"/>
        <v>62</v>
      </c>
      <c r="D32">
        <v>405.3</v>
      </c>
      <c r="E32">
        <v>117.6</v>
      </c>
      <c r="F32">
        <v>416.3</v>
      </c>
      <c r="G32">
        <v>87.5</v>
      </c>
    </row>
    <row r="33" spans="1:7" x14ac:dyDescent="0.25">
      <c r="A33">
        <f t="shared" si="0"/>
        <v>64</v>
      </c>
      <c r="D33">
        <v>412.1</v>
      </c>
      <c r="E33">
        <v>116.7</v>
      </c>
      <c r="F33">
        <v>406.4</v>
      </c>
      <c r="G33">
        <v>99.6</v>
      </c>
    </row>
    <row r="34" spans="1:7" x14ac:dyDescent="0.25">
      <c r="A34">
        <f t="shared" si="0"/>
        <v>66</v>
      </c>
      <c r="D34">
        <v>394.7</v>
      </c>
      <c r="E34">
        <v>105.8</v>
      </c>
      <c r="F34">
        <v>395.2</v>
      </c>
      <c r="G34">
        <v>96.4</v>
      </c>
    </row>
    <row r="35" spans="1:7" x14ac:dyDescent="0.25">
      <c r="A35">
        <f t="shared" si="0"/>
        <v>68</v>
      </c>
      <c r="D35">
        <v>398.9</v>
      </c>
      <c r="E35">
        <v>105</v>
      </c>
      <c r="F35">
        <v>410.4</v>
      </c>
      <c r="G35">
        <v>71.599999999999994</v>
      </c>
    </row>
    <row r="36" spans="1:7" x14ac:dyDescent="0.25">
      <c r="A36">
        <f t="shared" si="0"/>
        <v>70</v>
      </c>
      <c r="D36">
        <v>398.1</v>
      </c>
      <c r="E36">
        <v>103.6</v>
      </c>
      <c r="F36">
        <v>401.2</v>
      </c>
      <c r="G36">
        <v>61.2</v>
      </c>
    </row>
    <row r="37" spans="1:7" x14ac:dyDescent="0.25">
      <c r="A37">
        <f t="shared" si="0"/>
        <v>72</v>
      </c>
      <c r="D37">
        <v>413.1</v>
      </c>
      <c r="E37">
        <v>103.4</v>
      </c>
      <c r="F37">
        <v>401.7</v>
      </c>
      <c r="G37">
        <v>60.7</v>
      </c>
    </row>
    <row r="38" spans="1:7" x14ac:dyDescent="0.25">
      <c r="A38">
        <f t="shared" si="0"/>
        <v>74</v>
      </c>
      <c r="D38">
        <v>414.1</v>
      </c>
      <c r="E38">
        <v>120.3</v>
      </c>
      <c r="F38">
        <v>407.3</v>
      </c>
      <c r="G38">
        <v>62.9</v>
      </c>
    </row>
    <row r="39" spans="1:7" x14ac:dyDescent="0.25">
      <c r="A39">
        <f t="shared" si="0"/>
        <v>76</v>
      </c>
      <c r="D39">
        <v>403.7</v>
      </c>
      <c r="E39">
        <v>108.8</v>
      </c>
      <c r="F39">
        <v>403</v>
      </c>
      <c r="G39">
        <v>54.3</v>
      </c>
    </row>
    <row r="40" spans="1:7" x14ac:dyDescent="0.25">
      <c r="A40">
        <f t="shared" si="0"/>
        <v>78</v>
      </c>
      <c r="D40">
        <v>398.6</v>
      </c>
      <c r="E40">
        <v>83.2</v>
      </c>
      <c r="F40">
        <v>398.6</v>
      </c>
      <c r="G40">
        <v>45.3</v>
      </c>
    </row>
    <row r="41" spans="1:7" x14ac:dyDescent="0.25">
      <c r="A41">
        <f t="shared" si="0"/>
        <v>80</v>
      </c>
      <c r="D41">
        <v>402.6</v>
      </c>
      <c r="E41">
        <v>83.2</v>
      </c>
      <c r="F41">
        <v>406.5</v>
      </c>
      <c r="G41">
        <v>62.8</v>
      </c>
    </row>
    <row r="42" spans="1:7" x14ac:dyDescent="0.25">
      <c r="A42">
        <f t="shared" si="0"/>
        <v>82</v>
      </c>
      <c r="D42">
        <v>405.1</v>
      </c>
      <c r="E42">
        <v>84.8</v>
      </c>
      <c r="F42">
        <v>398.6</v>
      </c>
      <c r="G42">
        <v>65.900000000000006</v>
      </c>
    </row>
    <row r="43" spans="1:7" x14ac:dyDescent="0.25">
      <c r="A43">
        <f t="shared" si="0"/>
        <v>84</v>
      </c>
      <c r="D43">
        <v>407.4</v>
      </c>
      <c r="E43">
        <v>108.1</v>
      </c>
      <c r="F43">
        <v>397.3</v>
      </c>
      <c r="G43">
        <v>59.8</v>
      </c>
    </row>
    <row r="44" spans="1:7" x14ac:dyDescent="0.25">
      <c r="A44">
        <f t="shared" si="0"/>
        <v>86</v>
      </c>
      <c r="D44">
        <v>400</v>
      </c>
      <c r="E44">
        <v>120.1</v>
      </c>
      <c r="F44">
        <v>392.9</v>
      </c>
      <c r="G44">
        <v>56.3</v>
      </c>
    </row>
    <row r="45" spans="1:7" x14ac:dyDescent="0.25">
      <c r="A45">
        <f t="shared" si="0"/>
        <v>88</v>
      </c>
      <c r="D45">
        <v>400.7</v>
      </c>
      <c r="E45">
        <v>99.4</v>
      </c>
      <c r="F45">
        <v>401.4</v>
      </c>
      <c r="G45">
        <v>56.5</v>
      </c>
    </row>
    <row r="46" spans="1:7" x14ac:dyDescent="0.25">
      <c r="A46">
        <f t="shared" si="0"/>
        <v>90</v>
      </c>
      <c r="D46">
        <v>411.2</v>
      </c>
      <c r="E46">
        <v>86.5</v>
      </c>
      <c r="F46">
        <v>401.8</v>
      </c>
      <c r="G46">
        <v>63.6</v>
      </c>
    </row>
    <row r="47" spans="1:7" x14ac:dyDescent="0.25">
      <c r="A47">
        <f t="shared" si="0"/>
        <v>92</v>
      </c>
      <c r="D47">
        <v>417.3</v>
      </c>
      <c r="E47">
        <v>72.400000000000006</v>
      </c>
      <c r="F47">
        <v>389.2</v>
      </c>
      <c r="G47">
        <v>48.1</v>
      </c>
    </row>
    <row r="48" spans="1:7" x14ac:dyDescent="0.25">
      <c r="A48">
        <f t="shared" si="0"/>
        <v>94</v>
      </c>
      <c r="D48">
        <v>410.9</v>
      </c>
      <c r="E48">
        <v>77.2</v>
      </c>
      <c r="F48">
        <v>385.5</v>
      </c>
      <c r="G48">
        <v>56.4</v>
      </c>
    </row>
    <row r="49" spans="1:7" x14ac:dyDescent="0.25">
      <c r="A49">
        <f t="shared" si="0"/>
        <v>96</v>
      </c>
      <c r="D49">
        <v>398.1</v>
      </c>
      <c r="E49">
        <v>94.8</v>
      </c>
      <c r="F49">
        <v>383.1</v>
      </c>
      <c r="G49">
        <v>57</v>
      </c>
    </row>
    <row r="50" spans="1:7" x14ac:dyDescent="0.25">
      <c r="A50">
        <f t="shared" si="0"/>
        <v>98</v>
      </c>
      <c r="D50">
        <v>398.6</v>
      </c>
      <c r="E50">
        <v>101.5</v>
      </c>
      <c r="F50">
        <v>402.1</v>
      </c>
      <c r="G50">
        <v>42.8</v>
      </c>
    </row>
    <row r="51" spans="1:7" x14ac:dyDescent="0.25">
      <c r="A51">
        <f t="shared" si="0"/>
        <v>100</v>
      </c>
      <c r="D51">
        <v>396.4</v>
      </c>
      <c r="E51">
        <v>89.5</v>
      </c>
      <c r="F51">
        <v>396.6</v>
      </c>
      <c r="G51">
        <v>51.9</v>
      </c>
    </row>
    <row r="52" spans="1:7" x14ac:dyDescent="0.25">
      <c r="A52">
        <f t="shared" si="0"/>
        <v>102</v>
      </c>
      <c r="D52">
        <v>391.7</v>
      </c>
      <c r="E52">
        <v>71.900000000000006</v>
      </c>
      <c r="F52">
        <v>385.2</v>
      </c>
      <c r="G52">
        <v>46.9</v>
      </c>
    </row>
    <row r="53" spans="1:7" x14ac:dyDescent="0.25">
      <c r="A53">
        <f t="shared" si="0"/>
        <v>104</v>
      </c>
      <c r="D53">
        <v>384.5</v>
      </c>
      <c r="E53">
        <v>75</v>
      </c>
      <c r="F53">
        <v>400.9</v>
      </c>
      <c r="G53">
        <v>35.6</v>
      </c>
    </row>
    <row r="54" spans="1:7" x14ac:dyDescent="0.25">
      <c r="A54">
        <f t="shared" si="0"/>
        <v>106</v>
      </c>
      <c r="D54">
        <v>382.8</v>
      </c>
      <c r="E54">
        <v>90.9</v>
      </c>
      <c r="F54">
        <v>405.1</v>
      </c>
      <c r="G54">
        <v>30.2</v>
      </c>
    </row>
    <row r="55" spans="1:7" x14ac:dyDescent="0.25">
      <c r="A55">
        <f t="shared" si="0"/>
        <v>108</v>
      </c>
      <c r="D55">
        <v>378.1</v>
      </c>
      <c r="E55">
        <v>89.9</v>
      </c>
      <c r="F55">
        <v>383.3</v>
      </c>
      <c r="G55">
        <v>34.200000000000003</v>
      </c>
    </row>
    <row r="56" spans="1:7" x14ac:dyDescent="0.25">
      <c r="A56">
        <f t="shared" si="0"/>
        <v>110</v>
      </c>
      <c r="D56">
        <v>378.6</v>
      </c>
      <c r="E56">
        <v>77.3</v>
      </c>
      <c r="F56">
        <v>381.3</v>
      </c>
      <c r="G56">
        <v>47.1</v>
      </c>
    </row>
    <row r="57" spans="1:7" x14ac:dyDescent="0.25">
      <c r="A57">
        <f t="shared" si="0"/>
        <v>112</v>
      </c>
      <c r="D57">
        <v>380.8</v>
      </c>
      <c r="E57">
        <v>74.900000000000006</v>
      </c>
      <c r="F57">
        <v>397.6</v>
      </c>
      <c r="G57">
        <v>49.8</v>
      </c>
    </row>
    <row r="58" spans="1:7" x14ac:dyDescent="0.25">
      <c r="A58">
        <f t="shared" si="0"/>
        <v>114</v>
      </c>
      <c r="D58">
        <v>388.2</v>
      </c>
      <c r="E58">
        <v>75</v>
      </c>
      <c r="F58">
        <v>376.9</v>
      </c>
      <c r="G58">
        <v>40.299999999999997</v>
      </c>
    </row>
    <row r="59" spans="1:7" x14ac:dyDescent="0.25">
      <c r="A59">
        <f t="shared" si="0"/>
        <v>116</v>
      </c>
      <c r="D59">
        <v>388.7</v>
      </c>
      <c r="E59">
        <v>82.2</v>
      </c>
      <c r="F59">
        <v>378.7</v>
      </c>
      <c r="G59">
        <v>41</v>
      </c>
    </row>
    <row r="60" spans="1:7" x14ac:dyDescent="0.25">
      <c r="E60" t="s">
        <v>37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opLeftCell="A10" workbookViewId="0">
      <selection activeCell="J53" sqref="J53"/>
    </sheetView>
  </sheetViews>
  <sheetFormatPr baseColWidth="10" defaultRowHeight="15" x14ac:dyDescent="0.25"/>
  <sheetData>
    <row r="1" spans="1:5" x14ac:dyDescent="0.25">
      <c r="A1" t="s">
        <v>11</v>
      </c>
      <c r="B1" t="s">
        <v>29</v>
      </c>
      <c r="C1" t="s">
        <v>38</v>
      </c>
      <c r="D1" t="s">
        <v>20</v>
      </c>
      <c r="E1" t="s">
        <v>39</v>
      </c>
    </row>
    <row r="2" spans="1:5" x14ac:dyDescent="0.25">
      <c r="A2">
        <v>2</v>
      </c>
      <c r="B2">
        <v>7.5</v>
      </c>
      <c r="C2">
        <v>376.8</v>
      </c>
      <c r="D2">
        <v>32.9</v>
      </c>
      <c r="E2">
        <v>415.6</v>
      </c>
    </row>
    <row r="3" spans="1:5" x14ac:dyDescent="0.25">
      <c r="A3">
        <f>A2+2</f>
        <v>4</v>
      </c>
      <c r="B3">
        <v>10.3</v>
      </c>
      <c r="C3">
        <v>388.7</v>
      </c>
      <c r="D3">
        <v>57</v>
      </c>
      <c r="E3">
        <v>413.6</v>
      </c>
    </row>
    <row r="4" spans="1:5" x14ac:dyDescent="0.25">
      <c r="A4">
        <f t="shared" ref="A4:A59" si="0">A3+2</f>
        <v>6</v>
      </c>
      <c r="B4">
        <v>12.4</v>
      </c>
      <c r="C4">
        <v>380.1</v>
      </c>
      <c r="D4">
        <v>115.9</v>
      </c>
      <c r="E4">
        <v>413.9</v>
      </c>
    </row>
    <row r="5" spans="1:5" x14ac:dyDescent="0.25">
      <c r="A5">
        <f t="shared" si="0"/>
        <v>8</v>
      </c>
      <c r="B5">
        <v>30.4</v>
      </c>
      <c r="C5">
        <v>329.3</v>
      </c>
      <c r="D5">
        <v>210.7</v>
      </c>
      <c r="E5">
        <v>421.7</v>
      </c>
    </row>
    <row r="6" spans="1:5" x14ac:dyDescent="0.25">
      <c r="A6">
        <f t="shared" si="0"/>
        <v>10</v>
      </c>
      <c r="B6">
        <v>62.1</v>
      </c>
      <c r="C6">
        <v>298.8</v>
      </c>
      <c r="D6">
        <v>271.8</v>
      </c>
      <c r="E6">
        <v>418.7</v>
      </c>
    </row>
    <row r="7" spans="1:5" x14ac:dyDescent="0.25">
      <c r="A7">
        <f t="shared" si="0"/>
        <v>12</v>
      </c>
      <c r="B7">
        <v>113</v>
      </c>
      <c r="C7">
        <v>262.7</v>
      </c>
      <c r="D7">
        <v>259.2</v>
      </c>
      <c r="E7">
        <v>412.9</v>
      </c>
    </row>
    <row r="8" spans="1:5" x14ac:dyDescent="0.25">
      <c r="A8">
        <f t="shared" si="0"/>
        <v>14</v>
      </c>
      <c r="B8">
        <v>186.3</v>
      </c>
      <c r="C8">
        <v>269.3</v>
      </c>
      <c r="D8">
        <v>284.60000000000002</v>
      </c>
      <c r="E8">
        <v>405.2</v>
      </c>
    </row>
    <row r="9" spans="1:5" x14ac:dyDescent="0.25">
      <c r="A9">
        <f t="shared" si="0"/>
        <v>16</v>
      </c>
      <c r="B9">
        <v>251.7</v>
      </c>
      <c r="C9">
        <v>235.8</v>
      </c>
      <c r="D9">
        <v>306.10000000000002</v>
      </c>
      <c r="E9">
        <v>389.5</v>
      </c>
    </row>
    <row r="10" spans="1:5" x14ac:dyDescent="0.25">
      <c r="A10">
        <f t="shared" si="0"/>
        <v>18</v>
      </c>
      <c r="B10">
        <v>301</v>
      </c>
      <c r="C10">
        <v>200.3</v>
      </c>
      <c r="D10">
        <v>323.2</v>
      </c>
      <c r="E10">
        <v>333.9</v>
      </c>
    </row>
    <row r="11" spans="1:5" x14ac:dyDescent="0.25">
      <c r="A11">
        <f t="shared" si="0"/>
        <v>20</v>
      </c>
      <c r="B11">
        <v>329.8</v>
      </c>
      <c r="C11">
        <v>202.4</v>
      </c>
      <c r="D11">
        <v>345.9</v>
      </c>
      <c r="E11">
        <v>274.60000000000002</v>
      </c>
    </row>
    <row r="12" spans="1:5" x14ac:dyDescent="0.25">
      <c r="A12">
        <f t="shared" si="0"/>
        <v>22</v>
      </c>
      <c r="B12">
        <v>360.7</v>
      </c>
      <c r="C12">
        <v>187.9</v>
      </c>
      <c r="D12">
        <v>355.8</v>
      </c>
      <c r="E12">
        <v>241.8</v>
      </c>
    </row>
    <row r="13" spans="1:5" x14ac:dyDescent="0.25">
      <c r="A13">
        <f t="shared" si="0"/>
        <v>24</v>
      </c>
      <c r="B13">
        <v>369.7</v>
      </c>
      <c r="C13">
        <v>172.9</v>
      </c>
      <c r="D13">
        <v>319.89999999999998</v>
      </c>
      <c r="E13">
        <v>201</v>
      </c>
    </row>
    <row r="14" spans="1:5" x14ac:dyDescent="0.25">
      <c r="A14">
        <f t="shared" si="0"/>
        <v>26</v>
      </c>
      <c r="B14">
        <v>390.1</v>
      </c>
      <c r="C14">
        <v>160.30000000000001</v>
      </c>
      <c r="D14">
        <v>360.5</v>
      </c>
      <c r="E14">
        <v>180.1</v>
      </c>
    </row>
    <row r="15" spans="1:5" x14ac:dyDescent="0.25">
      <c r="A15">
        <f t="shared" si="0"/>
        <v>28</v>
      </c>
      <c r="B15">
        <v>372</v>
      </c>
      <c r="C15">
        <v>156.1</v>
      </c>
      <c r="D15">
        <v>382.1</v>
      </c>
      <c r="E15">
        <v>166.3</v>
      </c>
    </row>
    <row r="16" spans="1:5" x14ac:dyDescent="0.25">
      <c r="A16">
        <f t="shared" si="0"/>
        <v>30</v>
      </c>
      <c r="B16">
        <v>353.9</v>
      </c>
      <c r="C16">
        <v>159.5</v>
      </c>
      <c r="D16">
        <v>375.5</v>
      </c>
      <c r="E16">
        <v>152</v>
      </c>
    </row>
    <row r="17" spans="1:5" x14ac:dyDescent="0.25">
      <c r="A17">
        <f t="shared" si="0"/>
        <v>32</v>
      </c>
      <c r="B17">
        <v>354.9</v>
      </c>
      <c r="C17">
        <v>141.80000000000001</v>
      </c>
      <c r="D17">
        <v>373.5</v>
      </c>
      <c r="E17">
        <v>140.4</v>
      </c>
    </row>
    <row r="18" spans="1:5" x14ac:dyDescent="0.25">
      <c r="A18">
        <f t="shared" si="0"/>
        <v>34</v>
      </c>
      <c r="B18">
        <v>363.3</v>
      </c>
      <c r="C18">
        <v>132.80000000000001</v>
      </c>
      <c r="D18">
        <v>378.6</v>
      </c>
      <c r="E18">
        <v>102.6</v>
      </c>
    </row>
    <row r="19" spans="1:5" x14ac:dyDescent="0.25">
      <c r="A19">
        <f t="shared" si="0"/>
        <v>36</v>
      </c>
      <c r="B19">
        <v>370.5</v>
      </c>
      <c r="C19">
        <v>131.5</v>
      </c>
      <c r="D19">
        <v>397.3</v>
      </c>
      <c r="E19">
        <v>68.5</v>
      </c>
    </row>
    <row r="20" spans="1:5" x14ac:dyDescent="0.25">
      <c r="A20">
        <f t="shared" si="0"/>
        <v>38</v>
      </c>
      <c r="B20">
        <v>358.2</v>
      </c>
      <c r="C20">
        <v>112.6</v>
      </c>
      <c r="D20">
        <v>395.9</v>
      </c>
      <c r="E20">
        <v>81.2</v>
      </c>
    </row>
    <row r="21" spans="1:5" x14ac:dyDescent="0.25">
      <c r="A21">
        <f t="shared" si="0"/>
        <v>40</v>
      </c>
      <c r="B21">
        <v>366.1</v>
      </c>
      <c r="C21">
        <v>107.6</v>
      </c>
      <c r="D21">
        <v>395.2</v>
      </c>
      <c r="E21">
        <v>105.4</v>
      </c>
    </row>
    <row r="22" spans="1:5" x14ac:dyDescent="0.25">
      <c r="A22">
        <f t="shared" si="0"/>
        <v>42</v>
      </c>
      <c r="B22">
        <v>379.2</v>
      </c>
      <c r="C22">
        <v>110.9</v>
      </c>
      <c r="D22">
        <v>411.2</v>
      </c>
      <c r="E22">
        <v>68.7</v>
      </c>
    </row>
    <row r="23" spans="1:5" x14ac:dyDescent="0.25">
      <c r="A23">
        <f t="shared" si="0"/>
        <v>44</v>
      </c>
      <c r="B23">
        <v>381.1</v>
      </c>
      <c r="C23">
        <v>114.2</v>
      </c>
      <c r="D23">
        <v>415.9</v>
      </c>
      <c r="E23">
        <v>49.7</v>
      </c>
    </row>
    <row r="24" spans="1:5" x14ac:dyDescent="0.25">
      <c r="A24">
        <f t="shared" si="0"/>
        <v>46</v>
      </c>
      <c r="B24">
        <v>371.1</v>
      </c>
      <c r="C24">
        <v>121.1</v>
      </c>
      <c r="D24">
        <v>393.3</v>
      </c>
      <c r="E24">
        <v>54.8</v>
      </c>
    </row>
    <row r="25" spans="1:5" x14ac:dyDescent="0.25">
      <c r="A25">
        <f t="shared" si="0"/>
        <v>48</v>
      </c>
      <c r="B25">
        <v>366.1</v>
      </c>
      <c r="C25">
        <v>113.8</v>
      </c>
      <c r="D25">
        <v>399.5</v>
      </c>
      <c r="E25">
        <v>64.900000000000006</v>
      </c>
    </row>
    <row r="26" spans="1:5" x14ac:dyDescent="0.25">
      <c r="A26">
        <f t="shared" si="0"/>
        <v>50</v>
      </c>
      <c r="B26">
        <v>382.4</v>
      </c>
      <c r="C26">
        <v>114</v>
      </c>
      <c r="D26">
        <v>413.5</v>
      </c>
      <c r="E26">
        <v>74.7</v>
      </c>
    </row>
    <row r="27" spans="1:5" x14ac:dyDescent="0.25">
      <c r="A27">
        <f t="shared" si="0"/>
        <v>52</v>
      </c>
      <c r="B27">
        <v>365.7</v>
      </c>
      <c r="C27">
        <v>94.4</v>
      </c>
      <c r="D27">
        <v>406</v>
      </c>
      <c r="E27">
        <v>68.2</v>
      </c>
    </row>
    <row r="28" spans="1:5" x14ac:dyDescent="0.25">
      <c r="A28">
        <f t="shared" si="0"/>
        <v>54</v>
      </c>
      <c r="B28">
        <v>374.5</v>
      </c>
      <c r="C28">
        <v>85.1</v>
      </c>
      <c r="D28">
        <v>410.4</v>
      </c>
      <c r="E28">
        <v>64.7</v>
      </c>
    </row>
    <row r="29" spans="1:5" x14ac:dyDescent="0.25">
      <c r="A29">
        <f t="shared" si="0"/>
        <v>56</v>
      </c>
      <c r="B29">
        <v>377.2</v>
      </c>
      <c r="C29">
        <v>88</v>
      </c>
      <c r="D29">
        <v>409.8</v>
      </c>
      <c r="E29">
        <v>54.6</v>
      </c>
    </row>
    <row r="30" spans="1:5" x14ac:dyDescent="0.25">
      <c r="A30">
        <f t="shared" si="0"/>
        <v>58</v>
      </c>
      <c r="B30">
        <v>381.9</v>
      </c>
      <c r="C30">
        <v>78.2</v>
      </c>
      <c r="D30">
        <v>403.9</v>
      </c>
      <c r="E30">
        <v>32.4</v>
      </c>
    </row>
    <row r="31" spans="1:5" x14ac:dyDescent="0.25">
      <c r="A31">
        <f t="shared" si="0"/>
        <v>60</v>
      </c>
      <c r="B31">
        <v>378.8</v>
      </c>
      <c r="C31">
        <v>82.2</v>
      </c>
      <c r="D31">
        <v>416.6</v>
      </c>
      <c r="E31">
        <v>34</v>
      </c>
    </row>
    <row r="32" spans="1:5" x14ac:dyDescent="0.25">
      <c r="A32">
        <f t="shared" si="0"/>
        <v>62</v>
      </c>
      <c r="B32">
        <v>398.1</v>
      </c>
      <c r="C32">
        <v>86.8</v>
      </c>
      <c r="D32">
        <v>409.7</v>
      </c>
      <c r="E32">
        <v>56.8</v>
      </c>
    </row>
    <row r="33" spans="1:5" x14ac:dyDescent="0.25">
      <c r="A33">
        <f t="shared" si="0"/>
        <v>64</v>
      </c>
      <c r="B33">
        <v>392.4</v>
      </c>
      <c r="C33">
        <v>80.7</v>
      </c>
      <c r="D33">
        <v>412.1</v>
      </c>
      <c r="E33">
        <v>57.5</v>
      </c>
    </row>
    <row r="34" spans="1:5" x14ac:dyDescent="0.25">
      <c r="A34">
        <f t="shared" si="0"/>
        <v>66</v>
      </c>
      <c r="B34">
        <v>390.5</v>
      </c>
      <c r="C34">
        <v>90.1</v>
      </c>
      <c r="D34">
        <v>431.9</v>
      </c>
      <c r="E34">
        <v>47.5</v>
      </c>
    </row>
    <row r="35" spans="1:5" x14ac:dyDescent="0.25">
      <c r="A35">
        <f t="shared" si="0"/>
        <v>68</v>
      </c>
      <c r="B35">
        <v>402.4</v>
      </c>
      <c r="C35">
        <v>91.5</v>
      </c>
      <c r="D35">
        <v>411.6</v>
      </c>
      <c r="E35">
        <v>49.2</v>
      </c>
    </row>
    <row r="36" spans="1:5" x14ac:dyDescent="0.25">
      <c r="A36">
        <f t="shared" si="0"/>
        <v>70</v>
      </c>
      <c r="B36">
        <v>430</v>
      </c>
      <c r="C36">
        <v>74.2</v>
      </c>
      <c r="D36">
        <v>411.8</v>
      </c>
      <c r="E36">
        <v>47.5</v>
      </c>
    </row>
    <row r="37" spans="1:5" x14ac:dyDescent="0.25">
      <c r="A37">
        <f t="shared" si="0"/>
        <v>72</v>
      </c>
      <c r="B37">
        <v>419.1</v>
      </c>
      <c r="C37">
        <v>72.099999999999994</v>
      </c>
      <c r="D37">
        <v>434.4</v>
      </c>
      <c r="E37">
        <v>41.4</v>
      </c>
    </row>
    <row r="38" spans="1:5" x14ac:dyDescent="0.25">
      <c r="A38">
        <f t="shared" si="0"/>
        <v>74</v>
      </c>
      <c r="B38">
        <v>393.1</v>
      </c>
      <c r="C38">
        <v>71.7</v>
      </c>
      <c r="D38">
        <v>422.3</v>
      </c>
      <c r="E38">
        <v>56.8</v>
      </c>
    </row>
    <row r="39" spans="1:5" x14ac:dyDescent="0.25">
      <c r="A39">
        <f t="shared" si="0"/>
        <v>76</v>
      </c>
      <c r="B39">
        <v>388.9</v>
      </c>
      <c r="C39">
        <v>59.3</v>
      </c>
      <c r="D39">
        <v>411.1</v>
      </c>
      <c r="E39">
        <v>83.9</v>
      </c>
    </row>
    <row r="40" spans="1:5" x14ac:dyDescent="0.25">
      <c r="A40">
        <f t="shared" si="0"/>
        <v>78</v>
      </c>
      <c r="B40">
        <v>382.9</v>
      </c>
      <c r="C40">
        <v>61.3</v>
      </c>
      <c r="D40">
        <v>420.8</v>
      </c>
      <c r="E40">
        <v>72.5</v>
      </c>
    </row>
    <row r="41" spans="1:5" x14ac:dyDescent="0.25">
      <c r="A41">
        <f t="shared" si="0"/>
        <v>80</v>
      </c>
      <c r="B41">
        <v>389.6</v>
      </c>
      <c r="C41">
        <v>62.9</v>
      </c>
      <c r="D41">
        <v>415.1</v>
      </c>
      <c r="E41">
        <v>65.5</v>
      </c>
    </row>
    <row r="42" spans="1:5" x14ac:dyDescent="0.25">
      <c r="A42">
        <f t="shared" si="0"/>
        <v>82</v>
      </c>
      <c r="B42">
        <v>402.1</v>
      </c>
      <c r="C42">
        <v>64.8</v>
      </c>
      <c r="D42">
        <v>418.6</v>
      </c>
      <c r="E42">
        <v>70.7</v>
      </c>
    </row>
    <row r="43" spans="1:5" x14ac:dyDescent="0.25">
      <c r="A43">
        <f t="shared" si="0"/>
        <v>84</v>
      </c>
      <c r="B43">
        <v>397.2</v>
      </c>
      <c r="C43">
        <v>55.8</v>
      </c>
      <c r="D43">
        <v>406.1</v>
      </c>
      <c r="E43">
        <v>40.299999999999997</v>
      </c>
    </row>
    <row r="44" spans="1:5" x14ac:dyDescent="0.25">
      <c r="A44">
        <f t="shared" si="0"/>
        <v>86</v>
      </c>
      <c r="B44">
        <v>399.4</v>
      </c>
      <c r="C44">
        <v>52.2</v>
      </c>
      <c r="D44">
        <v>399.6</v>
      </c>
      <c r="E44">
        <v>34.5</v>
      </c>
    </row>
    <row r="45" spans="1:5" x14ac:dyDescent="0.25">
      <c r="A45">
        <f t="shared" si="0"/>
        <v>88</v>
      </c>
      <c r="B45">
        <v>409.3</v>
      </c>
      <c r="C45">
        <v>65</v>
      </c>
      <c r="D45">
        <v>408.1</v>
      </c>
      <c r="E45">
        <v>45.7</v>
      </c>
    </row>
    <row r="46" spans="1:5" x14ac:dyDescent="0.25">
      <c r="A46">
        <f t="shared" si="0"/>
        <v>90</v>
      </c>
      <c r="B46">
        <v>415.6</v>
      </c>
      <c r="C46">
        <v>71.400000000000006</v>
      </c>
      <c r="D46">
        <v>394.9</v>
      </c>
      <c r="E46">
        <v>20</v>
      </c>
    </row>
    <row r="47" spans="1:5" x14ac:dyDescent="0.25">
      <c r="A47">
        <f t="shared" si="0"/>
        <v>92</v>
      </c>
      <c r="B47">
        <v>408.2</v>
      </c>
      <c r="C47">
        <v>61.7</v>
      </c>
      <c r="D47">
        <v>397.4</v>
      </c>
      <c r="E47">
        <v>16.3</v>
      </c>
    </row>
    <row r="48" spans="1:5" x14ac:dyDescent="0.25">
      <c r="A48">
        <f t="shared" si="0"/>
        <v>94</v>
      </c>
      <c r="B48">
        <v>396.3</v>
      </c>
      <c r="C48">
        <v>58.4</v>
      </c>
      <c r="D48">
        <v>401</v>
      </c>
      <c r="E48">
        <v>40.700000000000003</v>
      </c>
    </row>
    <row r="49" spans="1:5" x14ac:dyDescent="0.25">
      <c r="A49">
        <f t="shared" si="0"/>
        <v>96</v>
      </c>
      <c r="B49">
        <v>388.8</v>
      </c>
      <c r="C49">
        <v>55.5</v>
      </c>
      <c r="D49">
        <v>408.4</v>
      </c>
      <c r="E49">
        <v>56</v>
      </c>
    </row>
    <row r="50" spans="1:5" x14ac:dyDescent="0.25">
      <c r="A50">
        <f t="shared" si="0"/>
        <v>98</v>
      </c>
      <c r="B50">
        <v>389.6</v>
      </c>
      <c r="C50">
        <v>55.7</v>
      </c>
      <c r="D50">
        <v>410</v>
      </c>
      <c r="E50">
        <v>47.6</v>
      </c>
    </row>
    <row r="51" spans="1:5" x14ac:dyDescent="0.25">
      <c r="A51">
        <f t="shared" si="0"/>
        <v>100</v>
      </c>
      <c r="B51">
        <v>398.2</v>
      </c>
      <c r="C51">
        <v>61.5</v>
      </c>
      <c r="D51">
        <v>411.3</v>
      </c>
      <c r="E51">
        <v>54.2</v>
      </c>
    </row>
    <row r="52" spans="1:5" x14ac:dyDescent="0.25">
      <c r="A52">
        <f t="shared" si="0"/>
        <v>102</v>
      </c>
      <c r="B52">
        <v>405.4</v>
      </c>
      <c r="C52">
        <v>62.1</v>
      </c>
      <c r="D52">
        <v>408.5</v>
      </c>
      <c r="E52">
        <v>73.099999999999994</v>
      </c>
    </row>
    <row r="53" spans="1:5" x14ac:dyDescent="0.25">
      <c r="A53">
        <f t="shared" si="0"/>
        <v>104</v>
      </c>
      <c r="B53">
        <v>403.2</v>
      </c>
      <c r="C53">
        <v>60.6</v>
      </c>
      <c r="D53">
        <v>405.8</v>
      </c>
      <c r="E53">
        <v>77.599999999999994</v>
      </c>
    </row>
    <row r="54" spans="1:5" x14ac:dyDescent="0.25">
      <c r="A54">
        <f t="shared" si="0"/>
        <v>106</v>
      </c>
      <c r="B54">
        <v>402.3</v>
      </c>
      <c r="C54">
        <v>55.1</v>
      </c>
      <c r="D54">
        <v>407.1</v>
      </c>
      <c r="E54">
        <v>65.5</v>
      </c>
    </row>
    <row r="55" spans="1:5" x14ac:dyDescent="0.25">
      <c r="A55">
        <f t="shared" si="0"/>
        <v>108</v>
      </c>
      <c r="B55">
        <v>417.3</v>
      </c>
      <c r="C55">
        <v>59.1</v>
      </c>
      <c r="D55">
        <v>401.6</v>
      </c>
      <c r="E55">
        <v>65.599999999999994</v>
      </c>
    </row>
    <row r="56" spans="1:5" x14ac:dyDescent="0.25">
      <c r="A56">
        <f t="shared" si="0"/>
        <v>110</v>
      </c>
      <c r="B56">
        <v>408.8</v>
      </c>
      <c r="C56">
        <v>59.2</v>
      </c>
      <c r="D56">
        <v>405.1</v>
      </c>
      <c r="E56">
        <v>55.3</v>
      </c>
    </row>
    <row r="57" spans="1:5" x14ac:dyDescent="0.25">
      <c r="A57">
        <f t="shared" si="0"/>
        <v>112</v>
      </c>
      <c r="B57">
        <v>403.5</v>
      </c>
      <c r="C57">
        <v>54.9</v>
      </c>
      <c r="D57">
        <v>413.8</v>
      </c>
      <c r="E57">
        <v>33.9</v>
      </c>
    </row>
    <row r="58" spans="1:5" x14ac:dyDescent="0.25">
      <c r="A58">
        <f t="shared" si="0"/>
        <v>114</v>
      </c>
      <c r="B58">
        <v>406.9</v>
      </c>
      <c r="C58">
        <v>64.900000000000006</v>
      </c>
      <c r="D58">
        <v>433.9</v>
      </c>
      <c r="E58">
        <v>42.5</v>
      </c>
    </row>
    <row r="59" spans="1:5" x14ac:dyDescent="0.25">
      <c r="A59">
        <f t="shared" si="0"/>
        <v>116</v>
      </c>
      <c r="B59">
        <v>412</v>
      </c>
      <c r="C59">
        <v>57.6</v>
      </c>
      <c r="D59">
        <v>443.8</v>
      </c>
      <c r="E59">
        <v>42.9</v>
      </c>
    </row>
    <row r="62" spans="1:5" x14ac:dyDescent="0.25">
      <c r="B62" t="s">
        <v>40</v>
      </c>
      <c r="D62" t="s">
        <v>41</v>
      </c>
    </row>
    <row r="65" spans="2:4" x14ac:dyDescent="0.25">
      <c r="B65" t="s">
        <v>42</v>
      </c>
      <c r="D65" t="s">
        <v>43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7"/>
  <sheetViews>
    <sheetView topLeftCell="J1" workbookViewId="0">
      <selection activeCell="L40" sqref="L40"/>
    </sheetView>
  </sheetViews>
  <sheetFormatPr baseColWidth="10" defaultRowHeight="15" x14ac:dyDescent="0.25"/>
  <cols>
    <col min="2" max="2" width="12.85546875" customWidth="1"/>
    <col min="30" max="30" width="6.85546875" customWidth="1"/>
    <col min="31" max="31" width="5.5703125" customWidth="1"/>
    <col min="32" max="32" width="5.42578125" customWidth="1"/>
    <col min="33" max="33" width="3.140625" customWidth="1"/>
    <col min="41" max="41" width="6.85546875" customWidth="1"/>
    <col min="42" max="42" width="5.5703125" customWidth="1"/>
    <col min="43" max="43" width="5.42578125" customWidth="1"/>
    <col min="44" max="44" width="3.140625" customWidth="1"/>
  </cols>
  <sheetData>
    <row r="1" spans="1:44" x14ac:dyDescent="0.25">
      <c r="B1">
        <v>29102015</v>
      </c>
      <c r="C1">
        <v>29102015</v>
      </c>
      <c r="D1">
        <v>29102015</v>
      </c>
      <c r="E1">
        <v>29102015</v>
      </c>
      <c r="F1">
        <v>29102015</v>
      </c>
      <c r="G1">
        <v>29102015</v>
      </c>
      <c r="H1">
        <v>13112015</v>
      </c>
      <c r="I1">
        <v>13112015</v>
      </c>
      <c r="K1" s="2" t="s">
        <v>66</v>
      </c>
      <c r="M1">
        <v>29102015</v>
      </c>
      <c r="N1">
        <v>29102015</v>
      </c>
      <c r="O1">
        <v>29102015</v>
      </c>
      <c r="P1">
        <v>29102015</v>
      </c>
      <c r="Q1">
        <v>29102015</v>
      </c>
      <c r="R1">
        <v>29102015</v>
      </c>
      <c r="S1">
        <v>13112015</v>
      </c>
      <c r="T1">
        <v>13112015</v>
      </c>
      <c r="V1" s="2" t="s">
        <v>59</v>
      </c>
      <c r="Y1">
        <v>29102015</v>
      </c>
      <c r="Z1">
        <v>29102015</v>
      </c>
      <c r="AA1">
        <v>29102015</v>
      </c>
      <c r="AB1">
        <v>13112015</v>
      </c>
      <c r="AD1" s="1" t="s">
        <v>61</v>
      </c>
      <c r="AE1" s="1" t="s">
        <v>62</v>
      </c>
      <c r="AF1" s="1" t="s">
        <v>63</v>
      </c>
      <c r="AG1" s="3" t="s">
        <v>64</v>
      </c>
      <c r="AH1" s="2" t="s">
        <v>59</v>
      </c>
      <c r="AJ1">
        <v>29102015</v>
      </c>
      <c r="AK1">
        <v>29102015</v>
      </c>
      <c r="AL1">
        <v>29102015</v>
      </c>
      <c r="AM1">
        <v>13112015</v>
      </c>
      <c r="AO1" s="1" t="s">
        <v>61</v>
      </c>
      <c r="AP1" s="1" t="s">
        <v>62</v>
      </c>
      <c r="AQ1" s="1" t="s">
        <v>63</v>
      </c>
      <c r="AR1" s="3" t="s">
        <v>64</v>
      </c>
    </row>
    <row r="2" spans="1:44" x14ac:dyDescent="0.25">
      <c r="A2" t="s">
        <v>11</v>
      </c>
      <c r="B2" t="s">
        <v>29</v>
      </c>
      <c r="C2" t="s">
        <v>30</v>
      </c>
      <c r="D2" t="s">
        <v>20</v>
      </c>
      <c r="E2" t="s">
        <v>31</v>
      </c>
      <c r="F2" t="s">
        <v>32</v>
      </c>
      <c r="G2" t="s">
        <v>33</v>
      </c>
      <c r="H2" t="s">
        <v>20</v>
      </c>
      <c r="I2" t="s">
        <v>39</v>
      </c>
      <c r="K2" s="2" t="s">
        <v>67</v>
      </c>
      <c r="L2" t="s">
        <v>11</v>
      </c>
      <c r="M2" t="s">
        <v>29</v>
      </c>
      <c r="N2" t="s">
        <v>30</v>
      </c>
      <c r="O2" t="s">
        <v>20</v>
      </c>
      <c r="P2" t="s">
        <v>31</v>
      </c>
      <c r="Q2" t="s">
        <v>32</v>
      </c>
      <c r="R2" t="s">
        <v>33</v>
      </c>
      <c r="S2" t="s">
        <v>20</v>
      </c>
      <c r="T2" t="s">
        <v>39</v>
      </c>
      <c r="V2" s="2" t="s">
        <v>60</v>
      </c>
      <c r="Y2" t="s">
        <v>29</v>
      </c>
      <c r="Z2" t="s">
        <v>20</v>
      </c>
      <c r="AA2" t="s">
        <v>32</v>
      </c>
      <c r="AB2" t="s">
        <v>20</v>
      </c>
      <c r="AD2" s="1"/>
      <c r="AE2" s="1"/>
      <c r="AF2" s="1"/>
      <c r="AG2" s="3"/>
      <c r="AH2" s="2" t="s">
        <v>65</v>
      </c>
      <c r="AJ2" t="s">
        <v>30</v>
      </c>
      <c r="AK2" t="s">
        <v>31</v>
      </c>
      <c r="AL2" t="s">
        <v>33</v>
      </c>
      <c r="AM2" t="s">
        <v>39</v>
      </c>
      <c r="AO2" s="1"/>
      <c r="AP2" s="1"/>
      <c r="AQ2" s="1"/>
      <c r="AR2" s="3"/>
    </row>
    <row r="3" spans="1:44" x14ac:dyDescent="0.25">
      <c r="A3">
        <v>2</v>
      </c>
      <c r="B3">
        <v>12.5</v>
      </c>
      <c r="C3">
        <v>322.10000000000002</v>
      </c>
      <c r="D3">
        <v>50</v>
      </c>
      <c r="E3">
        <v>374.4</v>
      </c>
      <c r="F3">
        <v>32.6</v>
      </c>
      <c r="G3">
        <v>281.89999999999998</v>
      </c>
      <c r="H3">
        <v>32.9</v>
      </c>
      <c r="I3">
        <v>415.6</v>
      </c>
      <c r="L3">
        <v>2</v>
      </c>
      <c r="M3">
        <f>B3-B$3</f>
        <v>0</v>
      </c>
      <c r="N3">
        <f>C3-B$3</f>
        <v>309.60000000000002</v>
      </c>
      <c r="O3">
        <f>D3-D$3</f>
        <v>0</v>
      </c>
      <c r="P3">
        <f>E3-D$3</f>
        <v>324.39999999999998</v>
      </c>
      <c r="Q3">
        <f>F3-F$3</f>
        <v>0</v>
      </c>
      <c r="R3">
        <f>G3-F$3</f>
        <v>249.29999999999998</v>
      </c>
      <c r="S3">
        <f>H3-H$3</f>
        <v>0</v>
      </c>
      <c r="T3">
        <f>I3-H$3</f>
        <v>382.70000000000005</v>
      </c>
      <c r="X3">
        <v>2</v>
      </c>
      <c r="Y3">
        <v>0</v>
      </c>
      <c r="Z3">
        <v>2.2999999999999972</v>
      </c>
      <c r="AA3">
        <v>18.699999999999996</v>
      </c>
      <c r="AD3" s="1">
        <f>AVERAGE(Y3:AB3)</f>
        <v>6.9999999999999973</v>
      </c>
      <c r="AE3" s="1">
        <f>_xlfn.STDEV.S(Y3:AB3)</f>
        <v>10.197548725061329</v>
      </c>
      <c r="AF3" s="1">
        <f>AE3/SQRT(AG3)</f>
        <v>5.8875575014884838</v>
      </c>
      <c r="AG3" s="3">
        <f>COUNT(Y3:AB3)</f>
        <v>3</v>
      </c>
      <c r="AJ3">
        <v>309.60000000000002</v>
      </c>
      <c r="AK3">
        <v>324.39999999999998</v>
      </c>
      <c r="AL3">
        <v>249.29999999999998</v>
      </c>
      <c r="AM3">
        <v>382.70000000000005</v>
      </c>
      <c r="AO3" s="1">
        <f>AVERAGE(AJ3:AM3)</f>
        <v>316.5</v>
      </c>
      <c r="AP3" s="1">
        <f>_xlfn.STDEV.S(AJ3:AM3)</f>
        <v>54.797506025974229</v>
      </c>
      <c r="AQ3" s="1">
        <f>AP3/SQRT(AR3)</f>
        <v>27.398753012987115</v>
      </c>
      <c r="AR3" s="3">
        <f>COUNT(AJ3:AM3)</f>
        <v>4</v>
      </c>
    </row>
    <row r="4" spans="1:44" x14ac:dyDescent="0.25">
      <c r="A4">
        <f>A3+2</f>
        <v>4</v>
      </c>
      <c r="B4">
        <v>42</v>
      </c>
      <c r="C4">
        <v>330.4</v>
      </c>
      <c r="D4">
        <v>52.3</v>
      </c>
      <c r="E4">
        <v>367.2</v>
      </c>
      <c r="F4">
        <v>51.3</v>
      </c>
      <c r="G4">
        <v>268.7</v>
      </c>
      <c r="H4">
        <v>57</v>
      </c>
      <c r="I4">
        <v>413.6</v>
      </c>
      <c r="L4">
        <f>L3+2</f>
        <v>4</v>
      </c>
      <c r="M4">
        <f t="shared" ref="M4:S60" si="0">B4-B$3</f>
        <v>29.5</v>
      </c>
      <c r="N4">
        <f t="shared" ref="N4:T60" si="1">C4-B$3</f>
        <v>317.89999999999998</v>
      </c>
      <c r="O4">
        <f t="shared" si="0"/>
        <v>2.2999999999999972</v>
      </c>
      <c r="P4">
        <f t="shared" si="1"/>
        <v>317.2</v>
      </c>
      <c r="Q4">
        <f t="shared" si="0"/>
        <v>18.699999999999996</v>
      </c>
      <c r="R4">
        <f t="shared" si="1"/>
        <v>236.1</v>
      </c>
      <c r="S4">
        <f t="shared" si="0"/>
        <v>24.1</v>
      </c>
      <c r="T4">
        <f t="shared" si="1"/>
        <v>380.70000000000005</v>
      </c>
      <c r="X4">
        <f>X3+2</f>
        <v>4</v>
      </c>
      <c r="Y4">
        <v>29.5</v>
      </c>
      <c r="Z4">
        <v>26.900000000000006</v>
      </c>
      <c r="AA4">
        <v>25</v>
      </c>
      <c r="AB4">
        <v>0</v>
      </c>
      <c r="AD4" s="1">
        <f t="shared" ref="AD4:AD60" si="2">AVERAGE(Y4:AB4)</f>
        <v>20.350000000000001</v>
      </c>
      <c r="AE4" s="1">
        <f t="shared" ref="AE4:AE60" si="3">_xlfn.STDEV.S(Y4:AB4)</f>
        <v>13.691481536585687</v>
      </c>
      <c r="AF4" s="1">
        <f t="shared" ref="AF4:AF60" si="4">AE4/SQRT(AG4)</f>
        <v>6.8457407682928437</v>
      </c>
      <c r="AG4" s="3">
        <f t="shared" ref="AG4:AG60" si="5">COUNT(Y4:AB4)</f>
        <v>4</v>
      </c>
      <c r="AJ4">
        <v>317.89999999999998</v>
      </c>
      <c r="AK4">
        <v>317.2</v>
      </c>
      <c r="AL4">
        <v>236.1</v>
      </c>
      <c r="AM4">
        <v>380.70000000000005</v>
      </c>
      <c r="AO4" s="1">
        <f t="shared" ref="AO4:AO60" si="6">AVERAGE(AJ4:AM4)</f>
        <v>312.97500000000002</v>
      </c>
      <c r="AP4" s="1">
        <f t="shared" ref="AP4:AP60" si="7">_xlfn.STDEV.S(AJ4:AM4)</f>
        <v>59.269293623820609</v>
      </c>
      <c r="AQ4" s="1">
        <f t="shared" ref="AQ4:AQ60" si="8">AP4/SQRT(AR4)</f>
        <v>29.634646811910304</v>
      </c>
      <c r="AR4" s="3">
        <f t="shared" ref="AR4:AR60" si="9">COUNT(AJ4:AM4)</f>
        <v>4</v>
      </c>
    </row>
    <row r="5" spans="1:44" x14ac:dyDescent="0.25">
      <c r="A5">
        <f t="shared" ref="A5:A60" si="10">A4+2</f>
        <v>6</v>
      </c>
      <c r="B5">
        <v>78.400000000000006</v>
      </c>
      <c r="C5">
        <v>333.5</v>
      </c>
      <c r="D5">
        <v>76.900000000000006</v>
      </c>
      <c r="E5">
        <v>342.8</v>
      </c>
      <c r="F5">
        <v>57.6</v>
      </c>
      <c r="G5">
        <v>258.10000000000002</v>
      </c>
      <c r="H5">
        <v>115.9</v>
      </c>
      <c r="I5">
        <v>413.9</v>
      </c>
      <c r="L5">
        <f t="shared" ref="L5:L60" si="11">L4+2</f>
        <v>6</v>
      </c>
      <c r="M5">
        <f t="shared" si="0"/>
        <v>65.900000000000006</v>
      </c>
      <c r="N5">
        <f t="shared" si="1"/>
        <v>321</v>
      </c>
      <c r="O5">
        <f t="shared" si="0"/>
        <v>26.900000000000006</v>
      </c>
      <c r="P5">
        <f t="shared" si="1"/>
        <v>292.8</v>
      </c>
      <c r="Q5">
        <f t="shared" si="0"/>
        <v>25</v>
      </c>
      <c r="R5">
        <f t="shared" si="1"/>
        <v>225.50000000000003</v>
      </c>
      <c r="S5">
        <f t="shared" si="0"/>
        <v>83</v>
      </c>
      <c r="T5">
        <f t="shared" si="1"/>
        <v>381</v>
      </c>
      <c r="X5">
        <f t="shared" ref="X5:X60" si="12">X4+2</f>
        <v>6</v>
      </c>
      <c r="Y5">
        <v>65.900000000000006</v>
      </c>
      <c r="Z5">
        <v>44.3</v>
      </c>
      <c r="AA5">
        <v>39.6</v>
      </c>
      <c r="AB5">
        <v>24.1</v>
      </c>
      <c r="AD5" s="1">
        <f t="shared" si="2"/>
        <v>43.475000000000001</v>
      </c>
      <c r="AE5" s="1">
        <f t="shared" si="3"/>
        <v>17.262362719705163</v>
      </c>
      <c r="AF5" s="1">
        <f t="shared" si="4"/>
        <v>8.6311813598525813</v>
      </c>
      <c r="AG5" s="3">
        <f t="shared" si="5"/>
        <v>4</v>
      </c>
      <c r="AJ5">
        <v>321</v>
      </c>
      <c r="AK5">
        <v>292.8</v>
      </c>
      <c r="AL5">
        <v>225.50000000000003</v>
      </c>
      <c r="AM5">
        <v>381</v>
      </c>
      <c r="AO5" s="1">
        <f t="shared" si="6"/>
        <v>305.07499999999999</v>
      </c>
      <c r="AP5" s="1">
        <f t="shared" si="7"/>
        <v>64.552478651094575</v>
      </c>
      <c r="AQ5" s="1">
        <f t="shared" si="8"/>
        <v>32.276239325547287</v>
      </c>
      <c r="AR5" s="3">
        <f t="shared" si="9"/>
        <v>4</v>
      </c>
    </row>
    <row r="6" spans="1:44" x14ac:dyDescent="0.25">
      <c r="A6">
        <f t="shared" si="10"/>
        <v>8</v>
      </c>
      <c r="B6">
        <v>107.8</v>
      </c>
      <c r="C6">
        <v>329.7</v>
      </c>
      <c r="D6">
        <v>94.3</v>
      </c>
      <c r="E6">
        <v>314.10000000000002</v>
      </c>
      <c r="F6">
        <v>72.2</v>
      </c>
      <c r="G6">
        <v>220.4</v>
      </c>
      <c r="H6">
        <v>210.7</v>
      </c>
      <c r="I6">
        <v>421.7</v>
      </c>
      <c r="L6">
        <f t="shared" si="11"/>
        <v>8</v>
      </c>
      <c r="M6">
        <f t="shared" si="0"/>
        <v>95.3</v>
      </c>
      <c r="N6">
        <f t="shared" si="1"/>
        <v>317.2</v>
      </c>
      <c r="O6">
        <f t="shared" si="0"/>
        <v>44.3</v>
      </c>
      <c r="P6">
        <f t="shared" si="1"/>
        <v>264.10000000000002</v>
      </c>
      <c r="Q6">
        <f t="shared" si="0"/>
        <v>39.6</v>
      </c>
      <c r="R6">
        <f t="shared" si="1"/>
        <v>187.8</v>
      </c>
      <c r="S6">
        <f t="shared" si="0"/>
        <v>177.79999999999998</v>
      </c>
      <c r="T6">
        <f t="shared" si="1"/>
        <v>388.8</v>
      </c>
      <c r="X6">
        <f t="shared" si="12"/>
        <v>8</v>
      </c>
      <c r="Y6">
        <v>95.3</v>
      </c>
      <c r="Z6">
        <v>70.599999999999994</v>
      </c>
      <c r="AA6">
        <v>80.400000000000006</v>
      </c>
      <c r="AB6">
        <v>83</v>
      </c>
      <c r="AD6" s="1">
        <f t="shared" si="2"/>
        <v>82.324999999999989</v>
      </c>
      <c r="AE6" s="1">
        <f t="shared" si="3"/>
        <v>10.165095507011671</v>
      </c>
      <c r="AF6" s="1">
        <f t="shared" si="4"/>
        <v>5.0825477535058354</v>
      </c>
      <c r="AG6" s="3">
        <f t="shared" si="5"/>
        <v>4</v>
      </c>
      <c r="AJ6">
        <v>317.2</v>
      </c>
      <c r="AK6">
        <v>264.10000000000002</v>
      </c>
      <c r="AL6">
        <v>187.8</v>
      </c>
      <c r="AM6">
        <v>388.8</v>
      </c>
      <c r="AO6" s="1">
        <f t="shared" si="6"/>
        <v>289.47499999999997</v>
      </c>
      <c r="AP6" s="1">
        <f t="shared" si="7"/>
        <v>84.883896195529204</v>
      </c>
      <c r="AQ6" s="1">
        <f t="shared" si="8"/>
        <v>42.441948097764602</v>
      </c>
      <c r="AR6" s="3">
        <f t="shared" si="9"/>
        <v>4</v>
      </c>
    </row>
    <row r="7" spans="1:44" x14ac:dyDescent="0.25">
      <c r="A7">
        <f t="shared" si="10"/>
        <v>10</v>
      </c>
      <c r="B7">
        <v>141.80000000000001</v>
      </c>
      <c r="C7">
        <v>266.8</v>
      </c>
      <c r="D7">
        <v>120.6</v>
      </c>
      <c r="E7">
        <v>291</v>
      </c>
      <c r="F7">
        <v>113</v>
      </c>
      <c r="G7">
        <v>223.2</v>
      </c>
      <c r="H7">
        <v>271.8</v>
      </c>
      <c r="I7">
        <v>418.7</v>
      </c>
      <c r="L7">
        <f t="shared" si="11"/>
        <v>10</v>
      </c>
      <c r="M7">
        <f t="shared" si="0"/>
        <v>129.30000000000001</v>
      </c>
      <c r="N7">
        <f t="shared" si="1"/>
        <v>254.3</v>
      </c>
      <c r="O7">
        <f t="shared" si="0"/>
        <v>70.599999999999994</v>
      </c>
      <c r="P7">
        <f t="shared" si="1"/>
        <v>241</v>
      </c>
      <c r="Q7">
        <f t="shared" si="0"/>
        <v>80.400000000000006</v>
      </c>
      <c r="R7">
        <f t="shared" si="1"/>
        <v>190.6</v>
      </c>
      <c r="S7">
        <f t="shared" si="0"/>
        <v>238.9</v>
      </c>
      <c r="T7">
        <f t="shared" si="1"/>
        <v>385.8</v>
      </c>
      <c r="X7">
        <f t="shared" si="12"/>
        <v>10</v>
      </c>
      <c r="Y7">
        <v>129.30000000000001</v>
      </c>
      <c r="Z7">
        <v>124</v>
      </c>
      <c r="AA7">
        <v>120.80000000000001</v>
      </c>
      <c r="AB7">
        <v>177.79999999999998</v>
      </c>
      <c r="AD7" s="1">
        <f t="shared" si="2"/>
        <v>137.97499999999999</v>
      </c>
      <c r="AE7" s="1">
        <f t="shared" si="3"/>
        <v>26.780387724352838</v>
      </c>
      <c r="AF7" s="1">
        <f t="shared" si="4"/>
        <v>13.390193862176419</v>
      </c>
      <c r="AG7" s="3">
        <f t="shared" si="5"/>
        <v>4</v>
      </c>
      <c r="AJ7">
        <v>254.3</v>
      </c>
      <c r="AK7">
        <v>241</v>
      </c>
      <c r="AL7">
        <v>190.6</v>
      </c>
      <c r="AM7">
        <v>385.8</v>
      </c>
      <c r="AO7" s="1">
        <f t="shared" si="6"/>
        <v>267.92500000000001</v>
      </c>
      <c r="AP7" s="1">
        <f t="shared" si="7"/>
        <v>83.235143819582916</v>
      </c>
      <c r="AQ7" s="1">
        <f t="shared" si="8"/>
        <v>41.617571909791458</v>
      </c>
      <c r="AR7" s="3">
        <f t="shared" si="9"/>
        <v>4</v>
      </c>
    </row>
    <row r="8" spans="1:44" x14ac:dyDescent="0.25">
      <c r="A8">
        <f t="shared" si="10"/>
        <v>12</v>
      </c>
      <c r="B8">
        <v>198.3</v>
      </c>
      <c r="C8">
        <v>231.4</v>
      </c>
      <c r="D8">
        <v>174</v>
      </c>
      <c r="E8">
        <v>271.39999999999998</v>
      </c>
      <c r="F8">
        <v>153.4</v>
      </c>
      <c r="G8">
        <v>217.2</v>
      </c>
      <c r="H8">
        <v>259.2</v>
      </c>
      <c r="I8">
        <v>412.9</v>
      </c>
      <c r="L8">
        <f t="shared" si="11"/>
        <v>12</v>
      </c>
      <c r="M8">
        <f t="shared" si="0"/>
        <v>185.8</v>
      </c>
      <c r="N8">
        <f t="shared" si="1"/>
        <v>218.9</v>
      </c>
      <c r="O8">
        <f t="shared" si="0"/>
        <v>124</v>
      </c>
      <c r="P8">
        <f t="shared" si="1"/>
        <v>221.39999999999998</v>
      </c>
      <c r="Q8">
        <f t="shared" si="0"/>
        <v>120.80000000000001</v>
      </c>
      <c r="R8">
        <f t="shared" si="1"/>
        <v>184.6</v>
      </c>
      <c r="S8">
        <f t="shared" si="0"/>
        <v>226.29999999999998</v>
      </c>
      <c r="T8">
        <f t="shared" si="1"/>
        <v>380</v>
      </c>
      <c r="X8">
        <f t="shared" si="12"/>
        <v>12</v>
      </c>
      <c r="Y8">
        <v>185.8</v>
      </c>
      <c r="Z8">
        <v>167</v>
      </c>
      <c r="AA8">
        <v>149.30000000000001</v>
      </c>
      <c r="AB8">
        <v>238.9</v>
      </c>
      <c r="AD8" s="1">
        <f t="shared" si="2"/>
        <v>185.25</v>
      </c>
      <c r="AE8" s="1">
        <f t="shared" si="3"/>
        <v>38.747430022303831</v>
      </c>
      <c r="AF8" s="1">
        <f t="shared" si="4"/>
        <v>19.373715011151916</v>
      </c>
      <c r="AG8" s="3">
        <f t="shared" si="5"/>
        <v>4</v>
      </c>
      <c r="AJ8">
        <v>218.9</v>
      </c>
      <c r="AK8">
        <v>221.39999999999998</v>
      </c>
      <c r="AL8">
        <v>184.6</v>
      </c>
      <c r="AM8">
        <v>380</v>
      </c>
      <c r="AO8" s="1">
        <f t="shared" si="6"/>
        <v>251.22499999999999</v>
      </c>
      <c r="AP8" s="1">
        <f t="shared" si="7"/>
        <v>87.476334895025474</v>
      </c>
      <c r="AQ8" s="1">
        <f t="shared" si="8"/>
        <v>43.738167447512737</v>
      </c>
      <c r="AR8" s="3">
        <f t="shared" si="9"/>
        <v>4</v>
      </c>
    </row>
    <row r="9" spans="1:44" x14ac:dyDescent="0.25">
      <c r="A9">
        <f t="shared" si="10"/>
        <v>14</v>
      </c>
      <c r="B9">
        <v>228.4</v>
      </c>
      <c r="C9">
        <v>203.9</v>
      </c>
      <c r="D9">
        <v>217</v>
      </c>
      <c r="E9">
        <v>237</v>
      </c>
      <c r="F9">
        <v>181.9</v>
      </c>
      <c r="G9">
        <v>211.8</v>
      </c>
      <c r="H9">
        <v>284.60000000000002</v>
      </c>
      <c r="I9">
        <v>405.2</v>
      </c>
      <c r="L9">
        <f t="shared" si="11"/>
        <v>14</v>
      </c>
      <c r="M9">
        <f t="shared" si="0"/>
        <v>215.9</v>
      </c>
      <c r="N9">
        <f t="shared" si="1"/>
        <v>191.4</v>
      </c>
      <c r="O9">
        <f t="shared" si="0"/>
        <v>167</v>
      </c>
      <c r="P9">
        <f t="shared" si="1"/>
        <v>187</v>
      </c>
      <c r="Q9">
        <f t="shared" si="0"/>
        <v>149.30000000000001</v>
      </c>
      <c r="R9">
        <f t="shared" si="1"/>
        <v>179.20000000000002</v>
      </c>
      <c r="S9">
        <f t="shared" si="0"/>
        <v>251.70000000000002</v>
      </c>
      <c r="T9">
        <f t="shared" si="1"/>
        <v>372.3</v>
      </c>
      <c r="X9">
        <f t="shared" si="12"/>
        <v>14</v>
      </c>
      <c r="Y9">
        <v>215.9</v>
      </c>
      <c r="Z9">
        <v>245.3</v>
      </c>
      <c r="AA9">
        <v>174.20000000000002</v>
      </c>
      <c r="AB9">
        <v>226.29999999999998</v>
      </c>
      <c r="AD9" s="1">
        <f t="shared" si="2"/>
        <v>215.42500000000001</v>
      </c>
      <c r="AE9" s="1">
        <f t="shared" si="3"/>
        <v>30.058318316233073</v>
      </c>
      <c r="AF9" s="1">
        <f t="shared" si="4"/>
        <v>15.029159158116537</v>
      </c>
      <c r="AG9" s="3">
        <f t="shared" si="5"/>
        <v>4</v>
      </c>
      <c r="AJ9">
        <v>191.4</v>
      </c>
      <c r="AK9">
        <v>187</v>
      </c>
      <c r="AL9">
        <v>179.20000000000002</v>
      </c>
      <c r="AM9">
        <v>372.3</v>
      </c>
      <c r="AO9" s="1">
        <f t="shared" si="6"/>
        <v>232.47500000000002</v>
      </c>
      <c r="AP9" s="1">
        <f t="shared" si="7"/>
        <v>93.35307082969112</v>
      </c>
      <c r="AQ9" s="1">
        <f t="shared" si="8"/>
        <v>46.67653541484556</v>
      </c>
      <c r="AR9" s="3">
        <f t="shared" si="9"/>
        <v>4</v>
      </c>
    </row>
    <row r="10" spans="1:44" x14ac:dyDescent="0.25">
      <c r="A10">
        <f t="shared" si="10"/>
        <v>16</v>
      </c>
      <c r="B10">
        <v>250.5</v>
      </c>
      <c r="C10">
        <v>180.1</v>
      </c>
      <c r="D10">
        <v>295.3</v>
      </c>
      <c r="E10">
        <v>231.4</v>
      </c>
      <c r="F10">
        <v>206.8</v>
      </c>
      <c r="G10">
        <v>197.6</v>
      </c>
      <c r="H10">
        <v>306.10000000000002</v>
      </c>
      <c r="I10">
        <v>389.5</v>
      </c>
      <c r="L10">
        <f t="shared" si="11"/>
        <v>16</v>
      </c>
      <c r="M10">
        <f t="shared" si="0"/>
        <v>238</v>
      </c>
      <c r="N10">
        <f t="shared" si="1"/>
        <v>167.6</v>
      </c>
      <c r="O10">
        <f t="shared" si="0"/>
        <v>245.3</v>
      </c>
      <c r="P10">
        <f t="shared" si="1"/>
        <v>181.4</v>
      </c>
      <c r="Q10">
        <f t="shared" si="0"/>
        <v>174.20000000000002</v>
      </c>
      <c r="R10">
        <f t="shared" si="1"/>
        <v>165</v>
      </c>
      <c r="S10">
        <f t="shared" si="0"/>
        <v>273.20000000000005</v>
      </c>
      <c r="T10">
        <f t="shared" si="1"/>
        <v>356.6</v>
      </c>
      <c r="X10">
        <f t="shared" si="12"/>
        <v>16</v>
      </c>
      <c r="Y10">
        <v>238</v>
      </c>
      <c r="Z10">
        <v>259.89999999999998</v>
      </c>
      <c r="AA10">
        <v>188.4</v>
      </c>
      <c r="AB10">
        <v>251.70000000000002</v>
      </c>
      <c r="AD10" s="1">
        <f t="shared" si="2"/>
        <v>234.5</v>
      </c>
      <c r="AE10" s="1">
        <f t="shared" si="3"/>
        <v>32.033628163749114</v>
      </c>
      <c r="AF10" s="1">
        <f t="shared" si="4"/>
        <v>16.016814081874557</v>
      </c>
      <c r="AG10" s="3">
        <f t="shared" si="5"/>
        <v>4</v>
      </c>
      <c r="AJ10">
        <v>167.6</v>
      </c>
      <c r="AK10">
        <v>181.4</v>
      </c>
      <c r="AL10">
        <v>165</v>
      </c>
      <c r="AM10">
        <v>356.6</v>
      </c>
      <c r="AO10" s="1">
        <f t="shared" si="6"/>
        <v>217.65</v>
      </c>
      <c r="AP10" s="1">
        <f t="shared" si="7"/>
        <v>92.912485705635987</v>
      </c>
      <c r="AQ10" s="1">
        <f t="shared" si="8"/>
        <v>46.456242852817994</v>
      </c>
      <c r="AR10" s="3">
        <f t="shared" si="9"/>
        <v>4</v>
      </c>
    </row>
    <row r="11" spans="1:44" x14ac:dyDescent="0.25">
      <c r="A11">
        <f t="shared" si="10"/>
        <v>18</v>
      </c>
      <c r="B11">
        <v>274.2</v>
      </c>
      <c r="C11">
        <v>156.1</v>
      </c>
      <c r="D11">
        <v>309.89999999999998</v>
      </c>
      <c r="E11">
        <v>207.2</v>
      </c>
      <c r="F11">
        <v>221</v>
      </c>
      <c r="G11">
        <v>164.3</v>
      </c>
      <c r="H11">
        <v>323.2</v>
      </c>
      <c r="I11">
        <v>333.9</v>
      </c>
      <c r="L11">
        <f t="shared" si="11"/>
        <v>18</v>
      </c>
      <c r="M11">
        <f t="shared" si="0"/>
        <v>261.7</v>
      </c>
      <c r="N11">
        <f t="shared" si="1"/>
        <v>143.6</v>
      </c>
      <c r="O11">
        <f t="shared" si="0"/>
        <v>259.89999999999998</v>
      </c>
      <c r="P11">
        <f t="shared" si="1"/>
        <v>157.19999999999999</v>
      </c>
      <c r="Q11">
        <f t="shared" si="0"/>
        <v>188.4</v>
      </c>
      <c r="R11">
        <f t="shared" si="1"/>
        <v>131.70000000000002</v>
      </c>
      <c r="S11">
        <f t="shared" si="0"/>
        <v>290.3</v>
      </c>
      <c r="T11">
        <f t="shared" si="1"/>
        <v>301</v>
      </c>
      <c r="X11">
        <f t="shared" si="12"/>
        <v>18</v>
      </c>
      <c r="Y11">
        <v>261.7</v>
      </c>
      <c r="Z11">
        <v>241.3</v>
      </c>
      <c r="AA11">
        <v>219</v>
      </c>
      <c r="AB11">
        <v>273.20000000000005</v>
      </c>
      <c r="AD11" s="1">
        <f t="shared" si="2"/>
        <v>248.8</v>
      </c>
      <c r="AE11" s="1">
        <f t="shared" si="3"/>
        <v>23.847152170996587</v>
      </c>
      <c r="AF11" s="1">
        <f t="shared" si="4"/>
        <v>11.923576085498294</v>
      </c>
      <c r="AG11" s="3">
        <f t="shared" si="5"/>
        <v>4</v>
      </c>
      <c r="AJ11">
        <v>143.6</v>
      </c>
      <c r="AK11">
        <v>157.19999999999999</v>
      </c>
      <c r="AL11">
        <v>131.70000000000002</v>
      </c>
      <c r="AM11">
        <v>301</v>
      </c>
      <c r="AO11" s="1">
        <f t="shared" si="6"/>
        <v>183.375</v>
      </c>
      <c r="AP11" s="1">
        <f t="shared" si="7"/>
        <v>79.105683529482675</v>
      </c>
      <c r="AQ11" s="1">
        <f t="shared" si="8"/>
        <v>39.552841764741338</v>
      </c>
      <c r="AR11" s="3">
        <f t="shared" si="9"/>
        <v>4</v>
      </c>
    </row>
    <row r="12" spans="1:44" x14ac:dyDescent="0.25">
      <c r="A12">
        <f t="shared" si="10"/>
        <v>20</v>
      </c>
      <c r="B12">
        <v>302.2</v>
      </c>
      <c r="C12">
        <v>151.6</v>
      </c>
      <c r="D12">
        <v>291.3</v>
      </c>
      <c r="E12">
        <v>173.9</v>
      </c>
      <c r="F12">
        <v>251.6</v>
      </c>
      <c r="G12">
        <v>179.6</v>
      </c>
      <c r="H12">
        <v>345.9</v>
      </c>
      <c r="I12">
        <v>274.60000000000002</v>
      </c>
      <c r="L12">
        <f t="shared" si="11"/>
        <v>20</v>
      </c>
      <c r="M12">
        <f t="shared" si="0"/>
        <v>289.7</v>
      </c>
      <c r="N12">
        <f t="shared" si="1"/>
        <v>139.1</v>
      </c>
      <c r="O12">
        <f t="shared" si="0"/>
        <v>241.3</v>
      </c>
      <c r="P12">
        <f t="shared" si="1"/>
        <v>123.9</v>
      </c>
      <c r="Q12">
        <f t="shared" si="0"/>
        <v>219</v>
      </c>
      <c r="R12">
        <f t="shared" si="1"/>
        <v>147</v>
      </c>
      <c r="S12">
        <f t="shared" si="0"/>
        <v>313</v>
      </c>
      <c r="T12">
        <f t="shared" si="1"/>
        <v>241.70000000000002</v>
      </c>
      <c r="X12">
        <f t="shared" si="12"/>
        <v>20</v>
      </c>
      <c r="Y12">
        <v>289.7</v>
      </c>
      <c r="Z12">
        <v>259.5</v>
      </c>
      <c r="AA12">
        <v>247.4</v>
      </c>
      <c r="AB12">
        <v>290.3</v>
      </c>
      <c r="AD12" s="1">
        <f t="shared" si="2"/>
        <v>271.72500000000002</v>
      </c>
      <c r="AE12" s="1">
        <f t="shared" si="3"/>
        <v>21.674005167481155</v>
      </c>
      <c r="AF12" s="1">
        <f t="shared" si="4"/>
        <v>10.837002583740578</v>
      </c>
      <c r="AG12" s="3">
        <f t="shared" si="5"/>
        <v>4</v>
      </c>
      <c r="AJ12">
        <v>139.1</v>
      </c>
      <c r="AK12">
        <v>123.9</v>
      </c>
      <c r="AL12">
        <v>147</v>
      </c>
      <c r="AM12">
        <v>241.70000000000002</v>
      </c>
      <c r="AO12" s="1">
        <f t="shared" si="6"/>
        <v>162.92500000000001</v>
      </c>
      <c r="AP12" s="1">
        <f t="shared" si="7"/>
        <v>53.384415641021384</v>
      </c>
      <c r="AQ12" s="1">
        <f t="shared" si="8"/>
        <v>26.692207820510692</v>
      </c>
      <c r="AR12" s="3">
        <f t="shared" si="9"/>
        <v>4</v>
      </c>
    </row>
    <row r="13" spans="1:44" x14ac:dyDescent="0.25">
      <c r="A13">
        <f t="shared" si="10"/>
        <v>22</v>
      </c>
      <c r="B13">
        <v>310.3</v>
      </c>
      <c r="C13">
        <v>149.6</v>
      </c>
      <c r="D13">
        <v>309.5</v>
      </c>
      <c r="E13">
        <v>148.69999999999999</v>
      </c>
      <c r="F13">
        <v>280</v>
      </c>
      <c r="G13">
        <v>165.4</v>
      </c>
      <c r="H13">
        <v>355.8</v>
      </c>
      <c r="I13">
        <v>241.8</v>
      </c>
      <c r="L13">
        <f t="shared" si="11"/>
        <v>22</v>
      </c>
      <c r="M13">
        <f t="shared" si="0"/>
        <v>297.8</v>
      </c>
      <c r="N13">
        <f t="shared" si="1"/>
        <v>137.1</v>
      </c>
      <c r="O13">
        <f t="shared" si="0"/>
        <v>259.5</v>
      </c>
      <c r="P13">
        <f t="shared" si="1"/>
        <v>98.699999999999989</v>
      </c>
      <c r="Q13">
        <f t="shared" si="0"/>
        <v>247.4</v>
      </c>
      <c r="R13">
        <f t="shared" si="1"/>
        <v>132.80000000000001</v>
      </c>
      <c r="S13">
        <f t="shared" si="0"/>
        <v>322.90000000000003</v>
      </c>
      <c r="T13">
        <f t="shared" si="1"/>
        <v>208.9</v>
      </c>
      <c r="X13">
        <f t="shared" si="12"/>
        <v>22</v>
      </c>
      <c r="Y13">
        <v>297.8</v>
      </c>
      <c r="Z13">
        <v>281.7</v>
      </c>
      <c r="AA13">
        <v>273.09999999999997</v>
      </c>
      <c r="AB13">
        <v>313</v>
      </c>
      <c r="AD13" s="1">
        <f t="shared" si="2"/>
        <v>291.39999999999998</v>
      </c>
      <c r="AE13" s="1">
        <f t="shared" si="3"/>
        <v>17.66823892374866</v>
      </c>
      <c r="AF13" s="1">
        <f t="shared" si="4"/>
        <v>8.8341194618743302</v>
      </c>
      <c r="AG13" s="3">
        <f t="shared" si="5"/>
        <v>4</v>
      </c>
      <c r="AJ13">
        <v>137.1</v>
      </c>
      <c r="AK13">
        <v>98.699999999999989</v>
      </c>
      <c r="AL13">
        <v>132.80000000000001</v>
      </c>
      <c r="AM13">
        <v>208.9</v>
      </c>
      <c r="AO13" s="1">
        <f t="shared" si="6"/>
        <v>144.375</v>
      </c>
      <c r="AP13" s="1">
        <f t="shared" si="7"/>
        <v>46.319857152917308</v>
      </c>
      <c r="AQ13" s="1">
        <f t="shared" si="8"/>
        <v>23.159928576458654</v>
      </c>
      <c r="AR13" s="3">
        <f t="shared" si="9"/>
        <v>4</v>
      </c>
    </row>
    <row r="14" spans="1:44" x14ac:dyDescent="0.25">
      <c r="A14">
        <f t="shared" si="10"/>
        <v>24</v>
      </c>
      <c r="B14">
        <v>313.89999999999998</v>
      </c>
      <c r="C14">
        <v>140.30000000000001</v>
      </c>
      <c r="D14">
        <v>331.7</v>
      </c>
      <c r="E14">
        <v>127.4</v>
      </c>
      <c r="F14">
        <v>305.7</v>
      </c>
      <c r="G14">
        <v>161.9</v>
      </c>
      <c r="H14">
        <v>319.89999999999998</v>
      </c>
      <c r="I14">
        <v>201</v>
      </c>
      <c r="L14">
        <f t="shared" si="11"/>
        <v>24</v>
      </c>
      <c r="M14">
        <f t="shared" si="0"/>
        <v>301.39999999999998</v>
      </c>
      <c r="N14">
        <f t="shared" si="1"/>
        <v>127.80000000000001</v>
      </c>
      <c r="O14">
        <f t="shared" si="0"/>
        <v>281.7</v>
      </c>
      <c r="P14">
        <f t="shared" si="1"/>
        <v>77.400000000000006</v>
      </c>
      <c r="Q14">
        <f t="shared" si="0"/>
        <v>273.09999999999997</v>
      </c>
      <c r="R14">
        <f t="shared" si="1"/>
        <v>129.30000000000001</v>
      </c>
      <c r="S14">
        <f t="shared" si="0"/>
        <v>287</v>
      </c>
      <c r="T14">
        <f t="shared" si="1"/>
        <v>168.1</v>
      </c>
      <c r="X14">
        <f t="shared" si="12"/>
        <v>24</v>
      </c>
      <c r="Y14">
        <v>301.39999999999998</v>
      </c>
      <c r="Z14">
        <v>294.60000000000002</v>
      </c>
      <c r="AA14">
        <v>299.09999999999997</v>
      </c>
      <c r="AB14">
        <v>322.90000000000003</v>
      </c>
      <c r="AD14" s="1">
        <f t="shared" si="2"/>
        <v>304.5</v>
      </c>
      <c r="AE14" s="1">
        <f t="shared" si="3"/>
        <v>12.587559996546872</v>
      </c>
      <c r="AF14" s="1">
        <f t="shared" si="4"/>
        <v>6.2937799982734361</v>
      </c>
      <c r="AG14" s="3">
        <f t="shared" si="5"/>
        <v>4</v>
      </c>
      <c r="AJ14">
        <v>127.80000000000001</v>
      </c>
      <c r="AK14">
        <v>77.400000000000006</v>
      </c>
      <c r="AL14">
        <v>129.30000000000001</v>
      </c>
      <c r="AM14">
        <v>168.1</v>
      </c>
      <c r="AO14" s="1">
        <f t="shared" si="6"/>
        <v>125.65</v>
      </c>
      <c r="AP14" s="1">
        <f t="shared" si="7"/>
        <v>37.184270868204514</v>
      </c>
      <c r="AQ14" s="1">
        <f t="shared" si="8"/>
        <v>18.592135434102257</v>
      </c>
      <c r="AR14" s="3">
        <f t="shared" si="9"/>
        <v>4</v>
      </c>
    </row>
    <row r="15" spans="1:44" x14ac:dyDescent="0.25">
      <c r="A15">
        <f t="shared" si="10"/>
        <v>26</v>
      </c>
      <c r="B15">
        <v>310.2</v>
      </c>
      <c r="C15">
        <v>125.3</v>
      </c>
      <c r="D15">
        <v>344.6</v>
      </c>
      <c r="E15">
        <v>120.5</v>
      </c>
      <c r="F15">
        <v>331.7</v>
      </c>
      <c r="G15">
        <v>151.9</v>
      </c>
      <c r="H15">
        <v>360.5</v>
      </c>
      <c r="I15">
        <v>180.1</v>
      </c>
      <c r="L15">
        <f t="shared" si="11"/>
        <v>26</v>
      </c>
      <c r="M15">
        <f t="shared" si="0"/>
        <v>297.7</v>
      </c>
      <c r="N15">
        <f t="shared" si="1"/>
        <v>112.8</v>
      </c>
      <c r="O15">
        <f t="shared" si="0"/>
        <v>294.60000000000002</v>
      </c>
      <c r="P15">
        <f t="shared" si="1"/>
        <v>70.5</v>
      </c>
      <c r="Q15">
        <f t="shared" si="0"/>
        <v>299.09999999999997</v>
      </c>
      <c r="R15">
        <f t="shared" si="1"/>
        <v>119.30000000000001</v>
      </c>
      <c r="S15">
        <f t="shared" si="0"/>
        <v>327.60000000000002</v>
      </c>
      <c r="T15">
        <f t="shared" si="1"/>
        <v>147.19999999999999</v>
      </c>
      <c r="X15">
        <f t="shared" si="12"/>
        <v>26</v>
      </c>
      <c r="Y15">
        <v>297.7</v>
      </c>
      <c r="Z15">
        <v>308.8</v>
      </c>
      <c r="AA15">
        <v>310.5</v>
      </c>
      <c r="AB15">
        <v>287</v>
      </c>
      <c r="AD15" s="1">
        <f t="shared" si="2"/>
        <v>301</v>
      </c>
      <c r="AE15" s="1">
        <f t="shared" si="3"/>
        <v>10.923674595421943</v>
      </c>
      <c r="AF15" s="1">
        <f t="shared" si="4"/>
        <v>5.4618372977109715</v>
      </c>
      <c r="AG15" s="3">
        <f t="shared" si="5"/>
        <v>4</v>
      </c>
      <c r="AJ15">
        <v>112.8</v>
      </c>
      <c r="AK15">
        <v>70.5</v>
      </c>
      <c r="AL15">
        <v>119.30000000000001</v>
      </c>
      <c r="AM15">
        <v>147.19999999999999</v>
      </c>
      <c r="AO15" s="1">
        <f t="shared" si="6"/>
        <v>112.45</v>
      </c>
      <c r="AP15" s="1">
        <f t="shared" si="7"/>
        <v>31.69863298840081</v>
      </c>
      <c r="AQ15" s="1">
        <f t="shared" si="8"/>
        <v>15.849316494200405</v>
      </c>
      <c r="AR15" s="3">
        <f t="shared" si="9"/>
        <v>4</v>
      </c>
    </row>
    <row r="16" spans="1:44" x14ac:dyDescent="0.25">
      <c r="A16">
        <f t="shared" si="10"/>
        <v>28</v>
      </c>
      <c r="B16">
        <v>315</v>
      </c>
      <c r="C16">
        <v>121.7</v>
      </c>
      <c r="D16">
        <v>358.8</v>
      </c>
      <c r="E16">
        <v>108</v>
      </c>
      <c r="F16">
        <v>343.1</v>
      </c>
      <c r="G16">
        <v>147.6</v>
      </c>
      <c r="H16">
        <v>382.1</v>
      </c>
      <c r="I16">
        <v>166.3</v>
      </c>
      <c r="L16">
        <f t="shared" si="11"/>
        <v>28</v>
      </c>
      <c r="M16">
        <f t="shared" si="0"/>
        <v>302.5</v>
      </c>
      <c r="N16">
        <f t="shared" si="1"/>
        <v>109.2</v>
      </c>
      <c r="O16">
        <f t="shared" si="0"/>
        <v>308.8</v>
      </c>
      <c r="P16">
        <f t="shared" si="1"/>
        <v>58</v>
      </c>
      <c r="Q16">
        <f t="shared" si="0"/>
        <v>310.5</v>
      </c>
      <c r="R16">
        <f t="shared" si="1"/>
        <v>115</v>
      </c>
      <c r="S16">
        <f t="shared" si="0"/>
        <v>349.20000000000005</v>
      </c>
      <c r="T16">
        <f t="shared" si="1"/>
        <v>133.4</v>
      </c>
      <c r="X16">
        <f t="shared" si="12"/>
        <v>28</v>
      </c>
      <c r="Y16">
        <v>302.5</v>
      </c>
      <c r="Z16">
        <v>314.10000000000002</v>
      </c>
      <c r="AA16">
        <v>315.09999999999997</v>
      </c>
      <c r="AB16">
        <v>327.60000000000002</v>
      </c>
      <c r="AD16" s="1">
        <f t="shared" si="2"/>
        <v>314.82500000000005</v>
      </c>
      <c r="AE16" s="1">
        <f t="shared" si="3"/>
        <v>10.258451800019996</v>
      </c>
      <c r="AF16" s="1">
        <f t="shared" si="4"/>
        <v>5.129225900009998</v>
      </c>
      <c r="AG16" s="3">
        <f t="shared" si="5"/>
        <v>4</v>
      </c>
      <c r="AJ16">
        <v>109.2</v>
      </c>
      <c r="AK16">
        <v>58</v>
      </c>
      <c r="AL16">
        <v>115</v>
      </c>
      <c r="AM16">
        <v>133.4</v>
      </c>
      <c r="AO16" s="1">
        <f t="shared" si="6"/>
        <v>103.9</v>
      </c>
      <c r="AP16" s="1">
        <f t="shared" si="7"/>
        <v>32.292207522352264</v>
      </c>
      <c r="AQ16" s="1">
        <f t="shared" si="8"/>
        <v>16.146103761176132</v>
      </c>
      <c r="AR16" s="3">
        <f t="shared" si="9"/>
        <v>4</v>
      </c>
    </row>
    <row r="17" spans="1:44" x14ac:dyDescent="0.25">
      <c r="A17">
        <f t="shared" si="10"/>
        <v>30</v>
      </c>
      <c r="B17">
        <v>331.5</v>
      </c>
      <c r="C17">
        <v>120.5</v>
      </c>
      <c r="D17">
        <v>364.1</v>
      </c>
      <c r="E17">
        <v>99.3</v>
      </c>
      <c r="F17">
        <v>347.7</v>
      </c>
      <c r="G17">
        <v>150.1</v>
      </c>
      <c r="H17">
        <v>375.5</v>
      </c>
      <c r="I17">
        <v>152</v>
      </c>
      <c r="L17">
        <f t="shared" si="11"/>
        <v>30</v>
      </c>
      <c r="M17">
        <f t="shared" si="0"/>
        <v>319</v>
      </c>
      <c r="N17">
        <f t="shared" si="1"/>
        <v>108</v>
      </c>
      <c r="O17">
        <f t="shared" si="0"/>
        <v>314.10000000000002</v>
      </c>
      <c r="P17">
        <f t="shared" si="1"/>
        <v>49.3</v>
      </c>
      <c r="Q17">
        <f t="shared" si="0"/>
        <v>315.09999999999997</v>
      </c>
      <c r="R17">
        <f t="shared" si="1"/>
        <v>117.5</v>
      </c>
      <c r="S17">
        <f t="shared" si="0"/>
        <v>342.6</v>
      </c>
      <c r="T17">
        <f t="shared" si="1"/>
        <v>119.1</v>
      </c>
      <c r="X17">
        <f t="shared" si="12"/>
        <v>30</v>
      </c>
      <c r="Y17">
        <v>319</v>
      </c>
      <c r="Z17">
        <v>303.89999999999998</v>
      </c>
      <c r="AA17">
        <v>320.39999999999998</v>
      </c>
      <c r="AB17">
        <v>349.20000000000005</v>
      </c>
      <c r="AD17" s="1">
        <f t="shared" si="2"/>
        <v>323.125</v>
      </c>
      <c r="AE17" s="1">
        <f t="shared" si="3"/>
        <v>18.920425470903162</v>
      </c>
      <c r="AF17" s="1">
        <f t="shared" si="4"/>
        <v>9.4602127354515808</v>
      </c>
      <c r="AG17" s="3">
        <f t="shared" si="5"/>
        <v>4</v>
      </c>
      <c r="AJ17">
        <v>108</v>
      </c>
      <c r="AK17">
        <v>49.3</v>
      </c>
      <c r="AL17">
        <v>117.5</v>
      </c>
      <c r="AM17">
        <v>119.1</v>
      </c>
      <c r="AO17" s="1">
        <f t="shared" si="6"/>
        <v>98.474999999999994</v>
      </c>
      <c r="AP17" s="1">
        <f t="shared" si="7"/>
        <v>33.147385517815216</v>
      </c>
      <c r="AQ17" s="1">
        <f t="shared" si="8"/>
        <v>16.573692758907608</v>
      </c>
      <c r="AR17" s="3">
        <f t="shared" si="9"/>
        <v>4</v>
      </c>
    </row>
    <row r="18" spans="1:44" x14ac:dyDescent="0.25">
      <c r="A18">
        <f t="shared" si="10"/>
        <v>32</v>
      </c>
      <c r="B18">
        <v>329.8</v>
      </c>
      <c r="C18">
        <v>116.9</v>
      </c>
      <c r="D18">
        <v>353.9</v>
      </c>
      <c r="E18">
        <v>78</v>
      </c>
      <c r="F18">
        <v>353</v>
      </c>
      <c r="G18">
        <v>147.19999999999999</v>
      </c>
      <c r="H18">
        <v>373.5</v>
      </c>
      <c r="I18">
        <v>140.4</v>
      </c>
      <c r="L18">
        <f t="shared" si="11"/>
        <v>32</v>
      </c>
      <c r="M18">
        <f t="shared" si="0"/>
        <v>317.3</v>
      </c>
      <c r="N18">
        <f t="shared" si="1"/>
        <v>104.4</v>
      </c>
      <c r="O18">
        <f t="shared" si="0"/>
        <v>303.89999999999998</v>
      </c>
      <c r="P18">
        <f t="shared" si="1"/>
        <v>28</v>
      </c>
      <c r="Q18">
        <f t="shared" si="0"/>
        <v>320.39999999999998</v>
      </c>
      <c r="R18">
        <f t="shared" si="1"/>
        <v>114.6</v>
      </c>
      <c r="S18">
        <f t="shared" si="0"/>
        <v>340.6</v>
      </c>
      <c r="T18">
        <f t="shared" si="1"/>
        <v>107.5</v>
      </c>
      <c r="X18">
        <f t="shared" si="12"/>
        <v>32</v>
      </c>
      <c r="Y18">
        <v>317.3</v>
      </c>
      <c r="Z18">
        <v>303.10000000000002</v>
      </c>
      <c r="AA18">
        <v>324.39999999999998</v>
      </c>
      <c r="AB18">
        <v>342.6</v>
      </c>
      <c r="AD18" s="1">
        <f t="shared" si="2"/>
        <v>321.85000000000002</v>
      </c>
      <c r="AE18" s="1">
        <f t="shared" si="3"/>
        <v>16.42487950234846</v>
      </c>
      <c r="AF18" s="1">
        <f t="shared" si="4"/>
        <v>8.2124397511742302</v>
      </c>
      <c r="AG18" s="3">
        <f t="shared" si="5"/>
        <v>4</v>
      </c>
      <c r="AJ18">
        <v>104.4</v>
      </c>
      <c r="AK18">
        <v>28</v>
      </c>
      <c r="AL18">
        <v>114.6</v>
      </c>
      <c r="AM18">
        <v>107.5</v>
      </c>
      <c r="AO18" s="1">
        <f t="shared" si="6"/>
        <v>88.625</v>
      </c>
      <c r="AP18" s="1">
        <f t="shared" si="7"/>
        <v>40.641553037910995</v>
      </c>
      <c r="AQ18" s="1">
        <f t="shared" si="8"/>
        <v>20.320776518955498</v>
      </c>
      <c r="AR18" s="3">
        <f t="shared" si="9"/>
        <v>4</v>
      </c>
    </row>
    <row r="19" spans="1:44" x14ac:dyDescent="0.25">
      <c r="A19">
        <f t="shared" si="10"/>
        <v>34</v>
      </c>
      <c r="B19">
        <v>321.7</v>
      </c>
      <c r="C19">
        <v>117.7</v>
      </c>
      <c r="D19">
        <v>353.1</v>
      </c>
      <c r="E19">
        <v>58.5</v>
      </c>
      <c r="F19">
        <v>357</v>
      </c>
      <c r="G19">
        <v>145</v>
      </c>
      <c r="H19">
        <v>378.6</v>
      </c>
      <c r="I19">
        <v>102.6</v>
      </c>
      <c r="L19">
        <f t="shared" si="11"/>
        <v>34</v>
      </c>
      <c r="M19">
        <f t="shared" si="0"/>
        <v>309.2</v>
      </c>
      <c r="N19">
        <f t="shared" si="1"/>
        <v>105.2</v>
      </c>
      <c r="O19">
        <f t="shared" si="0"/>
        <v>303.10000000000002</v>
      </c>
      <c r="P19">
        <f t="shared" si="1"/>
        <v>8.5</v>
      </c>
      <c r="Q19">
        <f t="shared" si="0"/>
        <v>324.39999999999998</v>
      </c>
      <c r="R19">
        <f t="shared" si="1"/>
        <v>112.4</v>
      </c>
      <c r="S19">
        <f t="shared" si="0"/>
        <v>345.70000000000005</v>
      </c>
      <c r="T19">
        <f t="shared" si="1"/>
        <v>69.699999999999989</v>
      </c>
      <c r="X19">
        <f t="shared" si="12"/>
        <v>34</v>
      </c>
      <c r="Y19">
        <v>309.2</v>
      </c>
      <c r="Z19">
        <v>314.60000000000002</v>
      </c>
      <c r="AA19">
        <v>333.9</v>
      </c>
      <c r="AB19">
        <v>340.6</v>
      </c>
      <c r="AD19" s="1">
        <f t="shared" si="2"/>
        <v>324.57499999999999</v>
      </c>
      <c r="AE19" s="1">
        <f t="shared" si="3"/>
        <v>15.051550307747929</v>
      </c>
      <c r="AF19" s="1">
        <f t="shared" si="4"/>
        <v>7.5257751538739646</v>
      </c>
      <c r="AG19" s="3">
        <f t="shared" si="5"/>
        <v>4</v>
      </c>
      <c r="AJ19">
        <v>105.2</v>
      </c>
      <c r="AK19">
        <v>8.5</v>
      </c>
      <c r="AL19">
        <v>112.4</v>
      </c>
      <c r="AM19">
        <v>69.699999999999989</v>
      </c>
      <c r="AO19" s="1">
        <f t="shared" si="6"/>
        <v>73.95</v>
      </c>
      <c r="AP19" s="1">
        <f t="shared" si="7"/>
        <v>47.457805820890329</v>
      </c>
      <c r="AQ19" s="1">
        <f t="shared" si="8"/>
        <v>23.728902910445164</v>
      </c>
      <c r="AR19" s="3">
        <f t="shared" si="9"/>
        <v>4</v>
      </c>
    </row>
    <row r="20" spans="1:44" x14ac:dyDescent="0.25">
      <c r="A20">
        <f t="shared" si="10"/>
        <v>36</v>
      </c>
      <c r="B20">
        <v>327.3</v>
      </c>
      <c r="C20">
        <v>123.1</v>
      </c>
      <c r="D20">
        <v>364.6</v>
      </c>
      <c r="E20">
        <v>72.099999999999994</v>
      </c>
      <c r="F20">
        <v>366.5</v>
      </c>
      <c r="G20">
        <v>142.19999999999999</v>
      </c>
      <c r="H20">
        <v>397.3</v>
      </c>
      <c r="I20">
        <v>68.5</v>
      </c>
      <c r="L20">
        <f t="shared" si="11"/>
        <v>36</v>
      </c>
      <c r="M20">
        <f t="shared" si="0"/>
        <v>314.8</v>
      </c>
      <c r="N20">
        <f t="shared" si="1"/>
        <v>110.6</v>
      </c>
      <c r="O20">
        <f t="shared" si="0"/>
        <v>314.60000000000002</v>
      </c>
      <c r="P20">
        <f t="shared" si="1"/>
        <v>22.099999999999994</v>
      </c>
      <c r="Q20">
        <f t="shared" si="0"/>
        <v>333.9</v>
      </c>
      <c r="R20">
        <f t="shared" si="1"/>
        <v>109.6</v>
      </c>
      <c r="S20">
        <f t="shared" si="0"/>
        <v>364.40000000000003</v>
      </c>
      <c r="T20">
        <f t="shared" si="1"/>
        <v>35.6</v>
      </c>
      <c r="X20">
        <f t="shared" si="12"/>
        <v>36</v>
      </c>
      <c r="Y20">
        <v>314.8</v>
      </c>
      <c r="Z20">
        <v>335.6</v>
      </c>
      <c r="AA20">
        <v>355.7</v>
      </c>
      <c r="AB20">
        <v>345.70000000000005</v>
      </c>
      <c r="AD20" s="1">
        <f t="shared" si="2"/>
        <v>337.95000000000005</v>
      </c>
      <c r="AE20" s="1">
        <f t="shared" si="3"/>
        <v>17.479225764699454</v>
      </c>
      <c r="AF20" s="1">
        <f t="shared" si="4"/>
        <v>8.7396128823497268</v>
      </c>
      <c r="AG20" s="3">
        <f t="shared" si="5"/>
        <v>4</v>
      </c>
      <c r="AJ20">
        <v>110.6</v>
      </c>
      <c r="AK20">
        <v>22.099999999999994</v>
      </c>
      <c r="AL20">
        <v>109.6</v>
      </c>
      <c r="AM20">
        <v>35.6</v>
      </c>
      <c r="AO20" s="1">
        <f t="shared" si="6"/>
        <v>69.474999999999994</v>
      </c>
      <c r="AP20" s="1">
        <f t="shared" si="7"/>
        <v>47.234124317065515</v>
      </c>
      <c r="AQ20" s="1">
        <f t="shared" si="8"/>
        <v>23.617062158532757</v>
      </c>
      <c r="AR20" s="3">
        <f t="shared" si="9"/>
        <v>4</v>
      </c>
    </row>
    <row r="21" spans="1:44" x14ac:dyDescent="0.25">
      <c r="A21">
        <f t="shared" si="10"/>
        <v>38</v>
      </c>
      <c r="B21">
        <v>331.8</v>
      </c>
      <c r="C21">
        <v>122.2</v>
      </c>
      <c r="D21">
        <v>385.6</v>
      </c>
      <c r="E21">
        <v>73.900000000000006</v>
      </c>
      <c r="F21">
        <v>388.3</v>
      </c>
      <c r="G21">
        <v>139.4</v>
      </c>
      <c r="H21">
        <v>395.9</v>
      </c>
      <c r="I21">
        <v>81.2</v>
      </c>
      <c r="L21">
        <f t="shared" si="11"/>
        <v>38</v>
      </c>
      <c r="M21">
        <f t="shared" si="0"/>
        <v>319.3</v>
      </c>
      <c r="N21">
        <f t="shared" si="1"/>
        <v>109.7</v>
      </c>
      <c r="O21">
        <f t="shared" si="0"/>
        <v>335.6</v>
      </c>
      <c r="P21">
        <f t="shared" si="1"/>
        <v>23.900000000000006</v>
      </c>
      <c r="Q21">
        <f t="shared" si="0"/>
        <v>355.7</v>
      </c>
      <c r="R21">
        <f t="shared" si="1"/>
        <v>106.80000000000001</v>
      </c>
      <c r="S21">
        <f t="shared" si="0"/>
        <v>363</v>
      </c>
      <c r="T21">
        <f t="shared" si="1"/>
        <v>48.300000000000004</v>
      </c>
      <c r="X21">
        <f t="shared" si="12"/>
        <v>38</v>
      </c>
      <c r="Y21">
        <v>319.3</v>
      </c>
      <c r="Z21">
        <v>327.8</v>
      </c>
      <c r="AA21">
        <v>350.2</v>
      </c>
      <c r="AB21">
        <v>364.40000000000003</v>
      </c>
      <c r="AD21" s="1">
        <f t="shared" si="2"/>
        <v>340.42500000000001</v>
      </c>
      <c r="AE21" s="1">
        <f t="shared" si="3"/>
        <v>20.623671674397205</v>
      </c>
      <c r="AF21" s="1">
        <f t="shared" si="4"/>
        <v>10.311835837198602</v>
      </c>
      <c r="AG21" s="3">
        <f t="shared" si="5"/>
        <v>4</v>
      </c>
      <c r="AJ21">
        <v>109.7</v>
      </c>
      <c r="AK21">
        <v>23.900000000000006</v>
      </c>
      <c r="AL21">
        <v>106.80000000000001</v>
      </c>
      <c r="AM21">
        <v>48.300000000000004</v>
      </c>
      <c r="AO21" s="1">
        <f t="shared" si="6"/>
        <v>72.175000000000011</v>
      </c>
      <c r="AP21" s="1">
        <f t="shared" si="7"/>
        <v>42.846654867484474</v>
      </c>
      <c r="AQ21" s="1">
        <f t="shared" si="8"/>
        <v>21.423327433742237</v>
      </c>
      <c r="AR21" s="3">
        <f t="shared" si="9"/>
        <v>4</v>
      </c>
    </row>
    <row r="22" spans="1:44" x14ac:dyDescent="0.25">
      <c r="A22">
        <f t="shared" si="10"/>
        <v>40</v>
      </c>
      <c r="B22">
        <v>327.39999999999998</v>
      </c>
      <c r="C22">
        <v>112.8</v>
      </c>
      <c r="D22">
        <v>377.8</v>
      </c>
      <c r="E22">
        <v>77.2</v>
      </c>
      <c r="F22">
        <v>382.8</v>
      </c>
      <c r="G22">
        <v>140.30000000000001</v>
      </c>
      <c r="H22">
        <v>395.2</v>
      </c>
      <c r="I22">
        <v>105.4</v>
      </c>
      <c r="L22">
        <f t="shared" si="11"/>
        <v>40</v>
      </c>
      <c r="M22">
        <f t="shared" si="0"/>
        <v>314.89999999999998</v>
      </c>
      <c r="N22">
        <f t="shared" si="1"/>
        <v>100.3</v>
      </c>
      <c r="O22">
        <f t="shared" si="0"/>
        <v>327.8</v>
      </c>
      <c r="P22">
        <f t="shared" si="1"/>
        <v>27.200000000000003</v>
      </c>
      <c r="Q22">
        <f t="shared" si="0"/>
        <v>350.2</v>
      </c>
      <c r="R22">
        <f t="shared" si="1"/>
        <v>107.70000000000002</v>
      </c>
      <c r="S22">
        <f t="shared" si="0"/>
        <v>362.3</v>
      </c>
      <c r="T22">
        <f t="shared" si="1"/>
        <v>72.5</v>
      </c>
      <c r="X22">
        <f t="shared" si="12"/>
        <v>40</v>
      </c>
      <c r="Y22">
        <v>314.89999999999998</v>
      </c>
      <c r="Z22">
        <v>318.60000000000002</v>
      </c>
      <c r="AA22">
        <v>324.5</v>
      </c>
      <c r="AB22">
        <v>363</v>
      </c>
      <c r="AD22" s="1">
        <f t="shared" si="2"/>
        <v>330.25</v>
      </c>
      <c r="AE22" s="1">
        <f t="shared" si="3"/>
        <v>22.188360311959364</v>
      </c>
      <c r="AF22" s="1">
        <f t="shared" si="4"/>
        <v>11.094180155979682</v>
      </c>
      <c r="AG22" s="3">
        <f t="shared" si="5"/>
        <v>4</v>
      </c>
      <c r="AJ22">
        <v>100.3</v>
      </c>
      <c r="AK22">
        <v>27.200000000000003</v>
      </c>
      <c r="AL22">
        <v>107.70000000000002</v>
      </c>
      <c r="AM22">
        <v>72.5</v>
      </c>
      <c r="AO22" s="1">
        <f t="shared" si="6"/>
        <v>76.925000000000011</v>
      </c>
      <c r="AP22" s="1">
        <f t="shared" si="7"/>
        <v>36.449268396864518</v>
      </c>
      <c r="AQ22" s="1">
        <f t="shared" si="8"/>
        <v>18.224634198432259</v>
      </c>
      <c r="AR22" s="3">
        <f t="shared" si="9"/>
        <v>4</v>
      </c>
    </row>
    <row r="23" spans="1:44" x14ac:dyDescent="0.25">
      <c r="A23">
        <f t="shared" si="10"/>
        <v>42</v>
      </c>
      <c r="B23">
        <v>337</v>
      </c>
      <c r="C23">
        <v>97.2</v>
      </c>
      <c r="D23">
        <v>368.6</v>
      </c>
      <c r="E23">
        <v>78</v>
      </c>
      <c r="F23">
        <v>357.1</v>
      </c>
      <c r="G23">
        <v>122.6</v>
      </c>
      <c r="H23">
        <v>411.2</v>
      </c>
      <c r="I23">
        <v>68.7</v>
      </c>
      <c r="L23">
        <f t="shared" si="11"/>
        <v>42</v>
      </c>
      <c r="M23">
        <f t="shared" si="0"/>
        <v>324.5</v>
      </c>
      <c r="N23">
        <f t="shared" si="1"/>
        <v>84.7</v>
      </c>
      <c r="O23">
        <f t="shared" si="0"/>
        <v>318.60000000000002</v>
      </c>
      <c r="P23">
        <f t="shared" si="1"/>
        <v>28</v>
      </c>
      <c r="Q23">
        <f t="shared" si="0"/>
        <v>324.5</v>
      </c>
      <c r="R23">
        <f t="shared" si="1"/>
        <v>90</v>
      </c>
      <c r="S23">
        <f t="shared" si="0"/>
        <v>378.3</v>
      </c>
      <c r="T23">
        <f t="shared" si="1"/>
        <v>35.800000000000004</v>
      </c>
      <c r="X23">
        <f t="shared" si="12"/>
        <v>42</v>
      </c>
      <c r="Y23">
        <v>324.5</v>
      </c>
      <c r="Z23">
        <v>328.9</v>
      </c>
      <c r="AA23">
        <v>319.5</v>
      </c>
      <c r="AB23">
        <v>362.3</v>
      </c>
      <c r="AD23" s="1">
        <f t="shared" si="2"/>
        <v>333.8</v>
      </c>
      <c r="AE23" s="1">
        <f t="shared" si="3"/>
        <v>19.384185994430279</v>
      </c>
      <c r="AF23" s="1">
        <f t="shared" si="4"/>
        <v>9.6920929972151395</v>
      </c>
      <c r="AG23" s="3">
        <f t="shared" si="5"/>
        <v>4</v>
      </c>
      <c r="AJ23">
        <v>84.7</v>
      </c>
      <c r="AK23">
        <v>28</v>
      </c>
      <c r="AL23">
        <v>90</v>
      </c>
      <c r="AM23">
        <v>35.800000000000004</v>
      </c>
      <c r="AO23" s="1">
        <f t="shared" si="6"/>
        <v>59.625</v>
      </c>
      <c r="AP23" s="1">
        <f t="shared" si="7"/>
        <v>32.24472825129714</v>
      </c>
      <c r="AQ23" s="1">
        <f t="shared" si="8"/>
        <v>16.12236412564857</v>
      </c>
      <c r="AR23" s="3">
        <f t="shared" si="9"/>
        <v>4</v>
      </c>
    </row>
    <row r="24" spans="1:44" x14ac:dyDescent="0.25">
      <c r="A24">
        <f t="shared" si="10"/>
        <v>44</v>
      </c>
      <c r="B24">
        <v>343</v>
      </c>
      <c r="C24">
        <v>99.2</v>
      </c>
      <c r="D24">
        <v>378.9</v>
      </c>
      <c r="E24">
        <v>67.7</v>
      </c>
      <c r="F24">
        <v>352.1</v>
      </c>
      <c r="G24">
        <v>107.6</v>
      </c>
      <c r="H24">
        <v>415.9</v>
      </c>
      <c r="I24">
        <v>49.7</v>
      </c>
      <c r="L24">
        <f t="shared" si="11"/>
        <v>44</v>
      </c>
      <c r="M24">
        <f t="shared" si="0"/>
        <v>330.5</v>
      </c>
      <c r="N24">
        <f t="shared" si="1"/>
        <v>86.7</v>
      </c>
      <c r="O24">
        <f t="shared" si="0"/>
        <v>328.9</v>
      </c>
      <c r="P24">
        <f t="shared" si="1"/>
        <v>17.700000000000003</v>
      </c>
      <c r="Q24">
        <f t="shared" si="0"/>
        <v>319.5</v>
      </c>
      <c r="R24">
        <f t="shared" si="1"/>
        <v>75</v>
      </c>
      <c r="S24">
        <f t="shared" si="0"/>
        <v>383</v>
      </c>
      <c r="T24">
        <f t="shared" si="1"/>
        <v>16.800000000000004</v>
      </c>
      <c r="X24">
        <f t="shared" si="12"/>
        <v>44</v>
      </c>
      <c r="Y24">
        <v>330.5</v>
      </c>
      <c r="Z24">
        <v>333</v>
      </c>
      <c r="AA24">
        <v>335.4</v>
      </c>
      <c r="AB24">
        <v>378.3</v>
      </c>
      <c r="AD24" s="1">
        <f t="shared" si="2"/>
        <v>344.3</v>
      </c>
      <c r="AE24" s="1">
        <f t="shared" si="3"/>
        <v>22.754779717676907</v>
      </c>
      <c r="AF24" s="1">
        <f t="shared" si="4"/>
        <v>11.377389858838454</v>
      </c>
      <c r="AG24" s="3">
        <f t="shared" si="5"/>
        <v>4</v>
      </c>
      <c r="AJ24">
        <v>86.7</v>
      </c>
      <c r="AK24">
        <v>17.700000000000003</v>
      </c>
      <c r="AL24">
        <v>75</v>
      </c>
      <c r="AM24">
        <v>16.800000000000004</v>
      </c>
      <c r="AO24" s="1">
        <f t="shared" si="6"/>
        <v>49.050000000000004</v>
      </c>
      <c r="AP24" s="1">
        <f t="shared" si="7"/>
        <v>37.030662970030654</v>
      </c>
      <c r="AQ24" s="1">
        <f t="shared" si="8"/>
        <v>18.515331485015327</v>
      </c>
      <c r="AR24" s="3">
        <f t="shared" si="9"/>
        <v>4</v>
      </c>
    </row>
    <row r="25" spans="1:44" x14ac:dyDescent="0.25">
      <c r="A25">
        <f t="shared" si="10"/>
        <v>46</v>
      </c>
      <c r="B25">
        <v>341.4</v>
      </c>
      <c r="C25">
        <v>100.7</v>
      </c>
      <c r="D25">
        <v>383</v>
      </c>
      <c r="E25">
        <v>56.2</v>
      </c>
      <c r="F25">
        <v>368</v>
      </c>
      <c r="G25">
        <v>113.3</v>
      </c>
      <c r="H25">
        <v>393.3</v>
      </c>
      <c r="I25">
        <v>54.8</v>
      </c>
      <c r="L25">
        <f t="shared" si="11"/>
        <v>46</v>
      </c>
      <c r="M25">
        <f t="shared" si="0"/>
        <v>328.9</v>
      </c>
      <c r="N25">
        <f t="shared" si="1"/>
        <v>88.2</v>
      </c>
      <c r="O25">
        <f t="shared" si="0"/>
        <v>333</v>
      </c>
      <c r="P25">
        <f t="shared" si="1"/>
        <v>6.2000000000000028</v>
      </c>
      <c r="Q25">
        <f t="shared" si="0"/>
        <v>335.4</v>
      </c>
      <c r="R25">
        <f t="shared" si="1"/>
        <v>80.699999999999989</v>
      </c>
      <c r="S25">
        <f t="shared" si="0"/>
        <v>360.40000000000003</v>
      </c>
      <c r="T25">
        <f t="shared" si="1"/>
        <v>21.9</v>
      </c>
      <c r="X25">
        <f t="shared" si="12"/>
        <v>46</v>
      </c>
      <c r="Y25">
        <v>328.9</v>
      </c>
      <c r="Z25">
        <v>339.6</v>
      </c>
      <c r="AA25">
        <v>359.59999999999997</v>
      </c>
      <c r="AB25">
        <v>383</v>
      </c>
      <c r="AD25" s="1">
        <f t="shared" si="2"/>
        <v>352.77499999999998</v>
      </c>
      <c r="AE25" s="1">
        <f t="shared" si="3"/>
        <v>23.830844858432247</v>
      </c>
      <c r="AF25" s="1">
        <f t="shared" si="4"/>
        <v>11.915422429216123</v>
      </c>
      <c r="AG25" s="3">
        <f t="shared" si="5"/>
        <v>4</v>
      </c>
      <c r="AJ25">
        <v>88.2</v>
      </c>
      <c r="AK25">
        <v>6.2000000000000028</v>
      </c>
      <c r="AL25">
        <v>80.699999999999989</v>
      </c>
      <c r="AM25">
        <v>21.9</v>
      </c>
      <c r="AO25" s="1">
        <f t="shared" si="6"/>
        <v>49.25</v>
      </c>
      <c r="AP25" s="1">
        <f t="shared" si="7"/>
        <v>41.261483250120804</v>
      </c>
      <c r="AQ25" s="1">
        <f t="shared" si="8"/>
        <v>20.630741625060402</v>
      </c>
      <c r="AR25" s="3">
        <f t="shared" si="9"/>
        <v>4</v>
      </c>
    </row>
    <row r="26" spans="1:44" x14ac:dyDescent="0.25">
      <c r="A26">
        <f t="shared" si="10"/>
        <v>48</v>
      </c>
      <c r="B26">
        <v>324.89999999999998</v>
      </c>
      <c r="C26">
        <v>107.4</v>
      </c>
      <c r="D26">
        <v>389.6</v>
      </c>
      <c r="E26">
        <v>49.2</v>
      </c>
      <c r="F26">
        <v>392.2</v>
      </c>
      <c r="G26">
        <v>124</v>
      </c>
      <c r="H26">
        <v>399.5</v>
      </c>
      <c r="I26">
        <v>64.900000000000006</v>
      </c>
      <c r="L26">
        <f t="shared" si="11"/>
        <v>48</v>
      </c>
      <c r="M26">
        <f t="shared" si="0"/>
        <v>312.39999999999998</v>
      </c>
      <c r="N26">
        <f t="shared" si="1"/>
        <v>94.9</v>
      </c>
      <c r="O26">
        <f t="shared" si="0"/>
        <v>339.6</v>
      </c>
      <c r="P26">
        <f t="shared" si="1"/>
        <v>-0.79999999999999716</v>
      </c>
      <c r="Q26">
        <f t="shared" si="0"/>
        <v>359.59999999999997</v>
      </c>
      <c r="R26">
        <f t="shared" si="1"/>
        <v>91.4</v>
      </c>
      <c r="S26">
        <f t="shared" si="0"/>
        <v>366.6</v>
      </c>
      <c r="T26">
        <f t="shared" si="1"/>
        <v>32.000000000000007</v>
      </c>
      <c r="X26">
        <f t="shared" si="12"/>
        <v>48</v>
      </c>
      <c r="Y26">
        <v>312.39999999999998</v>
      </c>
      <c r="Z26">
        <v>341.3</v>
      </c>
      <c r="AA26">
        <v>367.09999999999997</v>
      </c>
      <c r="AB26">
        <v>360.40000000000003</v>
      </c>
      <c r="AD26" s="1">
        <f t="shared" si="2"/>
        <v>345.3</v>
      </c>
      <c r="AE26" s="1">
        <f t="shared" si="3"/>
        <v>24.506189694306489</v>
      </c>
      <c r="AF26" s="1">
        <f t="shared" si="4"/>
        <v>12.253094847153244</v>
      </c>
      <c r="AG26" s="3">
        <f t="shared" si="5"/>
        <v>4</v>
      </c>
      <c r="AJ26">
        <v>94.9</v>
      </c>
      <c r="AK26">
        <v>-0.79999999999999716</v>
      </c>
      <c r="AL26">
        <v>91.4</v>
      </c>
      <c r="AM26">
        <v>32.000000000000007</v>
      </c>
      <c r="AO26" s="1">
        <f t="shared" si="6"/>
        <v>54.375</v>
      </c>
      <c r="AP26" s="1">
        <f t="shared" si="7"/>
        <v>46.754848233454176</v>
      </c>
      <c r="AQ26" s="1">
        <f t="shared" si="8"/>
        <v>23.377424116727088</v>
      </c>
      <c r="AR26" s="3">
        <f t="shared" si="9"/>
        <v>4</v>
      </c>
    </row>
    <row r="27" spans="1:44" x14ac:dyDescent="0.25">
      <c r="A27">
        <f t="shared" si="10"/>
        <v>50</v>
      </c>
      <c r="B27">
        <v>311.2</v>
      </c>
      <c r="C27">
        <v>81.900000000000006</v>
      </c>
      <c r="D27">
        <v>391.3</v>
      </c>
      <c r="E27">
        <v>47.1</v>
      </c>
      <c r="F27">
        <v>399.7</v>
      </c>
      <c r="G27">
        <v>109.7</v>
      </c>
      <c r="H27">
        <v>413.5</v>
      </c>
      <c r="I27">
        <v>74.7</v>
      </c>
      <c r="L27">
        <f t="shared" si="11"/>
        <v>50</v>
      </c>
      <c r="M27">
        <f t="shared" si="0"/>
        <v>298.7</v>
      </c>
      <c r="N27">
        <f t="shared" si="1"/>
        <v>69.400000000000006</v>
      </c>
      <c r="O27">
        <f t="shared" si="0"/>
        <v>341.3</v>
      </c>
      <c r="P27">
        <f t="shared" si="1"/>
        <v>-2.8999999999999986</v>
      </c>
      <c r="Q27">
        <f t="shared" si="0"/>
        <v>367.09999999999997</v>
      </c>
      <c r="R27">
        <f t="shared" si="1"/>
        <v>77.099999999999994</v>
      </c>
      <c r="S27">
        <f t="shared" si="0"/>
        <v>380.6</v>
      </c>
      <c r="T27">
        <f t="shared" si="1"/>
        <v>41.800000000000004</v>
      </c>
      <c r="X27">
        <f t="shared" si="12"/>
        <v>50</v>
      </c>
      <c r="Y27">
        <v>298.7</v>
      </c>
      <c r="Z27">
        <v>327.39999999999998</v>
      </c>
      <c r="AA27">
        <v>359.7</v>
      </c>
      <c r="AB27">
        <v>366.6</v>
      </c>
      <c r="AD27" s="1">
        <f t="shared" si="2"/>
        <v>338.1</v>
      </c>
      <c r="AE27" s="1">
        <f t="shared" si="3"/>
        <v>31.335070873809546</v>
      </c>
      <c r="AF27" s="1">
        <f t="shared" si="4"/>
        <v>15.667535436904773</v>
      </c>
      <c r="AG27" s="3">
        <f t="shared" si="5"/>
        <v>4</v>
      </c>
      <c r="AJ27">
        <v>69.400000000000006</v>
      </c>
      <c r="AK27">
        <v>-2.8999999999999986</v>
      </c>
      <c r="AL27">
        <v>77.099999999999994</v>
      </c>
      <c r="AM27">
        <v>41.800000000000004</v>
      </c>
      <c r="AO27" s="1">
        <f t="shared" si="6"/>
        <v>46.35</v>
      </c>
      <c r="AP27" s="1">
        <f t="shared" si="7"/>
        <v>36.162273158638683</v>
      </c>
      <c r="AQ27" s="1">
        <f t="shared" si="8"/>
        <v>18.081136579319342</v>
      </c>
      <c r="AR27" s="3">
        <f t="shared" si="9"/>
        <v>4</v>
      </c>
    </row>
    <row r="28" spans="1:44" x14ac:dyDescent="0.25">
      <c r="A28">
        <f t="shared" si="10"/>
        <v>52</v>
      </c>
      <c r="B28">
        <v>335.5</v>
      </c>
      <c r="C28">
        <v>77.7</v>
      </c>
      <c r="D28">
        <v>377.4</v>
      </c>
      <c r="E28">
        <v>52.6</v>
      </c>
      <c r="F28">
        <v>392.3</v>
      </c>
      <c r="G28">
        <v>70.400000000000006</v>
      </c>
      <c r="H28">
        <v>406</v>
      </c>
      <c r="I28">
        <v>68.2</v>
      </c>
      <c r="L28">
        <f t="shared" si="11"/>
        <v>52</v>
      </c>
      <c r="M28">
        <f t="shared" si="0"/>
        <v>323</v>
      </c>
      <c r="N28">
        <f t="shared" si="1"/>
        <v>65.2</v>
      </c>
      <c r="O28">
        <f t="shared" si="0"/>
        <v>327.39999999999998</v>
      </c>
      <c r="P28">
        <f t="shared" si="1"/>
        <v>2.6000000000000014</v>
      </c>
      <c r="Q28">
        <f t="shared" si="0"/>
        <v>359.7</v>
      </c>
      <c r="R28">
        <f t="shared" si="1"/>
        <v>37.800000000000004</v>
      </c>
      <c r="S28">
        <f t="shared" si="0"/>
        <v>373.1</v>
      </c>
      <c r="T28">
        <f t="shared" si="1"/>
        <v>35.300000000000004</v>
      </c>
      <c r="X28">
        <f t="shared" si="12"/>
        <v>52</v>
      </c>
      <c r="Y28">
        <v>323</v>
      </c>
      <c r="Z28">
        <v>339.6</v>
      </c>
      <c r="AA28">
        <v>379.2</v>
      </c>
      <c r="AB28">
        <v>380.6</v>
      </c>
      <c r="AD28" s="1">
        <f t="shared" si="2"/>
        <v>355.6</v>
      </c>
      <c r="AE28" s="1">
        <f t="shared" si="3"/>
        <v>28.871670082164165</v>
      </c>
      <c r="AF28" s="1">
        <f t="shared" si="4"/>
        <v>14.435835041082083</v>
      </c>
      <c r="AG28" s="3">
        <f t="shared" si="5"/>
        <v>4</v>
      </c>
      <c r="AJ28">
        <v>65.2</v>
      </c>
      <c r="AK28">
        <v>2.6000000000000014</v>
      </c>
      <c r="AL28">
        <v>37.800000000000004</v>
      </c>
      <c r="AM28">
        <v>35.300000000000004</v>
      </c>
      <c r="AO28" s="1">
        <f t="shared" si="6"/>
        <v>35.225000000000009</v>
      </c>
      <c r="AP28" s="1">
        <f t="shared" si="7"/>
        <v>25.622434830957541</v>
      </c>
      <c r="AQ28" s="1">
        <f t="shared" si="8"/>
        <v>12.811217415478771</v>
      </c>
      <c r="AR28" s="3">
        <f t="shared" si="9"/>
        <v>4</v>
      </c>
    </row>
    <row r="29" spans="1:44" x14ac:dyDescent="0.25">
      <c r="A29">
        <f t="shared" si="10"/>
        <v>54</v>
      </c>
      <c r="B29">
        <v>350.2</v>
      </c>
      <c r="C29">
        <v>90.8</v>
      </c>
      <c r="D29">
        <v>389.6</v>
      </c>
      <c r="E29">
        <v>56.2</v>
      </c>
      <c r="F29">
        <v>411.8</v>
      </c>
      <c r="G29">
        <v>61.4</v>
      </c>
      <c r="H29">
        <v>410.4</v>
      </c>
      <c r="I29">
        <v>64.7</v>
      </c>
      <c r="L29">
        <f t="shared" si="11"/>
        <v>54</v>
      </c>
      <c r="M29">
        <f t="shared" si="0"/>
        <v>337.7</v>
      </c>
      <c r="N29">
        <f t="shared" si="1"/>
        <v>78.3</v>
      </c>
      <c r="O29">
        <f t="shared" si="0"/>
        <v>339.6</v>
      </c>
      <c r="P29">
        <f t="shared" si="1"/>
        <v>6.2000000000000028</v>
      </c>
      <c r="Q29">
        <f t="shared" si="0"/>
        <v>379.2</v>
      </c>
      <c r="R29">
        <f t="shared" si="1"/>
        <v>28.799999999999997</v>
      </c>
      <c r="S29">
        <f t="shared" si="0"/>
        <v>377.5</v>
      </c>
      <c r="T29">
        <f t="shared" si="1"/>
        <v>31.800000000000004</v>
      </c>
      <c r="X29">
        <f t="shared" si="12"/>
        <v>54</v>
      </c>
      <c r="Y29">
        <v>337.7</v>
      </c>
      <c r="Z29">
        <v>343.1</v>
      </c>
      <c r="AA29">
        <v>368.09999999999997</v>
      </c>
      <c r="AB29">
        <v>373.1</v>
      </c>
      <c r="AD29" s="1">
        <f t="shared" si="2"/>
        <v>355.5</v>
      </c>
      <c r="AE29" s="1">
        <f t="shared" si="3"/>
        <v>17.692936443677176</v>
      </c>
      <c r="AF29" s="1">
        <f t="shared" si="4"/>
        <v>8.8464682218385882</v>
      </c>
      <c r="AG29" s="3">
        <f t="shared" si="5"/>
        <v>4</v>
      </c>
      <c r="AJ29">
        <v>78.3</v>
      </c>
      <c r="AK29">
        <v>6.2000000000000028</v>
      </c>
      <c r="AL29">
        <v>28.799999999999997</v>
      </c>
      <c r="AM29">
        <v>31.800000000000004</v>
      </c>
      <c r="AO29" s="1">
        <f t="shared" si="6"/>
        <v>36.274999999999999</v>
      </c>
      <c r="AP29" s="1">
        <f t="shared" si="7"/>
        <v>30.257271853225625</v>
      </c>
      <c r="AQ29" s="1">
        <f t="shared" si="8"/>
        <v>15.128635926612812</v>
      </c>
      <c r="AR29" s="3">
        <f t="shared" si="9"/>
        <v>4</v>
      </c>
    </row>
    <row r="30" spans="1:44" x14ac:dyDescent="0.25">
      <c r="A30">
        <f t="shared" si="10"/>
        <v>56</v>
      </c>
      <c r="B30">
        <v>346.1</v>
      </c>
      <c r="C30">
        <v>116.1</v>
      </c>
      <c r="D30">
        <v>393.1</v>
      </c>
      <c r="E30">
        <v>55.8</v>
      </c>
      <c r="F30">
        <v>400.7</v>
      </c>
      <c r="G30">
        <v>88.5</v>
      </c>
      <c r="H30">
        <v>409.8</v>
      </c>
      <c r="I30">
        <v>54.6</v>
      </c>
      <c r="L30">
        <f t="shared" si="11"/>
        <v>56</v>
      </c>
      <c r="M30">
        <f t="shared" si="0"/>
        <v>333.6</v>
      </c>
      <c r="N30">
        <f t="shared" si="1"/>
        <v>103.6</v>
      </c>
      <c r="O30">
        <f t="shared" si="0"/>
        <v>343.1</v>
      </c>
      <c r="P30">
        <f t="shared" si="1"/>
        <v>5.7999999999999972</v>
      </c>
      <c r="Q30">
        <f t="shared" si="0"/>
        <v>368.09999999999997</v>
      </c>
      <c r="R30">
        <f t="shared" si="1"/>
        <v>55.9</v>
      </c>
      <c r="S30">
        <f t="shared" si="0"/>
        <v>376.90000000000003</v>
      </c>
      <c r="T30">
        <f t="shared" si="1"/>
        <v>21.700000000000003</v>
      </c>
      <c r="X30">
        <f t="shared" si="12"/>
        <v>56</v>
      </c>
      <c r="Y30">
        <v>333.6</v>
      </c>
      <c r="Z30">
        <v>342</v>
      </c>
      <c r="AA30">
        <v>342.79999999999995</v>
      </c>
      <c r="AB30">
        <v>377.5</v>
      </c>
      <c r="AD30" s="1">
        <f t="shared" si="2"/>
        <v>348.97500000000002</v>
      </c>
      <c r="AE30" s="1">
        <f t="shared" si="3"/>
        <v>19.466616723680225</v>
      </c>
      <c r="AF30" s="1">
        <f t="shared" si="4"/>
        <v>9.7333083618401126</v>
      </c>
      <c r="AG30" s="3">
        <f t="shared" si="5"/>
        <v>4</v>
      </c>
      <c r="AJ30">
        <v>103.6</v>
      </c>
      <c r="AK30">
        <v>5.7999999999999972</v>
      </c>
      <c r="AL30">
        <v>55.9</v>
      </c>
      <c r="AM30">
        <v>21.700000000000003</v>
      </c>
      <c r="AO30" s="1">
        <f t="shared" si="6"/>
        <v>46.75</v>
      </c>
      <c r="AP30" s="1">
        <f t="shared" si="7"/>
        <v>43.282213436930405</v>
      </c>
      <c r="AQ30" s="1">
        <f t="shared" si="8"/>
        <v>21.641106718465203</v>
      </c>
      <c r="AR30" s="3">
        <f t="shared" si="9"/>
        <v>4</v>
      </c>
    </row>
    <row r="31" spans="1:44" x14ac:dyDescent="0.25">
      <c r="A31">
        <f t="shared" si="10"/>
        <v>58</v>
      </c>
      <c r="B31">
        <v>339.1</v>
      </c>
      <c r="C31">
        <v>114.5</v>
      </c>
      <c r="D31">
        <v>392</v>
      </c>
      <c r="E31">
        <v>53.2</v>
      </c>
      <c r="F31">
        <v>375.4</v>
      </c>
      <c r="G31">
        <v>96.6</v>
      </c>
      <c r="H31">
        <v>403.9</v>
      </c>
      <c r="I31">
        <v>32.4</v>
      </c>
      <c r="L31">
        <f t="shared" si="11"/>
        <v>58</v>
      </c>
      <c r="M31">
        <f t="shared" si="0"/>
        <v>326.60000000000002</v>
      </c>
      <c r="N31">
        <f t="shared" si="1"/>
        <v>102</v>
      </c>
      <c r="O31">
        <f t="shared" si="0"/>
        <v>342</v>
      </c>
      <c r="P31">
        <f t="shared" si="1"/>
        <v>3.2000000000000028</v>
      </c>
      <c r="Q31">
        <f t="shared" si="0"/>
        <v>342.79999999999995</v>
      </c>
      <c r="R31">
        <f t="shared" si="1"/>
        <v>63.999999999999993</v>
      </c>
      <c r="S31">
        <f t="shared" si="0"/>
        <v>371</v>
      </c>
      <c r="T31">
        <f t="shared" si="1"/>
        <v>-0.5</v>
      </c>
      <c r="X31">
        <f t="shared" si="12"/>
        <v>58</v>
      </c>
      <c r="Y31">
        <v>326.60000000000002</v>
      </c>
      <c r="Z31">
        <v>353</v>
      </c>
      <c r="AA31">
        <v>341.2</v>
      </c>
      <c r="AB31">
        <v>376.90000000000003</v>
      </c>
      <c r="AD31" s="1">
        <f t="shared" si="2"/>
        <v>349.42500000000001</v>
      </c>
      <c r="AE31" s="1">
        <f t="shared" si="3"/>
        <v>21.262545316432217</v>
      </c>
      <c r="AF31" s="1">
        <f t="shared" si="4"/>
        <v>10.631272658216108</v>
      </c>
      <c r="AG31" s="3">
        <f t="shared" si="5"/>
        <v>4</v>
      </c>
      <c r="AJ31">
        <v>102</v>
      </c>
      <c r="AK31">
        <v>3.2000000000000028</v>
      </c>
      <c r="AL31">
        <v>63.999999999999993</v>
      </c>
      <c r="AM31">
        <v>-0.5</v>
      </c>
      <c r="AO31" s="1">
        <f t="shared" si="6"/>
        <v>42.174999999999997</v>
      </c>
      <c r="AP31" s="1">
        <f t="shared" si="7"/>
        <v>49.650671361691238</v>
      </c>
      <c r="AQ31" s="1">
        <f t="shared" si="8"/>
        <v>24.825335680845619</v>
      </c>
      <c r="AR31" s="3">
        <f t="shared" si="9"/>
        <v>4</v>
      </c>
    </row>
    <row r="32" spans="1:44" x14ac:dyDescent="0.25">
      <c r="A32">
        <f t="shared" si="10"/>
        <v>60</v>
      </c>
      <c r="B32">
        <v>337.3</v>
      </c>
      <c r="C32">
        <v>110</v>
      </c>
      <c r="D32">
        <v>403</v>
      </c>
      <c r="E32">
        <v>59.6</v>
      </c>
      <c r="F32">
        <v>373.8</v>
      </c>
      <c r="G32">
        <v>87.9</v>
      </c>
      <c r="H32">
        <v>416.6</v>
      </c>
      <c r="I32">
        <v>34</v>
      </c>
      <c r="L32">
        <f t="shared" si="11"/>
        <v>60</v>
      </c>
      <c r="M32">
        <f t="shared" si="0"/>
        <v>324.8</v>
      </c>
      <c r="N32">
        <f t="shared" si="1"/>
        <v>97.5</v>
      </c>
      <c r="O32">
        <f t="shared" si="0"/>
        <v>353</v>
      </c>
      <c r="P32">
        <f t="shared" si="1"/>
        <v>9.6000000000000014</v>
      </c>
      <c r="Q32">
        <f t="shared" si="0"/>
        <v>341.2</v>
      </c>
      <c r="R32">
        <f t="shared" si="1"/>
        <v>55.300000000000004</v>
      </c>
      <c r="S32">
        <f t="shared" si="0"/>
        <v>383.70000000000005</v>
      </c>
      <c r="T32">
        <f t="shared" si="1"/>
        <v>1.1000000000000014</v>
      </c>
      <c r="X32">
        <f t="shared" si="12"/>
        <v>60</v>
      </c>
      <c r="Y32">
        <v>324.8</v>
      </c>
      <c r="Z32">
        <v>342.9</v>
      </c>
      <c r="AA32">
        <v>340.4</v>
      </c>
      <c r="AB32">
        <v>371</v>
      </c>
      <c r="AD32" s="1">
        <f t="shared" si="2"/>
        <v>344.77499999999998</v>
      </c>
      <c r="AE32" s="1">
        <f t="shared" si="3"/>
        <v>19.230249608364421</v>
      </c>
      <c r="AF32" s="1">
        <f t="shared" si="4"/>
        <v>9.6151248041822104</v>
      </c>
      <c r="AG32" s="3">
        <f t="shared" si="5"/>
        <v>4</v>
      </c>
      <c r="AJ32">
        <v>97.5</v>
      </c>
      <c r="AK32">
        <v>9.6000000000000014</v>
      </c>
      <c r="AL32">
        <v>55.300000000000004</v>
      </c>
      <c r="AM32">
        <v>1.1000000000000014</v>
      </c>
      <c r="AO32" s="1">
        <f t="shared" si="6"/>
        <v>40.875</v>
      </c>
      <c r="AP32" s="1">
        <f t="shared" si="7"/>
        <v>44.626776341863035</v>
      </c>
      <c r="AQ32" s="1">
        <f t="shared" si="8"/>
        <v>22.313388170931518</v>
      </c>
      <c r="AR32" s="3">
        <f t="shared" si="9"/>
        <v>4</v>
      </c>
    </row>
    <row r="33" spans="1:44" x14ac:dyDescent="0.25">
      <c r="A33">
        <f t="shared" si="10"/>
        <v>62</v>
      </c>
      <c r="B33">
        <v>346</v>
      </c>
      <c r="C33">
        <v>91.5</v>
      </c>
      <c r="D33">
        <v>392.9</v>
      </c>
      <c r="E33">
        <v>49.2</v>
      </c>
      <c r="F33">
        <v>373</v>
      </c>
      <c r="G33">
        <v>76</v>
      </c>
      <c r="H33">
        <v>409.7</v>
      </c>
      <c r="I33">
        <v>56.8</v>
      </c>
      <c r="L33">
        <f t="shared" si="11"/>
        <v>62</v>
      </c>
      <c r="M33">
        <f t="shared" si="0"/>
        <v>333.5</v>
      </c>
      <c r="N33">
        <f t="shared" si="1"/>
        <v>79</v>
      </c>
      <c r="O33">
        <f t="shared" si="0"/>
        <v>342.9</v>
      </c>
      <c r="P33">
        <f t="shared" si="1"/>
        <v>-0.79999999999999716</v>
      </c>
      <c r="Q33">
        <f t="shared" si="0"/>
        <v>340.4</v>
      </c>
      <c r="R33">
        <f t="shared" si="1"/>
        <v>43.4</v>
      </c>
      <c r="S33">
        <f t="shared" si="0"/>
        <v>376.8</v>
      </c>
      <c r="T33">
        <f t="shared" si="1"/>
        <v>23.9</v>
      </c>
      <c r="X33">
        <f t="shared" si="12"/>
        <v>62</v>
      </c>
      <c r="Y33">
        <v>333.5</v>
      </c>
      <c r="Z33">
        <v>338.2</v>
      </c>
      <c r="AA33">
        <v>346</v>
      </c>
      <c r="AB33">
        <v>383.70000000000005</v>
      </c>
      <c r="AD33" s="1">
        <f t="shared" si="2"/>
        <v>350.35</v>
      </c>
      <c r="AE33" s="1">
        <f t="shared" si="3"/>
        <v>22.823160751014917</v>
      </c>
      <c r="AF33" s="1">
        <f t="shared" si="4"/>
        <v>11.411580375507459</v>
      </c>
      <c r="AG33" s="3">
        <f t="shared" si="5"/>
        <v>4</v>
      </c>
      <c r="AJ33">
        <v>79</v>
      </c>
      <c r="AK33">
        <v>-0.79999999999999716</v>
      </c>
      <c r="AL33">
        <v>43.4</v>
      </c>
      <c r="AM33">
        <v>23.9</v>
      </c>
      <c r="AO33" s="1">
        <f t="shared" si="6"/>
        <v>36.375</v>
      </c>
      <c r="AP33" s="1">
        <f t="shared" si="7"/>
        <v>33.684059038858919</v>
      </c>
      <c r="AQ33" s="1">
        <f t="shared" si="8"/>
        <v>16.84202951942946</v>
      </c>
      <c r="AR33" s="3">
        <f t="shared" si="9"/>
        <v>4</v>
      </c>
    </row>
    <row r="34" spans="1:44" x14ac:dyDescent="0.25">
      <c r="A34">
        <f t="shared" si="10"/>
        <v>64</v>
      </c>
      <c r="B34">
        <v>348.2</v>
      </c>
      <c r="C34">
        <v>83.6</v>
      </c>
      <c r="D34">
        <v>388.2</v>
      </c>
      <c r="E34">
        <v>47.4</v>
      </c>
      <c r="F34">
        <v>378.6</v>
      </c>
      <c r="G34">
        <v>88.8</v>
      </c>
      <c r="H34">
        <v>412.1</v>
      </c>
      <c r="I34">
        <v>57.5</v>
      </c>
      <c r="L34">
        <f t="shared" si="11"/>
        <v>64</v>
      </c>
      <c r="M34">
        <f t="shared" si="0"/>
        <v>335.7</v>
      </c>
      <c r="N34">
        <f t="shared" si="1"/>
        <v>71.099999999999994</v>
      </c>
      <c r="O34">
        <f t="shared" si="0"/>
        <v>338.2</v>
      </c>
      <c r="P34">
        <f t="shared" si="1"/>
        <v>-2.6000000000000014</v>
      </c>
      <c r="Q34">
        <f t="shared" si="0"/>
        <v>346</v>
      </c>
      <c r="R34">
        <f t="shared" si="1"/>
        <v>56.199999999999996</v>
      </c>
      <c r="S34">
        <f t="shared" si="0"/>
        <v>379.20000000000005</v>
      </c>
      <c r="T34">
        <f t="shared" si="1"/>
        <v>24.6</v>
      </c>
      <c r="X34">
        <f t="shared" si="12"/>
        <v>64</v>
      </c>
      <c r="Y34">
        <v>335.7</v>
      </c>
      <c r="Z34">
        <v>338.9</v>
      </c>
      <c r="AA34">
        <v>344</v>
      </c>
      <c r="AB34">
        <v>376.8</v>
      </c>
      <c r="AD34" s="1">
        <f t="shared" si="2"/>
        <v>348.84999999999997</v>
      </c>
      <c r="AE34" s="1">
        <f t="shared" si="3"/>
        <v>18.944216355746516</v>
      </c>
      <c r="AF34" s="1">
        <f t="shared" si="4"/>
        <v>9.4721081778732579</v>
      </c>
      <c r="AG34" s="3">
        <f t="shared" si="5"/>
        <v>4</v>
      </c>
      <c r="AJ34">
        <v>71.099999999999994</v>
      </c>
      <c r="AK34">
        <v>-2.6000000000000014</v>
      </c>
      <c r="AL34">
        <v>56.199999999999996</v>
      </c>
      <c r="AM34">
        <v>24.6</v>
      </c>
      <c r="AO34" s="1">
        <f t="shared" si="6"/>
        <v>37.324999999999996</v>
      </c>
      <c r="AP34" s="1">
        <f t="shared" si="7"/>
        <v>32.928951294162616</v>
      </c>
      <c r="AQ34" s="1">
        <f t="shared" si="8"/>
        <v>16.464475647081308</v>
      </c>
      <c r="AR34" s="3">
        <f t="shared" si="9"/>
        <v>4</v>
      </c>
    </row>
    <row r="35" spans="1:44" x14ac:dyDescent="0.25">
      <c r="A35">
        <f t="shared" si="10"/>
        <v>66</v>
      </c>
      <c r="B35">
        <v>342.8</v>
      </c>
      <c r="C35">
        <v>89.7</v>
      </c>
      <c r="D35">
        <v>388.9</v>
      </c>
      <c r="E35">
        <v>56.8</v>
      </c>
      <c r="F35">
        <v>376.6</v>
      </c>
      <c r="G35">
        <v>90.9</v>
      </c>
      <c r="H35">
        <v>431.9</v>
      </c>
      <c r="I35">
        <v>47.5</v>
      </c>
      <c r="L35">
        <f t="shared" si="11"/>
        <v>66</v>
      </c>
      <c r="M35">
        <f t="shared" si="0"/>
        <v>330.3</v>
      </c>
      <c r="N35">
        <f t="shared" si="1"/>
        <v>77.2</v>
      </c>
      <c r="O35">
        <f t="shared" si="0"/>
        <v>338.9</v>
      </c>
      <c r="P35">
        <f t="shared" si="1"/>
        <v>6.7999999999999972</v>
      </c>
      <c r="Q35">
        <f t="shared" si="0"/>
        <v>344</v>
      </c>
      <c r="R35">
        <f t="shared" si="1"/>
        <v>58.300000000000004</v>
      </c>
      <c r="S35">
        <f t="shared" si="0"/>
        <v>399</v>
      </c>
      <c r="T35">
        <f t="shared" si="1"/>
        <v>14.600000000000001</v>
      </c>
      <c r="X35">
        <f t="shared" si="12"/>
        <v>66</v>
      </c>
      <c r="Y35">
        <v>330.3</v>
      </c>
      <c r="Z35">
        <v>344.9</v>
      </c>
      <c r="AA35">
        <v>353.2</v>
      </c>
      <c r="AB35">
        <v>379.20000000000005</v>
      </c>
      <c r="AD35" s="1">
        <f t="shared" si="2"/>
        <v>351.90000000000003</v>
      </c>
      <c r="AE35" s="1">
        <f t="shared" si="3"/>
        <v>20.514547683696744</v>
      </c>
      <c r="AF35" s="1">
        <f t="shared" si="4"/>
        <v>10.257273841848372</v>
      </c>
      <c r="AG35" s="3">
        <f t="shared" si="5"/>
        <v>4</v>
      </c>
      <c r="AJ35">
        <v>77.2</v>
      </c>
      <c r="AK35">
        <v>6.7999999999999972</v>
      </c>
      <c r="AL35">
        <v>58.300000000000004</v>
      </c>
      <c r="AM35">
        <v>14.600000000000001</v>
      </c>
      <c r="AO35" s="1">
        <f t="shared" si="6"/>
        <v>39.225000000000001</v>
      </c>
      <c r="AP35" s="1">
        <f t="shared" si="7"/>
        <v>33.979049918049995</v>
      </c>
      <c r="AQ35" s="1">
        <f t="shared" si="8"/>
        <v>16.989524959024997</v>
      </c>
      <c r="AR35" s="3">
        <f t="shared" si="9"/>
        <v>4</v>
      </c>
    </row>
    <row r="36" spans="1:44" x14ac:dyDescent="0.25">
      <c r="A36">
        <f t="shared" si="10"/>
        <v>68</v>
      </c>
      <c r="B36">
        <v>349.6</v>
      </c>
      <c r="C36">
        <v>97.5</v>
      </c>
      <c r="D36">
        <v>394.9</v>
      </c>
      <c r="E36">
        <v>53.2</v>
      </c>
      <c r="F36">
        <v>385.8</v>
      </c>
      <c r="G36">
        <v>76.3</v>
      </c>
      <c r="H36">
        <v>411.6</v>
      </c>
      <c r="I36">
        <v>49.2</v>
      </c>
      <c r="L36">
        <f t="shared" si="11"/>
        <v>68</v>
      </c>
      <c r="M36">
        <f t="shared" si="0"/>
        <v>337.1</v>
      </c>
      <c r="N36">
        <f t="shared" si="1"/>
        <v>85</v>
      </c>
      <c r="O36">
        <f t="shared" si="0"/>
        <v>344.9</v>
      </c>
      <c r="P36">
        <f t="shared" si="1"/>
        <v>3.2000000000000028</v>
      </c>
      <c r="Q36">
        <f t="shared" si="0"/>
        <v>353.2</v>
      </c>
      <c r="R36">
        <f t="shared" si="1"/>
        <v>43.699999999999996</v>
      </c>
      <c r="S36">
        <f t="shared" si="0"/>
        <v>378.70000000000005</v>
      </c>
      <c r="T36">
        <f t="shared" si="1"/>
        <v>16.300000000000004</v>
      </c>
      <c r="X36">
        <f t="shared" si="12"/>
        <v>68</v>
      </c>
      <c r="Y36">
        <v>337.1</v>
      </c>
      <c r="Z36">
        <v>357.4</v>
      </c>
      <c r="AA36">
        <v>392.7</v>
      </c>
      <c r="AB36">
        <v>399</v>
      </c>
      <c r="AD36" s="1">
        <f t="shared" si="2"/>
        <v>371.55</v>
      </c>
      <c r="AE36" s="1">
        <f t="shared" si="3"/>
        <v>29.370336509251409</v>
      </c>
      <c r="AF36" s="1">
        <f t="shared" si="4"/>
        <v>14.685168254625705</v>
      </c>
      <c r="AG36" s="3">
        <f t="shared" si="5"/>
        <v>4</v>
      </c>
      <c r="AJ36">
        <v>85</v>
      </c>
      <c r="AK36">
        <v>3.2000000000000028</v>
      </c>
      <c r="AL36">
        <v>43.699999999999996</v>
      </c>
      <c r="AM36">
        <v>16.300000000000004</v>
      </c>
      <c r="AO36" s="1">
        <f t="shared" si="6"/>
        <v>37.050000000000004</v>
      </c>
      <c r="AP36" s="1">
        <f t="shared" si="7"/>
        <v>36.146968522039757</v>
      </c>
      <c r="AQ36" s="1">
        <f t="shared" si="8"/>
        <v>18.073484261019878</v>
      </c>
      <c r="AR36" s="3">
        <f t="shared" si="9"/>
        <v>4</v>
      </c>
    </row>
    <row r="37" spans="1:44" x14ac:dyDescent="0.25">
      <c r="A37">
        <f t="shared" si="10"/>
        <v>70</v>
      </c>
      <c r="B37">
        <v>343.2</v>
      </c>
      <c r="C37">
        <v>93.8</v>
      </c>
      <c r="D37">
        <v>407.4</v>
      </c>
      <c r="E37">
        <v>47.5</v>
      </c>
      <c r="F37">
        <v>425.3</v>
      </c>
      <c r="G37">
        <v>62.7</v>
      </c>
      <c r="H37">
        <v>411.8</v>
      </c>
      <c r="I37">
        <v>47.5</v>
      </c>
      <c r="L37">
        <f t="shared" si="11"/>
        <v>70</v>
      </c>
      <c r="M37">
        <f t="shared" si="0"/>
        <v>330.7</v>
      </c>
      <c r="N37">
        <f t="shared" si="1"/>
        <v>81.3</v>
      </c>
      <c r="O37">
        <f t="shared" si="0"/>
        <v>357.4</v>
      </c>
      <c r="P37">
        <f t="shared" si="1"/>
        <v>-2.5</v>
      </c>
      <c r="Q37">
        <f t="shared" si="0"/>
        <v>392.7</v>
      </c>
      <c r="R37">
        <f t="shared" si="1"/>
        <v>30.1</v>
      </c>
      <c r="S37">
        <f t="shared" si="0"/>
        <v>378.90000000000003</v>
      </c>
      <c r="T37">
        <f t="shared" si="1"/>
        <v>14.600000000000001</v>
      </c>
      <c r="X37">
        <f t="shared" si="12"/>
        <v>70</v>
      </c>
      <c r="Y37">
        <v>330.7</v>
      </c>
      <c r="Z37">
        <v>349.9</v>
      </c>
      <c r="AA37">
        <v>399</v>
      </c>
      <c r="AB37">
        <v>378.70000000000005</v>
      </c>
      <c r="AD37" s="1">
        <f t="shared" si="2"/>
        <v>364.57499999999999</v>
      </c>
      <c r="AE37" s="1">
        <f t="shared" si="3"/>
        <v>30.262559376232552</v>
      </c>
      <c r="AF37" s="1">
        <f t="shared" si="4"/>
        <v>15.131279688116276</v>
      </c>
      <c r="AG37" s="3">
        <f t="shared" si="5"/>
        <v>4</v>
      </c>
      <c r="AJ37">
        <v>81.3</v>
      </c>
      <c r="AK37">
        <v>-2.5</v>
      </c>
      <c r="AL37">
        <v>30.1</v>
      </c>
      <c r="AM37">
        <v>14.600000000000001</v>
      </c>
      <c r="AO37" s="1">
        <f t="shared" si="6"/>
        <v>30.875</v>
      </c>
      <c r="AP37" s="1">
        <f t="shared" si="7"/>
        <v>36.157283729100371</v>
      </c>
      <c r="AQ37" s="1">
        <f t="shared" si="8"/>
        <v>18.078641864550185</v>
      </c>
      <c r="AR37" s="3">
        <f t="shared" si="9"/>
        <v>4</v>
      </c>
    </row>
    <row r="38" spans="1:44" x14ac:dyDescent="0.25">
      <c r="A38">
        <f t="shared" si="10"/>
        <v>72</v>
      </c>
      <c r="B38">
        <v>337.8</v>
      </c>
      <c r="C38">
        <v>63.9</v>
      </c>
      <c r="D38">
        <v>399.9</v>
      </c>
      <c r="E38">
        <v>43</v>
      </c>
      <c r="F38">
        <v>431.6</v>
      </c>
      <c r="G38">
        <v>75.7</v>
      </c>
      <c r="H38">
        <v>434.4</v>
      </c>
      <c r="I38">
        <v>41.4</v>
      </c>
      <c r="L38">
        <f t="shared" si="11"/>
        <v>72</v>
      </c>
      <c r="M38">
        <f t="shared" si="0"/>
        <v>325.3</v>
      </c>
      <c r="N38">
        <f t="shared" si="1"/>
        <v>51.4</v>
      </c>
      <c r="O38">
        <f t="shared" si="0"/>
        <v>349.9</v>
      </c>
      <c r="P38">
        <f t="shared" si="1"/>
        <v>-7</v>
      </c>
      <c r="Q38">
        <f t="shared" si="0"/>
        <v>399</v>
      </c>
      <c r="R38">
        <f t="shared" si="1"/>
        <v>43.1</v>
      </c>
      <c r="S38">
        <f t="shared" si="0"/>
        <v>401.5</v>
      </c>
      <c r="T38">
        <f t="shared" si="1"/>
        <v>8.5</v>
      </c>
      <c r="X38">
        <f t="shared" si="12"/>
        <v>72</v>
      </c>
      <c r="Y38">
        <v>325.3</v>
      </c>
      <c r="Z38">
        <v>342.3</v>
      </c>
      <c r="AA38">
        <v>357</v>
      </c>
      <c r="AB38">
        <v>378.90000000000003</v>
      </c>
      <c r="AD38" s="1">
        <f t="shared" si="2"/>
        <v>350.875</v>
      </c>
      <c r="AE38" s="1">
        <f t="shared" si="3"/>
        <v>22.734170316948017</v>
      </c>
      <c r="AF38" s="1">
        <f t="shared" si="4"/>
        <v>11.367085158474008</v>
      </c>
      <c r="AG38" s="3">
        <f t="shared" si="5"/>
        <v>4</v>
      </c>
      <c r="AJ38">
        <v>51.4</v>
      </c>
      <c r="AK38">
        <v>-7</v>
      </c>
      <c r="AL38">
        <v>43.1</v>
      </c>
      <c r="AM38">
        <v>8.5</v>
      </c>
      <c r="AO38" s="1">
        <f t="shared" si="6"/>
        <v>24</v>
      </c>
      <c r="AP38" s="1">
        <f t="shared" si="7"/>
        <v>27.789806284559329</v>
      </c>
      <c r="AQ38" s="1">
        <f t="shared" si="8"/>
        <v>13.894903142279665</v>
      </c>
      <c r="AR38" s="3">
        <f t="shared" si="9"/>
        <v>4</v>
      </c>
    </row>
    <row r="39" spans="1:44" x14ac:dyDescent="0.25">
      <c r="A39">
        <f t="shared" si="10"/>
        <v>74</v>
      </c>
      <c r="B39">
        <v>349.8</v>
      </c>
      <c r="C39">
        <v>60.2</v>
      </c>
      <c r="D39">
        <v>392.3</v>
      </c>
      <c r="E39">
        <v>51.1</v>
      </c>
      <c r="F39">
        <v>389.6</v>
      </c>
      <c r="G39">
        <v>96</v>
      </c>
      <c r="H39">
        <v>422.3</v>
      </c>
      <c r="I39">
        <v>56.8</v>
      </c>
      <c r="L39">
        <f t="shared" si="11"/>
        <v>74</v>
      </c>
      <c r="M39">
        <f t="shared" si="0"/>
        <v>337.3</v>
      </c>
      <c r="N39">
        <f t="shared" si="1"/>
        <v>47.7</v>
      </c>
      <c r="O39">
        <f t="shared" si="0"/>
        <v>342.3</v>
      </c>
      <c r="P39">
        <f t="shared" si="1"/>
        <v>1.1000000000000014</v>
      </c>
      <c r="Q39">
        <f t="shared" si="0"/>
        <v>357</v>
      </c>
      <c r="R39">
        <f t="shared" si="1"/>
        <v>63.4</v>
      </c>
      <c r="S39">
        <f t="shared" si="0"/>
        <v>389.40000000000003</v>
      </c>
      <c r="T39">
        <f t="shared" si="1"/>
        <v>23.9</v>
      </c>
      <c r="X39">
        <f t="shared" si="12"/>
        <v>74</v>
      </c>
      <c r="Y39">
        <v>337.3</v>
      </c>
      <c r="Z39">
        <v>341</v>
      </c>
      <c r="AA39">
        <v>348.9</v>
      </c>
      <c r="AB39">
        <v>401.5</v>
      </c>
      <c r="AD39" s="1">
        <f t="shared" si="2"/>
        <v>357.17499999999995</v>
      </c>
      <c r="AE39" s="1">
        <f t="shared" si="3"/>
        <v>29.94343278027198</v>
      </c>
      <c r="AF39" s="1">
        <f t="shared" si="4"/>
        <v>14.97171639013599</v>
      </c>
      <c r="AG39" s="3">
        <f t="shared" si="5"/>
        <v>4</v>
      </c>
      <c r="AJ39">
        <v>47.7</v>
      </c>
      <c r="AK39">
        <v>1.1000000000000014</v>
      </c>
      <c r="AL39">
        <v>63.4</v>
      </c>
      <c r="AM39">
        <v>23.9</v>
      </c>
      <c r="AO39" s="1">
        <f t="shared" si="6"/>
        <v>34.024999999999999</v>
      </c>
      <c r="AP39" s="1">
        <f t="shared" si="7"/>
        <v>27.303647497480384</v>
      </c>
      <c r="AQ39" s="1">
        <f t="shared" si="8"/>
        <v>13.651823748740192</v>
      </c>
      <c r="AR39" s="3">
        <f t="shared" si="9"/>
        <v>4</v>
      </c>
    </row>
    <row r="40" spans="1:44" x14ac:dyDescent="0.25">
      <c r="A40">
        <f t="shared" si="10"/>
        <v>76</v>
      </c>
      <c r="B40">
        <v>355.1</v>
      </c>
      <c r="C40">
        <v>67.900000000000006</v>
      </c>
      <c r="D40">
        <v>391</v>
      </c>
      <c r="E40">
        <v>57.4</v>
      </c>
      <c r="F40">
        <v>381.5</v>
      </c>
      <c r="G40">
        <v>92.5</v>
      </c>
      <c r="H40">
        <v>411.1</v>
      </c>
      <c r="I40">
        <v>83.9</v>
      </c>
      <c r="L40">
        <f t="shared" si="11"/>
        <v>76</v>
      </c>
      <c r="M40">
        <f t="shared" si="0"/>
        <v>342.6</v>
      </c>
      <c r="N40">
        <f t="shared" si="1"/>
        <v>55.400000000000006</v>
      </c>
      <c r="O40">
        <f t="shared" si="0"/>
        <v>341</v>
      </c>
      <c r="P40">
        <f t="shared" si="1"/>
        <v>7.3999999999999986</v>
      </c>
      <c r="Q40">
        <f t="shared" si="0"/>
        <v>348.9</v>
      </c>
      <c r="R40">
        <f t="shared" si="1"/>
        <v>59.9</v>
      </c>
      <c r="S40">
        <f t="shared" si="0"/>
        <v>378.20000000000005</v>
      </c>
      <c r="T40">
        <f t="shared" si="1"/>
        <v>51.000000000000007</v>
      </c>
      <c r="X40">
        <f t="shared" si="12"/>
        <v>76</v>
      </c>
      <c r="Y40">
        <v>342.6</v>
      </c>
      <c r="Z40">
        <v>347.2</v>
      </c>
      <c r="AA40">
        <v>349.59999999999997</v>
      </c>
      <c r="AB40">
        <v>389.40000000000003</v>
      </c>
      <c r="AD40" s="1">
        <f t="shared" si="2"/>
        <v>357.2</v>
      </c>
      <c r="AE40" s="1">
        <f t="shared" si="3"/>
        <v>21.662255961310542</v>
      </c>
      <c r="AF40" s="1">
        <f t="shared" si="4"/>
        <v>10.831127980655271</v>
      </c>
      <c r="AG40" s="3">
        <f t="shared" si="5"/>
        <v>4</v>
      </c>
      <c r="AJ40">
        <v>55.400000000000006</v>
      </c>
      <c r="AK40">
        <v>7.3999999999999986</v>
      </c>
      <c r="AL40">
        <v>59.9</v>
      </c>
      <c r="AM40">
        <v>51.000000000000007</v>
      </c>
      <c r="AO40" s="1">
        <f t="shared" si="6"/>
        <v>43.425000000000004</v>
      </c>
      <c r="AP40" s="1">
        <f t="shared" si="7"/>
        <v>24.289967064613315</v>
      </c>
      <c r="AQ40" s="1">
        <f t="shared" si="8"/>
        <v>12.144983532306657</v>
      </c>
      <c r="AR40" s="3">
        <f t="shared" si="9"/>
        <v>4</v>
      </c>
    </row>
    <row r="41" spans="1:44" x14ac:dyDescent="0.25">
      <c r="A41">
        <f t="shared" si="10"/>
        <v>78</v>
      </c>
      <c r="B41">
        <v>358.5</v>
      </c>
      <c r="C41">
        <v>76.400000000000006</v>
      </c>
      <c r="D41">
        <v>397.2</v>
      </c>
      <c r="E41">
        <v>53.9</v>
      </c>
      <c r="F41">
        <v>382.2</v>
      </c>
      <c r="G41">
        <v>90</v>
      </c>
      <c r="H41">
        <v>420.8</v>
      </c>
      <c r="I41">
        <v>72.5</v>
      </c>
      <c r="L41">
        <f t="shared" si="11"/>
        <v>78</v>
      </c>
      <c r="M41">
        <f t="shared" si="0"/>
        <v>346</v>
      </c>
      <c r="N41">
        <f t="shared" si="1"/>
        <v>63.900000000000006</v>
      </c>
      <c r="O41">
        <f t="shared" si="0"/>
        <v>347.2</v>
      </c>
      <c r="P41">
        <f t="shared" si="1"/>
        <v>3.8999999999999986</v>
      </c>
      <c r="Q41">
        <f t="shared" si="0"/>
        <v>349.59999999999997</v>
      </c>
      <c r="R41">
        <f t="shared" si="1"/>
        <v>57.4</v>
      </c>
      <c r="S41">
        <f t="shared" si="0"/>
        <v>387.90000000000003</v>
      </c>
      <c r="T41">
        <f t="shared" si="1"/>
        <v>39.6</v>
      </c>
      <c r="X41">
        <f t="shared" si="12"/>
        <v>78</v>
      </c>
      <c r="Y41">
        <v>346</v>
      </c>
      <c r="Z41">
        <v>348.3</v>
      </c>
      <c r="AA41">
        <v>334.9</v>
      </c>
      <c r="AB41">
        <v>378.20000000000005</v>
      </c>
      <c r="AD41" s="1">
        <f t="shared" si="2"/>
        <v>351.84999999999997</v>
      </c>
      <c r="AE41" s="1">
        <f t="shared" si="3"/>
        <v>18.515308981128769</v>
      </c>
      <c r="AF41" s="1">
        <f t="shared" si="4"/>
        <v>9.2576544905643843</v>
      </c>
      <c r="AG41" s="3">
        <f t="shared" si="5"/>
        <v>4</v>
      </c>
      <c r="AJ41">
        <v>63.900000000000006</v>
      </c>
      <c r="AK41">
        <v>3.8999999999999986</v>
      </c>
      <c r="AL41">
        <v>57.4</v>
      </c>
      <c r="AM41">
        <v>39.6</v>
      </c>
      <c r="AO41" s="1">
        <f t="shared" si="6"/>
        <v>41.2</v>
      </c>
      <c r="AP41" s="1">
        <f t="shared" si="7"/>
        <v>26.90464643885884</v>
      </c>
      <c r="AQ41" s="1">
        <f t="shared" si="8"/>
        <v>13.45232321942942</v>
      </c>
      <c r="AR41" s="3">
        <f t="shared" si="9"/>
        <v>4</v>
      </c>
    </row>
    <row r="42" spans="1:44" x14ac:dyDescent="0.25">
      <c r="A42">
        <f t="shared" si="10"/>
        <v>80</v>
      </c>
      <c r="B42">
        <v>348.9</v>
      </c>
      <c r="C42">
        <v>67.7</v>
      </c>
      <c r="D42">
        <v>398.3</v>
      </c>
      <c r="E42">
        <v>45.5</v>
      </c>
      <c r="F42">
        <v>367.5</v>
      </c>
      <c r="G42">
        <v>86.3</v>
      </c>
      <c r="H42">
        <v>415.1</v>
      </c>
      <c r="I42">
        <v>65.5</v>
      </c>
      <c r="L42">
        <f t="shared" si="11"/>
        <v>80</v>
      </c>
      <c r="M42">
        <f t="shared" si="0"/>
        <v>336.4</v>
      </c>
      <c r="N42">
        <f t="shared" si="1"/>
        <v>55.2</v>
      </c>
      <c r="O42">
        <f t="shared" si="0"/>
        <v>348.3</v>
      </c>
      <c r="P42">
        <f t="shared" si="1"/>
        <v>-4.5</v>
      </c>
      <c r="Q42">
        <f t="shared" si="0"/>
        <v>334.9</v>
      </c>
      <c r="R42">
        <f t="shared" si="1"/>
        <v>53.699999999999996</v>
      </c>
      <c r="S42">
        <f t="shared" si="0"/>
        <v>382.20000000000005</v>
      </c>
      <c r="T42">
        <f t="shared" si="1"/>
        <v>32.6</v>
      </c>
      <c r="X42">
        <f t="shared" si="12"/>
        <v>80</v>
      </c>
      <c r="Y42">
        <v>336.4</v>
      </c>
      <c r="Z42">
        <v>352.4</v>
      </c>
      <c r="AA42">
        <v>345.7</v>
      </c>
      <c r="AB42">
        <v>387.90000000000003</v>
      </c>
      <c r="AD42" s="1">
        <f t="shared" si="2"/>
        <v>355.6</v>
      </c>
      <c r="AE42" s="1">
        <f t="shared" si="3"/>
        <v>22.510590100365381</v>
      </c>
      <c r="AF42" s="1">
        <f t="shared" si="4"/>
        <v>11.25529505018269</v>
      </c>
      <c r="AG42" s="3">
        <f t="shared" si="5"/>
        <v>4</v>
      </c>
      <c r="AJ42">
        <v>55.2</v>
      </c>
      <c r="AK42">
        <v>-4.5</v>
      </c>
      <c r="AL42">
        <v>53.699999999999996</v>
      </c>
      <c r="AM42">
        <v>32.6</v>
      </c>
      <c r="AO42" s="1">
        <f t="shared" si="6"/>
        <v>34.25</v>
      </c>
      <c r="AP42" s="1">
        <f t="shared" si="7"/>
        <v>27.817800056798163</v>
      </c>
      <c r="AQ42" s="1">
        <f t="shared" si="8"/>
        <v>13.908900028399081</v>
      </c>
      <c r="AR42" s="3">
        <f t="shared" si="9"/>
        <v>4</v>
      </c>
    </row>
    <row r="43" spans="1:44" x14ac:dyDescent="0.25">
      <c r="A43">
        <f t="shared" si="10"/>
        <v>82</v>
      </c>
      <c r="B43">
        <v>340.6</v>
      </c>
      <c r="C43">
        <v>57.5</v>
      </c>
      <c r="D43">
        <v>402.4</v>
      </c>
      <c r="E43">
        <v>46.6</v>
      </c>
      <c r="F43">
        <v>378.3</v>
      </c>
      <c r="G43">
        <v>78.8</v>
      </c>
      <c r="H43">
        <v>418.6</v>
      </c>
      <c r="I43">
        <v>70.7</v>
      </c>
      <c r="L43">
        <f t="shared" si="11"/>
        <v>82</v>
      </c>
      <c r="M43">
        <f t="shared" si="0"/>
        <v>328.1</v>
      </c>
      <c r="N43">
        <f t="shared" si="1"/>
        <v>45</v>
      </c>
      <c r="O43">
        <f t="shared" si="0"/>
        <v>352.4</v>
      </c>
      <c r="P43">
        <f t="shared" si="1"/>
        <v>-3.3999999999999986</v>
      </c>
      <c r="Q43">
        <f t="shared" si="0"/>
        <v>345.7</v>
      </c>
      <c r="R43">
        <f t="shared" si="1"/>
        <v>46.199999999999996</v>
      </c>
      <c r="S43">
        <f t="shared" si="0"/>
        <v>385.70000000000005</v>
      </c>
      <c r="T43">
        <f t="shared" si="1"/>
        <v>37.800000000000004</v>
      </c>
      <c r="X43">
        <f t="shared" si="12"/>
        <v>82</v>
      </c>
      <c r="Y43">
        <v>328.1</v>
      </c>
      <c r="Z43">
        <v>357.6</v>
      </c>
      <c r="AA43">
        <v>383.59999999999997</v>
      </c>
      <c r="AB43">
        <v>382.20000000000005</v>
      </c>
      <c r="AD43" s="1">
        <f t="shared" si="2"/>
        <v>362.875</v>
      </c>
      <c r="AE43" s="1">
        <f t="shared" si="3"/>
        <v>26.077496684561822</v>
      </c>
      <c r="AF43" s="1">
        <f t="shared" si="4"/>
        <v>13.038748342280911</v>
      </c>
      <c r="AG43" s="3">
        <f t="shared" si="5"/>
        <v>4</v>
      </c>
      <c r="AJ43">
        <v>45</v>
      </c>
      <c r="AK43">
        <v>-3.3999999999999986</v>
      </c>
      <c r="AL43">
        <v>46.199999999999996</v>
      </c>
      <c r="AM43">
        <v>37.800000000000004</v>
      </c>
      <c r="AO43" s="1">
        <f t="shared" si="6"/>
        <v>31.4</v>
      </c>
      <c r="AP43" s="1">
        <f t="shared" si="7"/>
        <v>23.494680248941464</v>
      </c>
      <c r="AQ43" s="1">
        <f t="shared" si="8"/>
        <v>11.747340124470732</v>
      </c>
      <c r="AR43" s="3">
        <f t="shared" si="9"/>
        <v>4</v>
      </c>
    </row>
    <row r="44" spans="1:44" x14ac:dyDescent="0.25">
      <c r="A44">
        <f t="shared" si="10"/>
        <v>84</v>
      </c>
      <c r="B44">
        <v>346.1</v>
      </c>
      <c r="C44">
        <v>65.3</v>
      </c>
      <c r="D44">
        <v>407.6</v>
      </c>
      <c r="E44">
        <v>62.4</v>
      </c>
      <c r="F44">
        <v>416.2</v>
      </c>
      <c r="G44">
        <v>92.6</v>
      </c>
      <c r="H44">
        <v>406.1</v>
      </c>
      <c r="I44">
        <v>40.299999999999997</v>
      </c>
      <c r="L44">
        <f t="shared" si="11"/>
        <v>84</v>
      </c>
      <c r="M44">
        <f t="shared" si="0"/>
        <v>333.6</v>
      </c>
      <c r="N44">
        <f t="shared" si="1"/>
        <v>52.8</v>
      </c>
      <c r="O44">
        <f t="shared" si="0"/>
        <v>357.6</v>
      </c>
      <c r="P44">
        <f t="shared" si="1"/>
        <v>12.399999999999999</v>
      </c>
      <c r="Q44">
        <f t="shared" si="0"/>
        <v>383.59999999999997</v>
      </c>
      <c r="R44">
        <f t="shared" si="1"/>
        <v>59.999999999999993</v>
      </c>
      <c r="S44">
        <f t="shared" si="0"/>
        <v>373.20000000000005</v>
      </c>
      <c r="T44">
        <f t="shared" si="1"/>
        <v>7.3999999999999986</v>
      </c>
      <c r="X44">
        <f t="shared" si="12"/>
        <v>84</v>
      </c>
      <c r="Y44">
        <v>333.6</v>
      </c>
      <c r="Z44">
        <v>351.7</v>
      </c>
      <c r="AA44">
        <v>386.4</v>
      </c>
      <c r="AB44">
        <v>385.70000000000005</v>
      </c>
      <c r="AD44" s="1">
        <f t="shared" si="2"/>
        <v>364.34999999999997</v>
      </c>
      <c r="AE44" s="1">
        <f t="shared" si="3"/>
        <v>26.125402708219955</v>
      </c>
      <c r="AF44" s="1">
        <f t="shared" si="4"/>
        <v>13.062701354109977</v>
      </c>
      <c r="AG44" s="3">
        <f t="shared" si="5"/>
        <v>4</v>
      </c>
      <c r="AJ44">
        <v>52.8</v>
      </c>
      <c r="AK44">
        <v>12.399999999999999</v>
      </c>
      <c r="AL44">
        <v>59.999999999999993</v>
      </c>
      <c r="AM44">
        <v>7.3999999999999986</v>
      </c>
      <c r="AO44" s="1">
        <f t="shared" si="6"/>
        <v>33.15</v>
      </c>
      <c r="AP44" s="1">
        <f t="shared" si="7"/>
        <v>27.08425126649556</v>
      </c>
      <c r="AQ44" s="1">
        <f t="shared" si="8"/>
        <v>13.54212563324778</v>
      </c>
      <c r="AR44" s="3">
        <f t="shared" si="9"/>
        <v>4</v>
      </c>
    </row>
    <row r="45" spans="1:44" x14ac:dyDescent="0.25">
      <c r="A45">
        <f t="shared" si="10"/>
        <v>86</v>
      </c>
      <c r="B45">
        <v>344.8</v>
      </c>
      <c r="C45">
        <v>64</v>
      </c>
      <c r="D45">
        <v>401.7</v>
      </c>
      <c r="E45">
        <v>59.4</v>
      </c>
      <c r="F45">
        <v>419</v>
      </c>
      <c r="G45">
        <v>95.7</v>
      </c>
      <c r="H45">
        <v>399.6</v>
      </c>
      <c r="I45">
        <v>34.5</v>
      </c>
      <c r="L45">
        <f t="shared" si="11"/>
        <v>86</v>
      </c>
      <c r="M45">
        <f t="shared" si="0"/>
        <v>332.3</v>
      </c>
      <c r="N45">
        <f t="shared" si="1"/>
        <v>51.5</v>
      </c>
      <c r="O45">
        <f t="shared" si="0"/>
        <v>351.7</v>
      </c>
      <c r="P45">
        <f t="shared" si="1"/>
        <v>9.3999999999999986</v>
      </c>
      <c r="Q45">
        <f t="shared" si="0"/>
        <v>386.4</v>
      </c>
      <c r="R45">
        <f t="shared" si="1"/>
        <v>63.1</v>
      </c>
      <c r="S45">
        <f t="shared" si="0"/>
        <v>366.70000000000005</v>
      </c>
      <c r="T45">
        <f t="shared" si="1"/>
        <v>1.6000000000000014</v>
      </c>
      <c r="X45">
        <f t="shared" si="12"/>
        <v>86</v>
      </c>
      <c r="Y45">
        <v>332.3</v>
      </c>
      <c r="Z45">
        <v>355.9</v>
      </c>
      <c r="AA45">
        <v>381.2</v>
      </c>
      <c r="AB45">
        <v>373.20000000000005</v>
      </c>
      <c r="AD45" s="1">
        <f t="shared" si="2"/>
        <v>360.65000000000003</v>
      </c>
      <c r="AE45" s="1">
        <f t="shared" si="3"/>
        <v>21.649403379000233</v>
      </c>
      <c r="AF45" s="1">
        <f t="shared" si="4"/>
        <v>10.824701689500117</v>
      </c>
      <c r="AG45" s="3">
        <f t="shared" si="5"/>
        <v>4</v>
      </c>
      <c r="AJ45">
        <v>51.5</v>
      </c>
      <c r="AK45">
        <v>9.3999999999999986</v>
      </c>
      <c r="AL45">
        <v>63.1</v>
      </c>
      <c r="AM45">
        <v>1.6000000000000014</v>
      </c>
      <c r="AO45" s="1">
        <f t="shared" si="6"/>
        <v>31.4</v>
      </c>
      <c r="AP45" s="1">
        <f t="shared" si="7"/>
        <v>30.446346250412386</v>
      </c>
      <c r="AQ45" s="1">
        <f t="shared" si="8"/>
        <v>15.223173125206193</v>
      </c>
      <c r="AR45" s="3">
        <f t="shared" si="9"/>
        <v>4</v>
      </c>
    </row>
    <row r="46" spans="1:44" x14ac:dyDescent="0.25">
      <c r="A46">
        <f t="shared" si="10"/>
        <v>88</v>
      </c>
      <c r="B46">
        <v>340.8</v>
      </c>
      <c r="C46">
        <v>59.5</v>
      </c>
      <c r="D46">
        <v>405.9</v>
      </c>
      <c r="E46">
        <v>69.3</v>
      </c>
      <c r="F46">
        <v>413.8</v>
      </c>
      <c r="G46">
        <v>91.4</v>
      </c>
      <c r="H46">
        <v>408.1</v>
      </c>
      <c r="I46">
        <v>45.7</v>
      </c>
      <c r="L46">
        <f t="shared" si="11"/>
        <v>88</v>
      </c>
      <c r="M46">
        <f t="shared" si="0"/>
        <v>328.3</v>
      </c>
      <c r="N46">
        <f t="shared" si="1"/>
        <v>47</v>
      </c>
      <c r="O46">
        <f t="shared" si="0"/>
        <v>355.9</v>
      </c>
      <c r="P46">
        <f t="shared" si="1"/>
        <v>19.299999999999997</v>
      </c>
      <c r="Q46">
        <f t="shared" si="0"/>
        <v>381.2</v>
      </c>
      <c r="R46">
        <f t="shared" si="1"/>
        <v>58.800000000000004</v>
      </c>
      <c r="S46">
        <f t="shared" si="0"/>
        <v>375.20000000000005</v>
      </c>
      <c r="T46">
        <f t="shared" si="1"/>
        <v>12.800000000000004</v>
      </c>
      <c r="X46">
        <f t="shared" si="12"/>
        <v>88</v>
      </c>
      <c r="Y46">
        <v>328.3</v>
      </c>
      <c r="Z46">
        <v>354.1</v>
      </c>
      <c r="AA46">
        <v>368.59999999999997</v>
      </c>
      <c r="AB46">
        <v>366.70000000000005</v>
      </c>
      <c r="AD46" s="1">
        <f t="shared" si="2"/>
        <v>354.42500000000001</v>
      </c>
      <c r="AE46" s="1">
        <f t="shared" si="3"/>
        <v>18.56724266012592</v>
      </c>
      <c r="AF46" s="1">
        <f t="shared" si="4"/>
        <v>9.2836213300629602</v>
      </c>
      <c r="AG46" s="3">
        <f t="shared" si="5"/>
        <v>4</v>
      </c>
      <c r="AJ46">
        <v>47</v>
      </c>
      <c r="AK46">
        <v>19.299999999999997</v>
      </c>
      <c r="AL46">
        <v>58.800000000000004</v>
      </c>
      <c r="AM46">
        <v>12.800000000000004</v>
      </c>
      <c r="AO46" s="1">
        <f t="shared" si="6"/>
        <v>34.475000000000001</v>
      </c>
      <c r="AP46" s="1">
        <f t="shared" si="7"/>
        <v>21.974739285522066</v>
      </c>
      <c r="AQ46" s="1">
        <f t="shared" si="8"/>
        <v>10.987369642761033</v>
      </c>
      <c r="AR46" s="3">
        <f t="shared" si="9"/>
        <v>4</v>
      </c>
    </row>
    <row r="47" spans="1:44" x14ac:dyDescent="0.25">
      <c r="A47">
        <f t="shared" si="10"/>
        <v>90</v>
      </c>
      <c r="B47">
        <v>347.5</v>
      </c>
      <c r="C47">
        <v>70.400000000000006</v>
      </c>
      <c r="D47">
        <v>404.1</v>
      </c>
      <c r="E47">
        <v>71.3</v>
      </c>
      <c r="F47">
        <v>401.2</v>
      </c>
      <c r="G47">
        <v>82.7</v>
      </c>
      <c r="H47">
        <v>394.9</v>
      </c>
      <c r="I47">
        <v>20</v>
      </c>
      <c r="L47">
        <f t="shared" si="11"/>
        <v>90</v>
      </c>
      <c r="M47">
        <f t="shared" si="0"/>
        <v>335</v>
      </c>
      <c r="N47">
        <f t="shared" si="1"/>
        <v>57.900000000000006</v>
      </c>
      <c r="O47">
        <f t="shared" si="0"/>
        <v>354.1</v>
      </c>
      <c r="P47">
        <f t="shared" si="1"/>
        <v>21.299999999999997</v>
      </c>
      <c r="Q47">
        <f t="shared" si="0"/>
        <v>368.59999999999997</v>
      </c>
      <c r="R47">
        <f t="shared" si="1"/>
        <v>50.1</v>
      </c>
      <c r="S47">
        <f t="shared" si="0"/>
        <v>362</v>
      </c>
      <c r="T47">
        <f t="shared" si="1"/>
        <v>-12.899999999999999</v>
      </c>
      <c r="X47">
        <f t="shared" si="12"/>
        <v>90</v>
      </c>
      <c r="Y47">
        <v>335</v>
      </c>
      <c r="Z47">
        <v>356.1</v>
      </c>
      <c r="AA47">
        <v>360</v>
      </c>
      <c r="AB47">
        <v>375.20000000000005</v>
      </c>
      <c r="AD47" s="1">
        <f t="shared" si="2"/>
        <v>356.57499999999999</v>
      </c>
      <c r="AE47" s="1">
        <f t="shared" si="3"/>
        <v>16.576363694530048</v>
      </c>
      <c r="AF47" s="1">
        <f t="shared" si="4"/>
        <v>8.2881818472650242</v>
      </c>
      <c r="AG47" s="3">
        <f t="shared" si="5"/>
        <v>4</v>
      </c>
      <c r="AJ47">
        <v>57.900000000000006</v>
      </c>
      <c r="AK47">
        <v>21.299999999999997</v>
      </c>
      <c r="AL47">
        <v>50.1</v>
      </c>
      <c r="AM47">
        <v>-12.899999999999999</v>
      </c>
      <c r="AO47" s="1">
        <f t="shared" si="6"/>
        <v>29.1</v>
      </c>
      <c r="AP47" s="1">
        <f t="shared" si="7"/>
        <v>32.121021154378013</v>
      </c>
      <c r="AQ47" s="1">
        <f t="shared" si="8"/>
        <v>16.060510577189007</v>
      </c>
      <c r="AR47" s="3">
        <f t="shared" si="9"/>
        <v>4</v>
      </c>
    </row>
    <row r="48" spans="1:44" x14ac:dyDescent="0.25">
      <c r="A48">
        <f t="shared" si="10"/>
        <v>92</v>
      </c>
      <c r="B48">
        <v>350.2</v>
      </c>
      <c r="C48">
        <v>75.2</v>
      </c>
      <c r="D48">
        <v>406.1</v>
      </c>
      <c r="E48">
        <v>61.9</v>
      </c>
      <c r="F48">
        <v>392.6</v>
      </c>
      <c r="G48">
        <v>78.099999999999994</v>
      </c>
      <c r="H48">
        <v>397.4</v>
      </c>
      <c r="I48">
        <v>16.3</v>
      </c>
      <c r="L48">
        <f t="shared" si="11"/>
        <v>92</v>
      </c>
      <c r="M48">
        <f t="shared" si="0"/>
        <v>337.7</v>
      </c>
      <c r="N48">
        <f t="shared" si="1"/>
        <v>62.7</v>
      </c>
      <c r="O48">
        <f t="shared" si="0"/>
        <v>356.1</v>
      </c>
      <c r="P48">
        <f t="shared" si="1"/>
        <v>11.899999999999999</v>
      </c>
      <c r="Q48">
        <f t="shared" si="0"/>
        <v>360</v>
      </c>
      <c r="R48">
        <f t="shared" si="1"/>
        <v>45.499999999999993</v>
      </c>
      <c r="S48">
        <f t="shared" si="0"/>
        <v>364.5</v>
      </c>
      <c r="T48">
        <f t="shared" si="1"/>
        <v>-16.599999999999998</v>
      </c>
      <c r="X48">
        <f t="shared" si="12"/>
        <v>92</v>
      </c>
      <c r="Y48">
        <v>337.7</v>
      </c>
      <c r="Z48">
        <v>365.7</v>
      </c>
      <c r="AA48">
        <v>369.5</v>
      </c>
      <c r="AB48">
        <v>362</v>
      </c>
      <c r="AD48" s="1">
        <f t="shared" si="2"/>
        <v>358.72500000000002</v>
      </c>
      <c r="AE48" s="1">
        <f t="shared" si="3"/>
        <v>14.347212272772717</v>
      </c>
      <c r="AF48" s="1">
        <f t="shared" si="4"/>
        <v>7.1736061363863586</v>
      </c>
      <c r="AG48" s="3">
        <f t="shared" si="5"/>
        <v>4</v>
      </c>
      <c r="AJ48">
        <v>62.7</v>
      </c>
      <c r="AK48">
        <v>11.899999999999999</v>
      </c>
      <c r="AL48">
        <v>45.499999999999993</v>
      </c>
      <c r="AM48">
        <v>-16.599999999999998</v>
      </c>
      <c r="AO48" s="1">
        <f t="shared" si="6"/>
        <v>25.875</v>
      </c>
      <c r="AP48" s="1">
        <f t="shared" si="7"/>
        <v>35.311223428252944</v>
      </c>
      <c r="AQ48" s="1">
        <f t="shared" si="8"/>
        <v>17.655611714126472</v>
      </c>
      <c r="AR48" s="3">
        <f t="shared" si="9"/>
        <v>4</v>
      </c>
    </row>
    <row r="49" spans="1:44" x14ac:dyDescent="0.25">
      <c r="A49">
        <f t="shared" si="10"/>
        <v>94</v>
      </c>
      <c r="B49">
        <v>356.9</v>
      </c>
      <c r="C49">
        <v>64.599999999999994</v>
      </c>
      <c r="D49">
        <v>415.7</v>
      </c>
      <c r="E49">
        <v>61.5</v>
      </c>
      <c r="F49">
        <v>402.1</v>
      </c>
      <c r="G49">
        <v>78.5</v>
      </c>
      <c r="H49">
        <v>401</v>
      </c>
      <c r="I49">
        <v>40.700000000000003</v>
      </c>
      <c r="L49">
        <f t="shared" si="11"/>
        <v>94</v>
      </c>
      <c r="M49">
        <f t="shared" si="0"/>
        <v>344.4</v>
      </c>
      <c r="N49">
        <f t="shared" si="1"/>
        <v>52.099999999999994</v>
      </c>
      <c r="O49">
        <f t="shared" si="0"/>
        <v>365.7</v>
      </c>
      <c r="P49">
        <f t="shared" si="1"/>
        <v>11.5</v>
      </c>
      <c r="Q49">
        <f t="shared" si="0"/>
        <v>369.5</v>
      </c>
      <c r="R49">
        <f t="shared" si="1"/>
        <v>45.9</v>
      </c>
      <c r="S49">
        <f t="shared" si="0"/>
        <v>368.1</v>
      </c>
      <c r="T49">
        <f t="shared" si="1"/>
        <v>7.8000000000000043</v>
      </c>
      <c r="X49">
        <f t="shared" si="12"/>
        <v>94</v>
      </c>
      <c r="Y49">
        <v>344.4</v>
      </c>
      <c r="Z49">
        <v>349.5</v>
      </c>
      <c r="AA49">
        <v>379.29999999999995</v>
      </c>
      <c r="AB49">
        <v>364.5</v>
      </c>
      <c r="AD49" s="1">
        <f t="shared" si="2"/>
        <v>359.42499999999995</v>
      </c>
      <c r="AE49" s="1">
        <f t="shared" si="3"/>
        <v>15.75888638197508</v>
      </c>
      <c r="AF49" s="1">
        <f t="shared" si="4"/>
        <v>7.8794431909875398</v>
      </c>
      <c r="AG49" s="3">
        <f t="shared" si="5"/>
        <v>4</v>
      </c>
      <c r="AJ49">
        <v>52.099999999999994</v>
      </c>
      <c r="AK49">
        <v>11.5</v>
      </c>
      <c r="AL49">
        <v>45.9</v>
      </c>
      <c r="AM49">
        <v>7.8000000000000043</v>
      </c>
      <c r="AO49" s="1">
        <f t="shared" si="6"/>
        <v>29.325000000000003</v>
      </c>
      <c r="AP49" s="1">
        <f t="shared" si="7"/>
        <v>22.909150282510836</v>
      </c>
      <c r="AQ49" s="1">
        <f t="shared" si="8"/>
        <v>11.454575141255418</v>
      </c>
      <c r="AR49" s="3">
        <f t="shared" si="9"/>
        <v>4</v>
      </c>
    </row>
    <row r="50" spans="1:44" x14ac:dyDescent="0.25">
      <c r="A50">
        <f t="shared" si="10"/>
        <v>96</v>
      </c>
      <c r="B50">
        <v>363</v>
      </c>
      <c r="C50">
        <v>54.5</v>
      </c>
      <c r="D50">
        <v>399.5</v>
      </c>
      <c r="E50">
        <v>50.7</v>
      </c>
      <c r="F50">
        <v>411.9</v>
      </c>
      <c r="G50">
        <v>72.7</v>
      </c>
      <c r="H50">
        <v>408.4</v>
      </c>
      <c r="I50">
        <v>56</v>
      </c>
      <c r="L50">
        <f t="shared" si="11"/>
        <v>96</v>
      </c>
      <c r="M50">
        <f t="shared" si="0"/>
        <v>350.5</v>
      </c>
      <c r="N50">
        <f t="shared" si="1"/>
        <v>42</v>
      </c>
      <c r="O50">
        <f t="shared" si="0"/>
        <v>349.5</v>
      </c>
      <c r="P50">
        <f t="shared" si="1"/>
        <v>0.70000000000000284</v>
      </c>
      <c r="Q50">
        <f t="shared" si="0"/>
        <v>379.29999999999995</v>
      </c>
      <c r="R50">
        <f t="shared" si="1"/>
        <v>40.1</v>
      </c>
      <c r="S50">
        <f t="shared" si="0"/>
        <v>375.5</v>
      </c>
      <c r="T50">
        <f t="shared" si="1"/>
        <v>23.1</v>
      </c>
      <c r="X50">
        <f t="shared" si="12"/>
        <v>96</v>
      </c>
      <c r="Y50">
        <v>350.5</v>
      </c>
      <c r="Z50">
        <v>348.9</v>
      </c>
      <c r="AA50">
        <v>380.09999999999997</v>
      </c>
      <c r="AB50">
        <v>368.1</v>
      </c>
      <c r="AD50" s="1">
        <f t="shared" si="2"/>
        <v>361.9</v>
      </c>
      <c r="AE50" s="1">
        <f t="shared" si="3"/>
        <v>14.929166085217215</v>
      </c>
      <c r="AF50" s="1">
        <f t="shared" si="4"/>
        <v>7.4645830426086075</v>
      </c>
      <c r="AG50" s="3">
        <f t="shared" si="5"/>
        <v>4</v>
      </c>
      <c r="AJ50">
        <v>42</v>
      </c>
      <c r="AK50">
        <v>0.70000000000000284</v>
      </c>
      <c r="AL50">
        <v>40.1</v>
      </c>
      <c r="AM50">
        <v>23.1</v>
      </c>
      <c r="AO50" s="1">
        <f t="shared" si="6"/>
        <v>26.475000000000001</v>
      </c>
      <c r="AP50" s="1">
        <f t="shared" si="7"/>
        <v>19.169485299993493</v>
      </c>
      <c r="AQ50" s="1">
        <f t="shared" si="8"/>
        <v>9.5847426499967465</v>
      </c>
      <c r="AR50" s="3">
        <f t="shared" si="9"/>
        <v>4</v>
      </c>
    </row>
    <row r="51" spans="1:44" x14ac:dyDescent="0.25">
      <c r="A51">
        <f t="shared" si="10"/>
        <v>98</v>
      </c>
      <c r="B51">
        <v>349.8</v>
      </c>
      <c r="C51">
        <v>64</v>
      </c>
      <c r="D51">
        <v>398.9</v>
      </c>
      <c r="E51">
        <v>44.1</v>
      </c>
      <c r="F51">
        <v>412.7</v>
      </c>
      <c r="G51">
        <v>64.2</v>
      </c>
      <c r="H51">
        <v>410</v>
      </c>
      <c r="I51">
        <v>47.6</v>
      </c>
      <c r="L51">
        <f t="shared" si="11"/>
        <v>98</v>
      </c>
      <c r="M51">
        <f t="shared" si="0"/>
        <v>337.3</v>
      </c>
      <c r="N51">
        <f t="shared" si="1"/>
        <v>51.5</v>
      </c>
      <c r="O51">
        <f t="shared" si="0"/>
        <v>348.9</v>
      </c>
      <c r="P51">
        <f t="shared" si="1"/>
        <v>-5.8999999999999986</v>
      </c>
      <c r="Q51">
        <f t="shared" si="0"/>
        <v>380.09999999999997</v>
      </c>
      <c r="R51">
        <f t="shared" si="1"/>
        <v>31.6</v>
      </c>
      <c r="S51">
        <f t="shared" si="0"/>
        <v>377.1</v>
      </c>
      <c r="T51">
        <f t="shared" si="1"/>
        <v>14.700000000000003</v>
      </c>
      <c r="X51">
        <f t="shared" si="12"/>
        <v>98</v>
      </c>
      <c r="Y51">
        <v>337.3</v>
      </c>
      <c r="Z51">
        <v>352.3</v>
      </c>
      <c r="AA51">
        <v>326.29999999999995</v>
      </c>
      <c r="AB51">
        <v>375.5</v>
      </c>
      <c r="AD51" s="1">
        <f t="shared" si="2"/>
        <v>347.85</v>
      </c>
      <c r="AE51" s="1">
        <f t="shared" si="3"/>
        <v>21.291860729709228</v>
      </c>
      <c r="AF51" s="1">
        <f t="shared" si="4"/>
        <v>10.645930364854614</v>
      </c>
      <c r="AG51" s="3">
        <f t="shared" si="5"/>
        <v>4</v>
      </c>
      <c r="AJ51">
        <v>51.5</v>
      </c>
      <c r="AK51">
        <v>-5.8999999999999986</v>
      </c>
      <c r="AL51">
        <v>31.6</v>
      </c>
      <c r="AM51">
        <v>14.700000000000003</v>
      </c>
      <c r="AO51" s="1">
        <f t="shared" si="6"/>
        <v>22.975000000000001</v>
      </c>
      <c r="AP51" s="1">
        <f t="shared" si="7"/>
        <v>24.428859299334192</v>
      </c>
      <c r="AQ51" s="1">
        <f t="shared" si="8"/>
        <v>12.214429649667096</v>
      </c>
      <c r="AR51" s="3">
        <f t="shared" si="9"/>
        <v>4</v>
      </c>
    </row>
    <row r="52" spans="1:44" x14ac:dyDescent="0.25">
      <c r="A52">
        <f t="shared" si="10"/>
        <v>100</v>
      </c>
      <c r="B52">
        <v>338</v>
      </c>
      <c r="C52">
        <v>86.3</v>
      </c>
      <c r="D52">
        <v>402.3</v>
      </c>
      <c r="E52">
        <v>56.1</v>
      </c>
      <c r="F52">
        <v>358.9</v>
      </c>
      <c r="G52">
        <v>57.8</v>
      </c>
      <c r="H52">
        <v>411.3</v>
      </c>
      <c r="I52">
        <v>54.2</v>
      </c>
      <c r="L52">
        <f t="shared" si="11"/>
        <v>100</v>
      </c>
      <c r="M52">
        <f t="shared" si="0"/>
        <v>325.5</v>
      </c>
      <c r="N52">
        <f t="shared" si="1"/>
        <v>73.8</v>
      </c>
      <c r="O52">
        <f t="shared" si="0"/>
        <v>352.3</v>
      </c>
      <c r="P52">
        <f t="shared" si="1"/>
        <v>6.1000000000000014</v>
      </c>
      <c r="Q52">
        <f t="shared" si="0"/>
        <v>326.29999999999995</v>
      </c>
      <c r="R52">
        <f t="shared" si="1"/>
        <v>25.199999999999996</v>
      </c>
      <c r="S52">
        <f t="shared" si="0"/>
        <v>378.40000000000003</v>
      </c>
      <c r="T52">
        <f t="shared" si="1"/>
        <v>21.300000000000004</v>
      </c>
      <c r="X52">
        <f t="shared" si="12"/>
        <v>100</v>
      </c>
      <c r="Y52">
        <v>325.5</v>
      </c>
      <c r="Z52">
        <v>347.3</v>
      </c>
      <c r="AA52">
        <v>335.29999999999995</v>
      </c>
      <c r="AB52">
        <v>377.1</v>
      </c>
      <c r="AD52" s="1">
        <f t="shared" si="2"/>
        <v>346.29999999999995</v>
      </c>
      <c r="AE52" s="1">
        <f t="shared" si="3"/>
        <v>22.385114101414228</v>
      </c>
      <c r="AF52" s="1">
        <f t="shared" si="4"/>
        <v>11.192557050707114</v>
      </c>
      <c r="AG52" s="3">
        <f t="shared" si="5"/>
        <v>4</v>
      </c>
      <c r="AJ52">
        <v>73.8</v>
      </c>
      <c r="AK52">
        <v>6.1000000000000014</v>
      </c>
      <c r="AL52">
        <v>25.199999999999996</v>
      </c>
      <c r="AM52">
        <v>21.300000000000004</v>
      </c>
      <c r="AO52" s="1">
        <f t="shared" si="6"/>
        <v>31.6</v>
      </c>
      <c r="AP52" s="1">
        <f t="shared" si="7"/>
        <v>29.315183779058934</v>
      </c>
      <c r="AQ52" s="1">
        <f t="shared" si="8"/>
        <v>14.657591889529467</v>
      </c>
      <c r="AR52" s="3">
        <f t="shared" si="9"/>
        <v>4</v>
      </c>
    </row>
    <row r="53" spans="1:44" x14ac:dyDescent="0.25">
      <c r="A53">
        <f t="shared" si="10"/>
        <v>102</v>
      </c>
      <c r="B53">
        <v>346.1</v>
      </c>
      <c r="C53">
        <v>79.5</v>
      </c>
      <c r="D53">
        <v>397.3</v>
      </c>
      <c r="E53">
        <v>61.9</v>
      </c>
      <c r="F53">
        <v>367.9</v>
      </c>
      <c r="G53">
        <v>87.9</v>
      </c>
      <c r="H53">
        <v>408.5</v>
      </c>
      <c r="I53">
        <v>73.099999999999994</v>
      </c>
      <c r="L53">
        <f t="shared" si="11"/>
        <v>102</v>
      </c>
      <c r="M53">
        <f t="shared" si="0"/>
        <v>333.6</v>
      </c>
      <c r="N53">
        <f t="shared" si="1"/>
        <v>67</v>
      </c>
      <c r="O53">
        <f t="shared" si="0"/>
        <v>347.3</v>
      </c>
      <c r="P53">
        <f t="shared" si="1"/>
        <v>11.899999999999999</v>
      </c>
      <c r="Q53">
        <f t="shared" si="0"/>
        <v>335.29999999999995</v>
      </c>
      <c r="R53">
        <f t="shared" si="1"/>
        <v>55.300000000000004</v>
      </c>
      <c r="S53">
        <f t="shared" si="0"/>
        <v>375.6</v>
      </c>
      <c r="T53">
        <f t="shared" si="1"/>
        <v>40.199999999999996</v>
      </c>
      <c r="X53">
        <f t="shared" si="12"/>
        <v>102</v>
      </c>
      <c r="Y53">
        <v>333.6</v>
      </c>
      <c r="Z53">
        <v>366</v>
      </c>
      <c r="AA53">
        <v>370.59999999999997</v>
      </c>
      <c r="AB53">
        <v>378.40000000000003</v>
      </c>
      <c r="AD53" s="1">
        <f t="shared" si="2"/>
        <v>362.15000000000003</v>
      </c>
      <c r="AE53" s="1">
        <f t="shared" si="3"/>
        <v>19.709473187615469</v>
      </c>
      <c r="AF53" s="1">
        <f t="shared" si="4"/>
        <v>9.8547365938077345</v>
      </c>
      <c r="AG53" s="3">
        <f t="shared" si="5"/>
        <v>4</v>
      </c>
      <c r="AJ53">
        <v>67</v>
      </c>
      <c r="AK53">
        <v>11.899999999999999</v>
      </c>
      <c r="AL53">
        <v>55.300000000000004</v>
      </c>
      <c r="AM53">
        <v>40.199999999999996</v>
      </c>
      <c r="AO53" s="1">
        <f t="shared" si="6"/>
        <v>43.6</v>
      </c>
      <c r="AP53" s="1">
        <f t="shared" si="7"/>
        <v>23.811061855084635</v>
      </c>
      <c r="AQ53" s="1">
        <f t="shared" si="8"/>
        <v>11.905530927542317</v>
      </c>
      <c r="AR53" s="3">
        <f t="shared" si="9"/>
        <v>4</v>
      </c>
    </row>
    <row r="54" spans="1:44" x14ac:dyDescent="0.25">
      <c r="A54">
        <f t="shared" si="10"/>
        <v>104</v>
      </c>
      <c r="B54">
        <v>355</v>
      </c>
      <c r="C54">
        <v>87.3</v>
      </c>
      <c r="D54">
        <v>416</v>
      </c>
      <c r="E54">
        <v>56.4</v>
      </c>
      <c r="F54">
        <v>403.2</v>
      </c>
      <c r="G54">
        <v>106.2</v>
      </c>
      <c r="H54">
        <v>405.8</v>
      </c>
      <c r="I54">
        <v>77.599999999999994</v>
      </c>
      <c r="L54">
        <f t="shared" si="11"/>
        <v>104</v>
      </c>
      <c r="M54">
        <f t="shared" si="0"/>
        <v>342.5</v>
      </c>
      <c r="N54">
        <f t="shared" si="1"/>
        <v>74.8</v>
      </c>
      <c r="O54">
        <f t="shared" si="0"/>
        <v>366</v>
      </c>
      <c r="P54">
        <f t="shared" si="1"/>
        <v>6.3999999999999986</v>
      </c>
      <c r="Q54">
        <f t="shared" si="0"/>
        <v>370.59999999999997</v>
      </c>
      <c r="R54">
        <f t="shared" si="1"/>
        <v>73.599999999999994</v>
      </c>
      <c r="S54">
        <f t="shared" si="0"/>
        <v>372.90000000000003</v>
      </c>
      <c r="T54">
        <f t="shared" si="1"/>
        <v>44.699999999999996</v>
      </c>
      <c r="X54">
        <f t="shared" si="12"/>
        <v>104</v>
      </c>
      <c r="Y54">
        <v>342.5</v>
      </c>
      <c r="Z54">
        <v>384.9</v>
      </c>
      <c r="AA54">
        <v>372.9</v>
      </c>
      <c r="AB54">
        <v>375.6</v>
      </c>
      <c r="AD54" s="1">
        <f t="shared" si="2"/>
        <v>368.97500000000002</v>
      </c>
      <c r="AE54" s="1">
        <f t="shared" si="3"/>
        <v>18.38321245049406</v>
      </c>
      <c r="AF54" s="1">
        <f t="shared" si="4"/>
        <v>9.1916062252470301</v>
      </c>
      <c r="AG54" s="3">
        <f t="shared" si="5"/>
        <v>4</v>
      </c>
      <c r="AJ54">
        <v>74.8</v>
      </c>
      <c r="AK54">
        <v>6.3999999999999986</v>
      </c>
      <c r="AL54">
        <v>73.599999999999994</v>
      </c>
      <c r="AM54">
        <v>44.699999999999996</v>
      </c>
      <c r="AO54" s="1">
        <f t="shared" si="6"/>
        <v>49.874999999999993</v>
      </c>
      <c r="AP54" s="1">
        <f t="shared" si="7"/>
        <v>32.150622077962986</v>
      </c>
      <c r="AQ54" s="1">
        <f t="shared" si="8"/>
        <v>16.075311038981493</v>
      </c>
      <c r="AR54" s="3">
        <f t="shared" si="9"/>
        <v>4</v>
      </c>
    </row>
    <row r="55" spans="1:44" x14ac:dyDescent="0.25">
      <c r="A55">
        <f t="shared" si="10"/>
        <v>106</v>
      </c>
      <c r="B55">
        <v>357.4</v>
      </c>
      <c r="C55">
        <v>89.9</v>
      </c>
      <c r="D55">
        <v>434.9</v>
      </c>
      <c r="E55">
        <v>40</v>
      </c>
      <c r="F55">
        <v>405.5</v>
      </c>
      <c r="G55">
        <v>80.2</v>
      </c>
      <c r="H55">
        <v>407.1</v>
      </c>
      <c r="I55">
        <v>65.5</v>
      </c>
      <c r="L55">
        <f t="shared" si="11"/>
        <v>106</v>
      </c>
      <c r="M55">
        <f t="shared" si="0"/>
        <v>344.9</v>
      </c>
      <c r="N55">
        <f t="shared" si="1"/>
        <v>77.400000000000006</v>
      </c>
      <c r="O55">
        <f t="shared" si="0"/>
        <v>384.9</v>
      </c>
      <c r="P55">
        <f t="shared" si="1"/>
        <v>-10</v>
      </c>
      <c r="Q55">
        <f t="shared" si="0"/>
        <v>372.9</v>
      </c>
      <c r="R55">
        <f t="shared" si="1"/>
        <v>47.6</v>
      </c>
      <c r="S55">
        <f t="shared" si="0"/>
        <v>374.20000000000005</v>
      </c>
      <c r="T55">
        <f t="shared" si="1"/>
        <v>32.6</v>
      </c>
      <c r="X55">
        <f t="shared" si="12"/>
        <v>106</v>
      </c>
      <c r="Y55">
        <v>344.9</v>
      </c>
      <c r="Z55">
        <v>370.7</v>
      </c>
      <c r="AA55">
        <v>371.5</v>
      </c>
      <c r="AB55">
        <v>372.90000000000003</v>
      </c>
      <c r="AD55" s="1">
        <f t="shared" si="2"/>
        <v>365</v>
      </c>
      <c r="AE55" s="1">
        <f t="shared" si="3"/>
        <v>13.430810350335051</v>
      </c>
      <c r="AF55" s="1">
        <f t="shared" si="4"/>
        <v>6.7154051751675254</v>
      </c>
      <c r="AG55" s="3">
        <f t="shared" si="5"/>
        <v>4</v>
      </c>
      <c r="AJ55">
        <v>77.400000000000006</v>
      </c>
      <c r="AK55">
        <v>-10</v>
      </c>
      <c r="AL55">
        <v>47.6</v>
      </c>
      <c r="AM55">
        <v>32.6</v>
      </c>
      <c r="AO55" s="1">
        <f t="shared" si="6"/>
        <v>36.9</v>
      </c>
      <c r="AP55" s="1">
        <f t="shared" si="7"/>
        <v>36.390658141891315</v>
      </c>
      <c r="AQ55" s="1">
        <f t="shared" si="8"/>
        <v>18.195329070945657</v>
      </c>
      <c r="AR55" s="3">
        <f t="shared" si="9"/>
        <v>4</v>
      </c>
    </row>
    <row r="56" spans="1:44" x14ac:dyDescent="0.25">
      <c r="A56">
        <f t="shared" si="10"/>
        <v>108</v>
      </c>
      <c r="B56">
        <v>348.8</v>
      </c>
      <c r="C56">
        <v>65.400000000000006</v>
      </c>
      <c r="D56">
        <v>420.7</v>
      </c>
      <c r="E56">
        <v>35.9</v>
      </c>
      <c r="F56">
        <v>404.1</v>
      </c>
      <c r="G56">
        <v>65.7</v>
      </c>
      <c r="H56">
        <v>401.6</v>
      </c>
      <c r="I56">
        <v>65.599999999999994</v>
      </c>
      <c r="L56">
        <f t="shared" si="11"/>
        <v>108</v>
      </c>
      <c r="M56">
        <f t="shared" si="0"/>
        <v>336.3</v>
      </c>
      <c r="N56">
        <f t="shared" si="1"/>
        <v>52.900000000000006</v>
      </c>
      <c r="O56">
        <f t="shared" si="0"/>
        <v>370.7</v>
      </c>
      <c r="P56">
        <f t="shared" si="1"/>
        <v>-14.100000000000001</v>
      </c>
      <c r="Q56">
        <f t="shared" si="0"/>
        <v>371.5</v>
      </c>
      <c r="R56">
        <f t="shared" si="1"/>
        <v>33.1</v>
      </c>
      <c r="S56">
        <f t="shared" si="0"/>
        <v>368.70000000000005</v>
      </c>
      <c r="T56">
        <f t="shared" si="1"/>
        <v>32.699999999999996</v>
      </c>
      <c r="X56">
        <f t="shared" si="12"/>
        <v>108</v>
      </c>
      <c r="Y56">
        <v>336.3</v>
      </c>
      <c r="Z56">
        <v>374.4</v>
      </c>
      <c r="AA56">
        <v>385.29999999999995</v>
      </c>
      <c r="AB56">
        <v>374.20000000000005</v>
      </c>
      <c r="AD56" s="1">
        <f t="shared" si="2"/>
        <v>367.55</v>
      </c>
      <c r="AE56" s="1">
        <f t="shared" si="3"/>
        <v>21.469125118023154</v>
      </c>
      <c r="AF56" s="1">
        <f t="shared" si="4"/>
        <v>10.734562559011577</v>
      </c>
      <c r="AG56" s="3">
        <f t="shared" si="5"/>
        <v>4</v>
      </c>
      <c r="AJ56">
        <v>52.900000000000006</v>
      </c>
      <c r="AK56">
        <v>-14.100000000000001</v>
      </c>
      <c r="AL56">
        <v>33.1</v>
      </c>
      <c r="AM56">
        <v>32.699999999999996</v>
      </c>
      <c r="AO56" s="1">
        <f t="shared" si="6"/>
        <v>26.15</v>
      </c>
      <c r="AP56" s="1">
        <f t="shared" si="7"/>
        <v>28.441929142259912</v>
      </c>
      <c r="AQ56" s="1">
        <f t="shared" si="8"/>
        <v>14.220964571129956</v>
      </c>
      <c r="AR56" s="3">
        <f t="shared" si="9"/>
        <v>4</v>
      </c>
    </row>
    <row r="57" spans="1:44" x14ac:dyDescent="0.25">
      <c r="A57">
        <f t="shared" si="10"/>
        <v>110</v>
      </c>
      <c r="B57">
        <v>348.9</v>
      </c>
      <c r="C57">
        <v>62.6</v>
      </c>
      <c r="D57">
        <v>424.4</v>
      </c>
      <c r="E57">
        <v>59.5</v>
      </c>
      <c r="F57">
        <v>417.9</v>
      </c>
      <c r="G57">
        <v>76.3</v>
      </c>
      <c r="H57">
        <v>405.1</v>
      </c>
      <c r="I57">
        <v>55.3</v>
      </c>
      <c r="L57">
        <f t="shared" si="11"/>
        <v>110</v>
      </c>
      <c r="M57">
        <f t="shared" si="0"/>
        <v>336.4</v>
      </c>
      <c r="N57">
        <f t="shared" si="1"/>
        <v>50.1</v>
      </c>
      <c r="O57">
        <f t="shared" si="0"/>
        <v>374.4</v>
      </c>
      <c r="P57">
        <f t="shared" si="1"/>
        <v>9.5</v>
      </c>
      <c r="Q57">
        <f t="shared" si="0"/>
        <v>385.29999999999995</v>
      </c>
      <c r="R57">
        <f t="shared" si="1"/>
        <v>43.699999999999996</v>
      </c>
      <c r="S57">
        <f t="shared" si="0"/>
        <v>372.20000000000005</v>
      </c>
      <c r="T57">
        <f t="shared" si="1"/>
        <v>22.4</v>
      </c>
      <c r="X57">
        <f t="shared" si="12"/>
        <v>110</v>
      </c>
      <c r="Y57">
        <v>336.4</v>
      </c>
      <c r="Z57">
        <v>372.6</v>
      </c>
      <c r="AA57">
        <v>388.09999999999997</v>
      </c>
      <c r="AB57">
        <v>368.70000000000005</v>
      </c>
      <c r="AD57" s="1">
        <f t="shared" si="2"/>
        <v>366.45</v>
      </c>
      <c r="AE57" s="1">
        <f t="shared" si="3"/>
        <v>21.714895041576113</v>
      </c>
      <c r="AF57" s="1">
        <f t="shared" si="4"/>
        <v>10.857447520788057</v>
      </c>
      <c r="AG57" s="3">
        <f t="shared" si="5"/>
        <v>4</v>
      </c>
      <c r="AJ57">
        <v>50.1</v>
      </c>
      <c r="AK57">
        <v>9.5</v>
      </c>
      <c r="AL57">
        <v>43.699999999999996</v>
      </c>
      <c r="AM57">
        <v>22.4</v>
      </c>
      <c r="AO57" s="1">
        <f t="shared" si="6"/>
        <v>31.424999999999997</v>
      </c>
      <c r="AP57" s="1">
        <f t="shared" si="7"/>
        <v>18.811233346062139</v>
      </c>
      <c r="AQ57" s="1">
        <f t="shared" si="8"/>
        <v>9.4056166730310693</v>
      </c>
      <c r="AR57" s="3">
        <f t="shared" si="9"/>
        <v>4</v>
      </c>
    </row>
    <row r="58" spans="1:44" x14ac:dyDescent="0.25">
      <c r="A58">
        <f t="shared" si="10"/>
        <v>112</v>
      </c>
      <c r="B58">
        <v>358.5</v>
      </c>
      <c r="C58">
        <v>66.3</v>
      </c>
      <c r="D58">
        <v>422.6</v>
      </c>
      <c r="E58">
        <v>73.7</v>
      </c>
      <c r="F58">
        <v>420.7</v>
      </c>
      <c r="G58">
        <v>68.8</v>
      </c>
      <c r="H58">
        <v>413.8</v>
      </c>
      <c r="I58">
        <v>33.9</v>
      </c>
      <c r="L58">
        <f t="shared" si="11"/>
        <v>112</v>
      </c>
      <c r="M58">
        <f t="shared" si="0"/>
        <v>346</v>
      </c>
      <c r="N58">
        <f t="shared" si="1"/>
        <v>53.8</v>
      </c>
      <c r="O58">
        <f t="shared" si="0"/>
        <v>372.6</v>
      </c>
      <c r="P58">
        <f t="shared" si="1"/>
        <v>23.700000000000003</v>
      </c>
      <c r="Q58">
        <f t="shared" si="0"/>
        <v>388.09999999999997</v>
      </c>
      <c r="R58">
        <f t="shared" si="1"/>
        <v>36.199999999999996</v>
      </c>
      <c r="S58">
        <f t="shared" si="0"/>
        <v>380.90000000000003</v>
      </c>
      <c r="T58">
        <f t="shared" si="1"/>
        <v>1</v>
      </c>
      <c r="X58">
        <f t="shared" si="12"/>
        <v>112</v>
      </c>
      <c r="Y58">
        <v>346</v>
      </c>
      <c r="Z58">
        <v>357.9</v>
      </c>
      <c r="AA58">
        <v>374.7</v>
      </c>
      <c r="AB58">
        <v>372.20000000000005</v>
      </c>
      <c r="AD58" s="1">
        <f t="shared" si="2"/>
        <v>362.7</v>
      </c>
      <c r="AE58" s="1">
        <f t="shared" si="3"/>
        <v>13.368869311451396</v>
      </c>
      <c r="AF58" s="1">
        <f t="shared" si="4"/>
        <v>6.6844346557256982</v>
      </c>
      <c r="AG58" s="3">
        <f t="shared" si="5"/>
        <v>4</v>
      </c>
      <c r="AJ58">
        <v>53.8</v>
      </c>
      <c r="AK58">
        <v>23.700000000000003</v>
      </c>
      <c r="AL58">
        <v>36.199999999999996</v>
      </c>
      <c r="AM58">
        <v>1</v>
      </c>
      <c r="AO58" s="1">
        <f t="shared" si="6"/>
        <v>28.674999999999997</v>
      </c>
      <c r="AP58" s="1">
        <f t="shared" si="7"/>
        <v>22.200206455496463</v>
      </c>
      <c r="AQ58" s="1">
        <f t="shared" si="8"/>
        <v>11.100103227748232</v>
      </c>
      <c r="AR58" s="3">
        <f t="shared" si="9"/>
        <v>4</v>
      </c>
    </row>
    <row r="59" spans="1:44" x14ac:dyDescent="0.25">
      <c r="A59">
        <f t="shared" si="10"/>
        <v>114</v>
      </c>
      <c r="B59">
        <v>362.4</v>
      </c>
      <c r="C59">
        <v>61.9</v>
      </c>
      <c r="D59">
        <v>407.9</v>
      </c>
      <c r="E59">
        <v>65.599999999999994</v>
      </c>
      <c r="F59">
        <v>407.3</v>
      </c>
      <c r="G59">
        <v>59.9</v>
      </c>
      <c r="H59">
        <v>433.9</v>
      </c>
      <c r="I59">
        <v>42.5</v>
      </c>
      <c r="L59">
        <f t="shared" si="11"/>
        <v>114</v>
      </c>
      <c r="M59">
        <f t="shared" si="0"/>
        <v>349.9</v>
      </c>
      <c r="N59">
        <f t="shared" si="1"/>
        <v>49.4</v>
      </c>
      <c r="O59">
        <f t="shared" si="0"/>
        <v>357.9</v>
      </c>
      <c r="P59">
        <f t="shared" si="1"/>
        <v>15.599999999999994</v>
      </c>
      <c r="Q59">
        <f t="shared" si="0"/>
        <v>374.7</v>
      </c>
      <c r="R59">
        <f t="shared" si="1"/>
        <v>27.299999999999997</v>
      </c>
      <c r="S59">
        <f t="shared" si="0"/>
        <v>401</v>
      </c>
      <c r="T59">
        <f t="shared" si="1"/>
        <v>9.6000000000000014</v>
      </c>
      <c r="X59">
        <f t="shared" si="12"/>
        <v>114</v>
      </c>
      <c r="Y59">
        <v>349.9</v>
      </c>
      <c r="Z59">
        <v>373.2</v>
      </c>
      <c r="AA59">
        <v>382.59999999999997</v>
      </c>
      <c r="AB59">
        <v>380.90000000000003</v>
      </c>
      <c r="AD59" s="1">
        <f t="shared" si="2"/>
        <v>371.65</v>
      </c>
      <c r="AE59" s="1">
        <f t="shared" si="3"/>
        <v>15.065744809556113</v>
      </c>
      <c r="AF59" s="1">
        <f t="shared" si="4"/>
        <v>7.5328724047780566</v>
      </c>
      <c r="AG59" s="3">
        <f t="shared" si="5"/>
        <v>4</v>
      </c>
      <c r="AJ59">
        <v>49.4</v>
      </c>
      <c r="AK59">
        <v>15.599999999999994</v>
      </c>
      <c r="AL59">
        <v>27.299999999999997</v>
      </c>
      <c r="AM59">
        <v>9.6000000000000014</v>
      </c>
      <c r="AO59" s="1">
        <f t="shared" si="6"/>
        <v>25.475000000000001</v>
      </c>
      <c r="AP59" s="1">
        <f t="shared" si="7"/>
        <v>17.561961735523731</v>
      </c>
      <c r="AQ59" s="1">
        <f t="shared" si="8"/>
        <v>8.7809808677618655</v>
      </c>
      <c r="AR59" s="3">
        <f t="shared" si="9"/>
        <v>4</v>
      </c>
    </row>
    <row r="60" spans="1:44" x14ac:dyDescent="0.25">
      <c r="A60">
        <f t="shared" si="10"/>
        <v>116</v>
      </c>
      <c r="B60">
        <v>365.5</v>
      </c>
      <c r="C60">
        <v>55.7</v>
      </c>
      <c r="D60">
        <v>423.2</v>
      </c>
      <c r="E60">
        <v>62.5</v>
      </c>
      <c r="F60">
        <v>415.2</v>
      </c>
      <c r="G60">
        <v>65.2</v>
      </c>
      <c r="H60">
        <v>443.8</v>
      </c>
      <c r="I60">
        <v>42.9</v>
      </c>
      <c r="L60">
        <f t="shared" si="11"/>
        <v>116</v>
      </c>
      <c r="M60">
        <f t="shared" si="0"/>
        <v>353</v>
      </c>
      <c r="N60">
        <f t="shared" si="1"/>
        <v>43.2</v>
      </c>
      <c r="O60">
        <f t="shared" si="0"/>
        <v>373.2</v>
      </c>
      <c r="P60">
        <f t="shared" si="1"/>
        <v>12.5</v>
      </c>
      <c r="Q60">
        <f t="shared" si="0"/>
        <v>382.59999999999997</v>
      </c>
      <c r="R60">
        <f t="shared" si="1"/>
        <v>32.6</v>
      </c>
      <c r="S60">
        <f t="shared" si="0"/>
        <v>410.90000000000003</v>
      </c>
      <c r="T60">
        <f t="shared" si="1"/>
        <v>10</v>
      </c>
      <c r="X60">
        <f t="shared" si="12"/>
        <v>116</v>
      </c>
      <c r="Y60">
        <v>353</v>
      </c>
      <c r="AB60">
        <v>401</v>
      </c>
      <c r="AD60" s="1">
        <f t="shared" si="2"/>
        <v>377</v>
      </c>
      <c r="AE60" s="1">
        <f t="shared" si="3"/>
        <v>33.941125496954278</v>
      </c>
      <c r="AF60" s="1">
        <f t="shared" si="4"/>
        <v>23.999999999999996</v>
      </c>
      <c r="AG60" s="3">
        <f t="shared" si="5"/>
        <v>2</v>
      </c>
      <c r="AJ60">
        <v>43.2</v>
      </c>
      <c r="AK60">
        <v>12.5</v>
      </c>
      <c r="AL60">
        <v>32.6</v>
      </c>
      <c r="AM60">
        <v>10</v>
      </c>
      <c r="AO60" s="1">
        <f t="shared" si="6"/>
        <v>24.575000000000003</v>
      </c>
      <c r="AP60" s="1">
        <f t="shared" si="7"/>
        <v>16.015903554488158</v>
      </c>
      <c r="AQ60" s="1">
        <f t="shared" si="8"/>
        <v>8.0079517772440791</v>
      </c>
      <c r="AR60" s="3">
        <f t="shared" si="9"/>
        <v>4</v>
      </c>
    </row>
    <row r="62" spans="1:44" x14ac:dyDescent="0.25">
      <c r="B62" t="s">
        <v>50</v>
      </c>
      <c r="H62" t="s">
        <v>58</v>
      </c>
    </row>
    <row r="63" spans="1:44" x14ac:dyDescent="0.25">
      <c r="D63" t="s">
        <v>51</v>
      </c>
      <c r="F63" t="s">
        <v>52</v>
      </c>
    </row>
    <row r="82" spans="21:44" x14ac:dyDescent="0.25">
      <c r="U82" t="s">
        <v>80</v>
      </c>
      <c r="X82" t="s">
        <v>68</v>
      </c>
      <c r="Y82">
        <v>334.6</v>
      </c>
      <c r="Z82">
        <v>353.4</v>
      </c>
      <c r="AA82">
        <v>368.6</v>
      </c>
      <c r="AB82">
        <v>377.8</v>
      </c>
      <c r="AD82" s="1">
        <f t="shared" ref="AD82" si="13">AVERAGE(Y82:AB82)</f>
        <v>358.59999999999997</v>
      </c>
      <c r="AE82" s="1">
        <f t="shared" ref="AE82" si="14">_xlfn.STDEV.S(Y82:AB82)</f>
        <v>18.900440911964637</v>
      </c>
      <c r="AF82" s="1">
        <f t="shared" ref="AF82" si="15">AE82/SQRT(AG82)</f>
        <v>9.4502204559823184</v>
      </c>
      <c r="AG82" s="3">
        <f t="shared" ref="AG82" si="16">COUNT(Y82:AB82)</f>
        <v>4</v>
      </c>
      <c r="AI82" t="s">
        <v>81</v>
      </c>
      <c r="AJ82">
        <v>219.9</v>
      </c>
      <c r="AK82">
        <v>347.8</v>
      </c>
      <c r="AL82">
        <v>209.1</v>
      </c>
      <c r="AM82">
        <v>415.6</v>
      </c>
      <c r="AO82" s="1">
        <f t="shared" ref="AO82:AO86" si="17">AVERAGE(AJ82:AM82)</f>
        <v>298.10000000000002</v>
      </c>
      <c r="AP82" s="1">
        <f t="shared" ref="AP82:AP86" si="18">_xlfn.STDEV.S(AJ82:AM82)</f>
        <v>100.51961665930347</v>
      </c>
      <c r="AQ82" s="1">
        <f t="shared" ref="AQ82:AQ86" si="19">AP82/SQRT(AR82)</f>
        <v>50.259808329651733</v>
      </c>
      <c r="AR82" s="3">
        <f t="shared" ref="AR82:AR86" si="20">COUNT(AJ82:AM82)</f>
        <v>4</v>
      </c>
    </row>
    <row r="83" spans="21:44" x14ac:dyDescent="0.25">
      <c r="X83" t="s">
        <v>69</v>
      </c>
      <c r="Y83">
        <v>0.1019</v>
      </c>
      <c r="Z83">
        <v>8.4650000000000003E-2</v>
      </c>
      <c r="AA83">
        <v>7.0970000000000005E-2</v>
      </c>
      <c r="AB83">
        <v>9.085E-2</v>
      </c>
      <c r="AD83" s="5">
        <f t="shared" ref="AD83:AD84" si="21">AVERAGE(Y83:AB83)</f>
        <v>8.7092499999999989E-2</v>
      </c>
      <c r="AE83" s="5">
        <f t="shared" ref="AE83:AE84" si="22">_xlfn.STDEV.S(Y83:AB83)</f>
        <v>1.2900667618383224E-2</v>
      </c>
      <c r="AF83" s="5">
        <f t="shared" ref="AF83:AF84" si="23">AE83/SQRT(AG83)</f>
        <v>6.4503338091916121E-3</v>
      </c>
      <c r="AG83" s="3">
        <f t="shared" ref="AG83:AG84" si="24">COUNT(Y83:AB83)</f>
        <v>4</v>
      </c>
      <c r="AI83" t="s">
        <v>69</v>
      </c>
      <c r="AJ83">
        <v>7.6509999999999995E-2</v>
      </c>
      <c r="AK83">
        <v>6.8049999999999999E-2</v>
      </c>
      <c r="AL83">
        <v>3.8769999999999999E-2</v>
      </c>
      <c r="AM83">
        <v>8.0240000000000006E-2</v>
      </c>
      <c r="AO83" s="1">
        <f t="shared" si="17"/>
        <v>6.5892499999999993E-2</v>
      </c>
      <c r="AP83" s="1">
        <f t="shared" si="18"/>
        <v>1.878711326947282E-2</v>
      </c>
      <c r="AQ83" s="1">
        <f t="shared" si="19"/>
        <v>9.3935566347364101E-3</v>
      </c>
      <c r="AR83" s="3">
        <f t="shared" si="20"/>
        <v>4</v>
      </c>
    </row>
    <row r="84" spans="21:44" x14ac:dyDescent="0.25">
      <c r="X84" t="s">
        <v>70</v>
      </c>
      <c r="Y84">
        <v>6.7990000000000004</v>
      </c>
      <c r="Z84">
        <v>8.1880000000000006</v>
      </c>
      <c r="AA84">
        <v>9.7669999999999995</v>
      </c>
      <c r="AB84">
        <v>7.6289999999999996</v>
      </c>
      <c r="AD84" s="5">
        <f t="shared" si="21"/>
        <v>8.0957500000000007</v>
      </c>
      <c r="AE84" s="5">
        <f t="shared" si="22"/>
        <v>1.2517990720026366</v>
      </c>
      <c r="AF84" s="5">
        <f t="shared" si="23"/>
        <v>0.62589953600131831</v>
      </c>
      <c r="AG84" s="3">
        <f t="shared" si="24"/>
        <v>4</v>
      </c>
      <c r="AI84" t="s">
        <v>82</v>
      </c>
      <c r="AJ84">
        <v>65.239999999999995</v>
      </c>
      <c r="AK84" s="4">
        <v>-2.327</v>
      </c>
      <c r="AL84">
        <v>39.880000000000003</v>
      </c>
      <c r="AM84">
        <v>13.91</v>
      </c>
      <c r="AO84" s="1">
        <f t="shared" si="17"/>
        <v>29.175750000000001</v>
      </c>
      <c r="AP84" s="1">
        <f t="shared" si="18"/>
        <v>29.668599993652094</v>
      </c>
      <c r="AQ84" s="1">
        <f t="shared" si="19"/>
        <v>14.834299996826047</v>
      </c>
      <c r="AR84" s="3">
        <f t="shared" si="20"/>
        <v>4</v>
      </c>
    </row>
    <row r="85" spans="21:44" x14ac:dyDescent="0.25">
      <c r="AI85" t="s">
        <v>70</v>
      </c>
      <c r="AJ85" s="4">
        <v>9.06</v>
      </c>
      <c r="AK85">
        <v>10.19</v>
      </c>
      <c r="AL85">
        <v>17.88</v>
      </c>
      <c r="AM85" s="4">
        <v>8.6379999999999999</v>
      </c>
      <c r="AO85" s="1">
        <f t="shared" si="17"/>
        <v>11.441999999999998</v>
      </c>
      <c r="AP85" s="1">
        <f t="shared" si="18"/>
        <v>4.3417234673187872</v>
      </c>
      <c r="AQ85" s="1">
        <f t="shared" si="19"/>
        <v>2.1708617336593936</v>
      </c>
      <c r="AR85" s="3">
        <f t="shared" si="20"/>
        <v>4</v>
      </c>
    </row>
    <row r="86" spans="21:44" x14ac:dyDescent="0.25">
      <c r="AI86" t="s">
        <v>71</v>
      </c>
      <c r="AJ86">
        <f>1/AJ83</f>
        <v>13.070186903672724</v>
      </c>
      <c r="AK86">
        <f t="shared" ref="AK86:AM86" si="25">1/AK83</f>
        <v>14.695077149155033</v>
      </c>
      <c r="AL86">
        <f t="shared" si="25"/>
        <v>25.793139025019347</v>
      </c>
      <c r="AM86">
        <f t="shared" si="25"/>
        <v>12.462612163509471</v>
      </c>
      <c r="AO86" s="1">
        <f t="shared" si="17"/>
        <v>16.505253810339145</v>
      </c>
      <c r="AP86" s="1">
        <f t="shared" si="18"/>
        <v>6.2632309937637105</v>
      </c>
      <c r="AQ86" s="1">
        <f t="shared" si="19"/>
        <v>3.1316154968818553</v>
      </c>
      <c r="AR86" s="3">
        <f t="shared" si="20"/>
        <v>4</v>
      </c>
    </row>
    <row r="87" spans="21:44" x14ac:dyDescent="0.25">
      <c r="X87" t="s">
        <v>71</v>
      </c>
      <c r="Y87">
        <f>1/Y83</f>
        <v>9.8135426889106956</v>
      </c>
      <c r="Z87">
        <f t="shared" ref="Z87:AB87" si="26">1/Z83</f>
        <v>11.813349084465445</v>
      </c>
      <c r="AA87">
        <f t="shared" si="26"/>
        <v>14.090460758066788</v>
      </c>
      <c r="AB87">
        <f t="shared" si="26"/>
        <v>11.007154650522839</v>
      </c>
      <c r="AD87" s="5">
        <f t="shared" ref="AD87" si="27">AVERAGE(Y87:AB87)</f>
        <v>11.681126795491441</v>
      </c>
      <c r="AE87" s="5">
        <f t="shared" ref="AE87" si="28">_xlfn.STDEV.S(Y87:AB87)</f>
        <v>1.8041139768380461</v>
      </c>
      <c r="AF87" s="5">
        <f t="shared" ref="AF87" si="29">AE87/SQRT(AG87)</f>
        <v>0.90205698841902304</v>
      </c>
      <c r="AG87" s="3">
        <f t="shared" ref="AG87" si="30">COUNT(Y87:AB87)</f>
        <v>4</v>
      </c>
    </row>
  </sheetData>
  <pageMargins left="0.7" right="0.7" top="0.78740157499999996" bottom="0.78740157499999996" header="0.3" footer="0.3"/>
  <ignoredErrors>
    <ignoredError sqref="N3 N4:N60 O3:O60 Q3:Q60 P3:P5 R3:R5 P6:P18 R6:R18 S3:S18 R19:R60 P19:P60" formula="1"/>
    <ignoredError sqref="AD3:AG3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3"/>
  <sheetViews>
    <sheetView topLeftCell="V37" workbookViewId="0">
      <selection activeCell="AJ86" sqref="AJ86"/>
    </sheetView>
  </sheetViews>
  <sheetFormatPr baseColWidth="10" defaultRowHeight="15" x14ac:dyDescent="0.25"/>
  <cols>
    <col min="2" max="2" width="12.85546875" customWidth="1"/>
    <col min="25" max="25" width="9.85546875" style="1" customWidth="1"/>
    <col min="26" max="26" width="6.42578125" style="1" customWidth="1"/>
    <col min="27" max="27" width="6.85546875" style="1" customWidth="1"/>
    <col min="28" max="28" width="5.28515625" style="3" customWidth="1"/>
    <col min="35" max="35" width="9.85546875" style="1" customWidth="1"/>
    <col min="36" max="36" width="6.42578125" style="1" customWidth="1"/>
    <col min="37" max="37" width="6.85546875" style="1" customWidth="1"/>
    <col min="38" max="38" width="5.28515625" style="3" customWidth="1"/>
  </cols>
  <sheetData>
    <row r="1" spans="1:38" x14ac:dyDescent="0.25">
      <c r="B1">
        <v>5112015</v>
      </c>
      <c r="C1">
        <v>5112015</v>
      </c>
      <c r="D1">
        <v>5112015</v>
      </c>
      <c r="E1">
        <v>5112015</v>
      </c>
      <c r="F1">
        <v>13112015</v>
      </c>
      <c r="G1">
        <v>13112015</v>
      </c>
      <c r="I1" s="2" t="s">
        <v>59</v>
      </c>
      <c r="K1">
        <v>5112015</v>
      </c>
      <c r="L1">
        <v>5112015</v>
      </c>
      <c r="M1">
        <v>5112015</v>
      </c>
      <c r="N1">
        <v>5112015</v>
      </c>
      <c r="O1">
        <v>13112015</v>
      </c>
      <c r="P1">
        <v>13112015</v>
      </c>
      <c r="R1" s="2" t="s">
        <v>59</v>
      </c>
      <c r="U1">
        <v>5112015</v>
      </c>
      <c r="V1">
        <v>5112015</v>
      </c>
      <c r="W1">
        <v>13112015</v>
      </c>
      <c r="Y1" s="1" t="s">
        <v>61</v>
      </c>
      <c r="Z1" s="1" t="s">
        <v>62</v>
      </c>
      <c r="AA1" s="1" t="s">
        <v>63</v>
      </c>
      <c r="AB1" s="3" t="s">
        <v>64</v>
      </c>
      <c r="AC1" s="2" t="s">
        <v>59</v>
      </c>
      <c r="AE1">
        <v>5112015</v>
      </c>
      <c r="AF1">
        <v>5112015</v>
      </c>
      <c r="AG1">
        <v>13112015</v>
      </c>
      <c r="AI1" s="1" t="s">
        <v>61</v>
      </c>
      <c r="AJ1" s="1" t="s">
        <v>62</v>
      </c>
      <c r="AK1" s="1" t="s">
        <v>63</v>
      </c>
      <c r="AL1" s="3" t="s">
        <v>64</v>
      </c>
    </row>
    <row r="2" spans="1:38" x14ac:dyDescent="0.25">
      <c r="A2" t="s">
        <v>11</v>
      </c>
      <c r="B2" t="s">
        <v>20</v>
      </c>
      <c r="C2" t="s">
        <v>31</v>
      </c>
      <c r="D2" t="s">
        <v>32</v>
      </c>
      <c r="E2" t="s">
        <v>33</v>
      </c>
      <c r="F2" t="s">
        <v>29</v>
      </c>
      <c r="G2" t="s">
        <v>38</v>
      </c>
      <c r="K2" t="s">
        <v>20</v>
      </c>
      <c r="L2" t="s">
        <v>31</v>
      </c>
      <c r="M2" t="s">
        <v>32</v>
      </c>
      <c r="N2" t="s">
        <v>33</v>
      </c>
      <c r="O2" t="s">
        <v>29</v>
      </c>
      <c r="P2" t="s">
        <v>38</v>
      </c>
      <c r="R2" s="2" t="s">
        <v>60</v>
      </c>
      <c r="U2" t="s">
        <v>20</v>
      </c>
      <c r="V2" t="s">
        <v>32</v>
      </c>
      <c r="W2" t="s">
        <v>29</v>
      </c>
      <c r="AC2" s="2" t="s">
        <v>65</v>
      </c>
      <c r="AE2" t="s">
        <v>31</v>
      </c>
      <c r="AF2" t="s">
        <v>33</v>
      </c>
      <c r="AG2" t="s">
        <v>38</v>
      </c>
    </row>
    <row r="3" spans="1:38" x14ac:dyDescent="0.25">
      <c r="A3">
        <v>2</v>
      </c>
      <c r="B3">
        <v>25.4</v>
      </c>
      <c r="C3">
        <v>391.1</v>
      </c>
      <c r="D3">
        <v>6.9</v>
      </c>
      <c r="E3">
        <v>399.9</v>
      </c>
      <c r="F3">
        <v>7.5</v>
      </c>
      <c r="G3">
        <v>376.8</v>
      </c>
      <c r="J3">
        <v>2</v>
      </c>
      <c r="K3">
        <f>B3-B$3</f>
        <v>0</v>
      </c>
      <c r="L3">
        <f>C3-B$3</f>
        <v>365.70000000000005</v>
      </c>
      <c r="M3">
        <f t="shared" ref="M3:O18" si="0">D3-D$3</f>
        <v>0</v>
      </c>
      <c r="N3">
        <f>E3-D$3</f>
        <v>393</v>
      </c>
      <c r="O3">
        <f t="shared" si="0"/>
        <v>0</v>
      </c>
      <c r="P3">
        <f>G3-F$3</f>
        <v>369.3</v>
      </c>
      <c r="T3">
        <v>2</v>
      </c>
      <c r="U3">
        <v>0</v>
      </c>
      <c r="W3">
        <v>4.9000000000000004</v>
      </c>
      <c r="Y3" s="1">
        <f>AVERAGE(U3:W3)</f>
        <v>2.4500000000000002</v>
      </c>
      <c r="Z3" s="1">
        <f>_xlfn.STDEV.S(U3:W3)</f>
        <v>3.4648232278140831</v>
      </c>
      <c r="AA3" s="1">
        <f>Z3/SQRT(AB3)</f>
        <v>2.4500000000000002</v>
      </c>
      <c r="AB3" s="3">
        <f>COUNT(U3:W3)</f>
        <v>2</v>
      </c>
      <c r="AD3">
        <v>2</v>
      </c>
      <c r="AE3">
        <v>365.70000000000005</v>
      </c>
      <c r="AF3">
        <v>393</v>
      </c>
      <c r="AI3" s="1">
        <f>AVERAGE(AE3:AG3)</f>
        <v>379.35</v>
      </c>
      <c r="AJ3" s="1">
        <f>_xlfn.STDEV.S(AE3:AG3)</f>
        <v>19.304015126392713</v>
      </c>
      <c r="AK3" s="1">
        <f>AJ3/SQRT(AL3)</f>
        <v>13.649999999999975</v>
      </c>
      <c r="AL3" s="3">
        <f>COUNT(AE3:AG3)</f>
        <v>2</v>
      </c>
    </row>
    <row r="4" spans="1:38" x14ac:dyDescent="0.25">
      <c r="A4">
        <f>A3+2</f>
        <v>4</v>
      </c>
      <c r="B4">
        <v>43.2</v>
      </c>
      <c r="C4">
        <v>429.9</v>
      </c>
      <c r="D4">
        <v>62</v>
      </c>
      <c r="E4">
        <v>420.9</v>
      </c>
      <c r="F4">
        <v>10.3</v>
      </c>
      <c r="G4">
        <v>388.7</v>
      </c>
      <c r="J4">
        <f>J3+2</f>
        <v>4</v>
      </c>
      <c r="K4">
        <f t="shared" ref="K4:K60" si="1">B4-B$3</f>
        <v>17.800000000000004</v>
      </c>
      <c r="L4">
        <f t="shared" ref="L4:L60" si="2">C4-B$3</f>
        <v>404.5</v>
      </c>
      <c r="M4">
        <f t="shared" si="0"/>
        <v>55.1</v>
      </c>
      <c r="N4">
        <f t="shared" ref="N4:N60" si="3">E4-D$3</f>
        <v>414</v>
      </c>
      <c r="O4">
        <f t="shared" si="0"/>
        <v>2.8000000000000007</v>
      </c>
      <c r="P4">
        <f t="shared" ref="P4:P60" si="4">G4-F$3</f>
        <v>381.2</v>
      </c>
      <c r="T4">
        <f>T3+2</f>
        <v>4</v>
      </c>
      <c r="U4">
        <v>17.800000000000004</v>
      </c>
      <c r="V4">
        <v>0</v>
      </c>
      <c r="W4">
        <v>22.9</v>
      </c>
      <c r="Y4" s="1">
        <f t="shared" ref="Y4:Y60" si="5">AVERAGE(U4:W4)</f>
        <v>13.566666666666668</v>
      </c>
      <c r="Z4" s="1">
        <f t="shared" ref="Z4:Z60" si="6">_xlfn.STDEV.S(U4:W4)</f>
        <v>12.022617574111445</v>
      </c>
      <c r="AA4" s="1">
        <f t="shared" ref="AA4:AA60" si="7">Z4/SQRT(AB4)</f>
        <v>6.9412614927771683</v>
      </c>
      <c r="AB4" s="3">
        <f t="shared" ref="AB4:AB60" si="8">COUNT(U4:W4)</f>
        <v>3</v>
      </c>
      <c r="AD4">
        <f>AD3+2</f>
        <v>4</v>
      </c>
      <c r="AE4">
        <v>404.5</v>
      </c>
      <c r="AF4">
        <v>414</v>
      </c>
      <c r="AI4" s="1">
        <f t="shared" ref="AI4:AI60" si="9">AVERAGE(AE4:AG4)</f>
        <v>409.25</v>
      </c>
      <c r="AJ4" s="1">
        <f t="shared" ref="AJ4:AJ60" si="10">_xlfn.STDEV.S(AE4:AG4)</f>
        <v>6.7175144212722016</v>
      </c>
      <c r="AK4" s="1">
        <f t="shared" ref="AK4:AK60" si="11">AJ4/SQRT(AL4)</f>
        <v>4.75</v>
      </c>
      <c r="AL4" s="3">
        <f t="shared" ref="AL4:AL60" si="12">COUNT(AE4:AG4)</f>
        <v>2</v>
      </c>
    </row>
    <row r="5" spans="1:38" x14ac:dyDescent="0.25">
      <c r="A5">
        <f t="shared" ref="A5:A60" si="13">A4+2</f>
        <v>6</v>
      </c>
      <c r="B5">
        <v>61.3</v>
      </c>
      <c r="C5">
        <v>389.4</v>
      </c>
      <c r="D5">
        <v>126.3</v>
      </c>
      <c r="E5">
        <v>405</v>
      </c>
      <c r="F5">
        <v>12.4</v>
      </c>
      <c r="G5">
        <v>380.1</v>
      </c>
      <c r="J5">
        <f t="shared" ref="J5:J60" si="14">J4+2</f>
        <v>6</v>
      </c>
      <c r="K5">
        <f t="shared" si="1"/>
        <v>35.9</v>
      </c>
      <c r="L5">
        <f t="shared" si="2"/>
        <v>364</v>
      </c>
      <c r="M5">
        <f t="shared" si="0"/>
        <v>119.39999999999999</v>
      </c>
      <c r="N5">
        <f t="shared" si="3"/>
        <v>398.1</v>
      </c>
      <c r="O5">
        <f t="shared" si="0"/>
        <v>4.9000000000000004</v>
      </c>
      <c r="P5">
        <f t="shared" si="4"/>
        <v>372.6</v>
      </c>
      <c r="T5">
        <f t="shared" ref="T5:T60" si="15">T4+2</f>
        <v>6</v>
      </c>
      <c r="U5">
        <v>35.9</v>
      </c>
      <c r="V5">
        <v>55.1</v>
      </c>
      <c r="W5">
        <v>54.6</v>
      </c>
      <c r="Y5" s="1">
        <f t="shared" si="5"/>
        <v>48.533333333333331</v>
      </c>
      <c r="Z5" s="1">
        <f t="shared" si="6"/>
        <v>10.943643512712471</v>
      </c>
      <c r="AA5" s="1">
        <f t="shared" si="7"/>
        <v>6.3183155279798475</v>
      </c>
      <c r="AB5" s="3">
        <f t="shared" si="8"/>
        <v>3</v>
      </c>
      <c r="AD5">
        <f t="shared" ref="AD5:AD60" si="16">AD4+2</f>
        <v>6</v>
      </c>
      <c r="AE5">
        <v>364</v>
      </c>
      <c r="AF5">
        <v>398.1</v>
      </c>
      <c r="AI5" s="1">
        <f t="shared" si="9"/>
        <v>381.05</v>
      </c>
      <c r="AJ5" s="1">
        <f t="shared" si="10"/>
        <v>24.112341238461287</v>
      </c>
      <c r="AK5" s="1">
        <f t="shared" si="11"/>
        <v>17.050000000000011</v>
      </c>
      <c r="AL5" s="3">
        <f t="shared" si="12"/>
        <v>2</v>
      </c>
    </row>
    <row r="6" spans="1:38" x14ac:dyDescent="0.25">
      <c r="A6">
        <f t="shared" si="13"/>
        <v>8</v>
      </c>
      <c r="B6">
        <v>119.5</v>
      </c>
      <c r="C6">
        <v>457.6</v>
      </c>
      <c r="D6">
        <v>180.5</v>
      </c>
      <c r="E6">
        <v>377.8</v>
      </c>
      <c r="F6">
        <v>30.4</v>
      </c>
      <c r="G6">
        <v>329.3</v>
      </c>
      <c r="J6">
        <f t="shared" si="14"/>
        <v>8</v>
      </c>
      <c r="K6">
        <f t="shared" si="1"/>
        <v>94.1</v>
      </c>
      <c r="L6">
        <f t="shared" si="2"/>
        <v>432.20000000000005</v>
      </c>
      <c r="M6">
        <f t="shared" si="0"/>
        <v>173.6</v>
      </c>
      <c r="N6">
        <f t="shared" si="3"/>
        <v>370.90000000000003</v>
      </c>
      <c r="O6">
        <f t="shared" si="0"/>
        <v>22.9</v>
      </c>
      <c r="P6">
        <f t="shared" si="4"/>
        <v>321.8</v>
      </c>
      <c r="T6">
        <f t="shared" si="15"/>
        <v>8</v>
      </c>
      <c r="U6">
        <v>94.1</v>
      </c>
      <c r="V6">
        <v>119.39999999999999</v>
      </c>
      <c r="W6">
        <v>105.5</v>
      </c>
      <c r="Y6" s="1">
        <f t="shared" si="5"/>
        <v>106.33333333333333</v>
      </c>
      <c r="Z6" s="1">
        <f t="shared" si="6"/>
        <v>12.670569574148326</v>
      </c>
      <c r="AA6" s="1">
        <f>Z6/SQRT(AB6)</f>
        <v>7.3153567544204181</v>
      </c>
      <c r="AB6" s="3">
        <f t="shared" si="8"/>
        <v>3</v>
      </c>
      <c r="AD6">
        <f t="shared" si="16"/>
        <v>8</v>
      </c>
      <c r="AE6">
        <v>432.20000000000005</v>
      </c>
      <c r="AF6">
        <v>370.90000000000003</v>
      </c>
      <c r="AG6">
        <v>369.3</v>
      </c>
      <c r="AI6" s="1">
        <f t="shared" si="9"/>
        <v>390.8</v>
      </c>
      <c r="AJ6" s="1">
        <f t="shared" si="10"/>
        <v>35.862375827599614</v>
      </c>
      <c r="AK6" s="1">
        <f>AJ6/SQRT(AL6)</f>
        <v>20.705152337844165</v>
      </c>
      <c r="AL6" s="3">
        <f t="shared" si="12"/>
        <v>3</v>
      </c>
    </row>
    <row r="7" spans="1:38" x14ac:dyDescent="0.25">
      <c r="A7">
        <f t="shared" si="13"/>
        <v>10</v>
      </c>
      <c r="B7">
        <v>183.7</v>
      </c>
      <c r="C7">
        <v>415.4</v>
      </c>
      <c r="D7">
        <v>225</v>
      </c>
      <c r="E7">
        <v>360.2</v>
      </c>
      <c r="F7">
        <v>62.1</v>
      </c>
      <c r="G7">
        <v>298.8</v>
      </c>
      <c r="J7">
        <f t="shared" si="14"/>
        <v>10</v>
      </c>
      <c r="K7">
        <f t="shared" si="1"/>
        <v>158.29999999999998</v>
      </c>
      <c r="L7">
        <f t="shared" si="2"/>
        <v>390</v>
      </c>
      <c r="M7">
        <f t="shared" si="0"/>
        <v>218.1</v>
      </c>
      <c r="N7">
        <f t="shared" si="3"/>
        <v>353.3</v>
      </c>
      <c r="O7">
        <f t="shared" si="0"/>
        <v>54.6</v>
      </c>
      <c r="P7">
        <f t="shared" si="4"/>
        <v>291.3</v>
      </c>
      <c r="T7">
        <f t="shared" si="15"/>
        <v>10</v>
      </c>
      <c r="U7">
        <v>158.29999999999998</v>
      </c>
      <c r="V7">
        <v>173.6</v>
      </c>
      <c r="W7">
        <v>178.8</v>
      </c>
      <c r="Y7" s="1">
        <f t="shared" si="5"/>
        <v>170.23333333333332</v>
      </c>
      <c r="Z7" s="1">
        <f t="shared" si="6"/>
        <v>10.656609842409246</v>
      </c>
      <c r="AA7" s="1">
        <f t="shared" si="7"/>
        <v>6.1525965611637936</v>
      </c>
      <c r="AB7" s="3">
        <f t="shared" si="8"/>
        <v>3</v>
      </c>
      <c r="AD7">
        <f t="shared" si="16"/>
        <v>10</v>
      </c>
      <c r="AE7">
        <v>390</v>
      </c>
      <c r="AF7">
        <v>353.3</v>
      </c>
      <c r="AG7">
        <v>381.2</v>
      </c>
      <c r="AI7" s="1">
        <f t="shared" si="9"/>
        <v>374.83333333333331</v>
      </c>
      <c r="AJ7" s="1">
        <f t="shared" si="10"/>
        <v>19.160462764070523</v>
      </c>
      <c r="AK7" s="1">
        <f t="shared" si="11"/>
        <v>11.062298334633919</v>
      </c>
      <c r="AL7" s="3">
        <f t="shared" si="12"/>
        <v>3</v>
      </c>
    </row>
    <row r="8" spans="1:38" x14ac:dyDescent="0.25">
      <c r="A8">
        <f t="shared" si="13"/>
        <v>12</v>
      </c>
      <c r="B8">
        <v>227.2</v>
      </c>
      <c r="C8">
        <v>385.2</v>
      </c>
      <c r="D8">
        <v>283.39999999999998</v>
      </c>
      <c r="E8">
        <v>321.89999999999998</v>
      </c>
      <c r="F8">
        <v>113</v>
      </c>
      <c r="G8">
        <v>262.7</v>
      </c>
      <c r="J8">
        <f t="shared" si="14"/>
        <v>12</v>
      </c>
      <c r="K8">
        <f t="shared" si="1"/>
        <v>201.79999999999998</v>
      </c>
      <c r="L8">
        <f t="shared" si="2"/>
        <v>359.8</v>
      </c>
      <c r="M8">
        <f t="shared" si="0"/>
        <v>276.5</v>
      </c>
      <c r="N8">
        <f t="shared" si="3"/>
        <v>315</v>
      </c>
      <c r="O8">
        <f t="shared" si="0"/>
        <v>105.5</v>
      </c>
      <c r="P8">
        <f t="shared" si="4"/>
        <v>255.2</v>
      </c>
      <c r="T8">
        <f t="shared" si="15"/>
        <v>12</v>
      </c>
      <c r="U8">
        <v>201.79999999999998</v>
      </c>
      <c r="V8">
        <v>218.1</v>
      </c>
      <c r="W8">
        <v>244.2</v>
      </c>
      <c r="Y8" s="1">
        <f t="shared" si="5"/>
        <v>221.36666666666665</v>
      </c>
      <c r="Z8" s="1">
        <f t="shared" si="6"/>
        <v>21.387924942203568</v>
      </c>
      <c r="AA8" s="1">
        <f t="shared" si="7"/>
        <v>12.348324222788742</v>
      </c>
      <c r="AB8" s="3">
        <f t="shared" si="8"/>
        <v>3</v>
      </c>
      <c r="AD8">
        <f t="shared" si="16"/>
        <v>12</v>
      </c>
      <c r="AE8">
        <v>359.8</v>
      </c>
      <c r="AF8">
        <v>315</v>
      </c>
      <c r="AG8">
        <v>372.6</v>
      </c>
      <c r="AI8" s="1">
        <f t="shared" si="9"/>
        <v>349.13333333333338</v>
      </c>
      <c r="AJ8" s="1">
        <f t="shared" si="10"/>
        <v>30.245220008016705</v>
      </c>
      <c r="AK8" s="1">
        <f t="shared" si="11"/>
        <v>17.4620859133279</v>
      </c>
      <c r="AL8" s="3">
        <f t="shared" si="12"/>
        <v>3</v>
      </c>
    </row>
    <row r="9" spans="1:38" x14ac:dyDescent="0.25">
      <c r="A9">
        <f t="shared" si="13"/>
        <v>14</v>
      </c>
      <c r="B9">
        <v>243.1</v>
      </c>
      <c r="C9">
        <v>340</v>
      </c>
      <c r="D9">
        <v>319.8</v>
      </c>
      <c r="E9">
        <v>295.2</v>
      </c>
      <c r="F9">
        <v>186.3</v>
      </c>
      <c r="G9">
        <v>269.3</v>
      </c>
      <c r="J9">
        <f t="shared" si="14"/>
        <v>14</v>
      </c>
      <c r="K9">
        <f t="shared" si="1"/>
        <v>217.7</v>
      </c>
      <c r="L9">
        <f t="shared" si="2"/>
        <v>314.60000000000002</v>
      </c>
      <c r="M9">
        <f t="shared" si="0"/>
        <v>312.90000000000003</v>
      </c>
      <c r="N9">
        <f t="shared" si="3"/>
        <v>288.3</v>
      </c>
      <c r="O9">
        <f t="shared" si="0"/>
        <v>178.8</v>
      </c>
      <c r="P9">
        <f t="shared" si="4"/>
        <v>261.8</v>
      </c>
      <c r="T9">
        <f t="shared" si="15"/>
        <v>14</v>
      </c>
      <c r="U9">
        <v>217.7</v>
      </c>
      <c r="V9">
        <v>276.5</v>
      </c>
      <c r="W9">
        <v>293.5</v>
      </c>
      <c r="Y9" s="1">
        <f t="shared" si="5"/>
        <v>262.56666666666666</v>
      </c>
      <c r="Z9" s="1">
        <f t="shared" si="6"/>
        <v>39.774531214501089</v>
      </c>
      <c r="AA9" s="1">
        <f t="shared" si="7"/>
        <v>22.963836303583378</v>
      </c>
      <c r="AB9" s="3">
        <f t="shared" si="8"/>
        <v>3</v>
      </c>
      <c r="AD9">
        <f t="shared" si="16"/>
        <v>14</v>
      </c>
      <c r="AE9">
        <v>314.60000000000002</v>
      </c>
      <c r="AF9">
        <v>288.3</v>
      </c>
      <c r="AG9">
        <v>321.8</v>
      </c>
      <c r="AI9" s="1">
        <f t="shared" si="9"/>
        <v>308.23333333333335</v>
      </c>
      <c r="AJ9" s="1">
        <f t="shared" si="10"/>
        <v>17.634152469946873</v>
      </c>
      <c r="AK9" s="1">
        <f t="shared" si="11"/>
        <v>10.181082675454732</v>
      </c>
      <c r="AL9" s="3">
        <f t="shared" si="12"/>
        <v>3</v>
      </c>
    </row>
    <row r="10" spans="1:38" x14ac:dyDescent="0.25">
      <c r="A10">
        <f t="shared" si="13"/>
        <v>16</v>
      </c>
      <c r="B10">
        <v>274.60000000000002</v>
      </c>
      <c r="C10">
        <v>303.60000000000002</v>
      </c>
      <c r="D10">
        <v>326.10000000000002</v>
      </c>
      <c r="E10">
        <v>277.39999999999998</v>
      </c>
      <c r="F10">
        <v>251.7</v>
      </c>
      <c r="G10">
        <v>235.8</v>
      </c>
      <c r="J10">
        <f t="shared" si="14"/>
        <v>16</v>
      </c>
      <c r="K10">
        <f t="shared" si="1"/>
        <v>249.20000000000002</v>
      </c>
      <c r="L10">
        <f t="shared" si="2"/>
        <v>278.20000000000005</v>
      </c>
      <c r="M10">
        <f t="shared" si="0"/>
        <v>319.20000000000005</v>
      </c>
      <c r="N10">
        <f t="shared" si="3"/>
        <v>270.5</v>
      </c>
      <c r="O10">
        <f t="shared" si="0"/>
        <v>244.2</v>
      </c>
      <c r="P10">
        <f t="shared" si="4"/>
        <v>228.3</v>
      </c>
      <c r="T10">
        <f t="shared" si="15"/>
        <v>16</v>
      </c>
      <c r="U10">
        <v>249.20000000000002</v>
      </c>
      <c r="V10">
        <v>312.90000000000003</v>
      </c>
      <c r="W10">
        <v>322.3</v>
      </c>
      <c r="Y10" s="1">
        <f t="shared" si="5"/>
        <v>294.8</v>
      </c>
      <c r="Z10" s="1">
        <f t="shared" si="6"/>
        <v>39.769460645072513</v>
      </c>
      <c r="AA10" s="1">
        <f t="shared" si="7"/>
        <v>22.960908808958845</v>
      </c>
      <c r="AB10" s="3">
        <f t="shared" si="8"/>
        <v>3</v>
      </c>
      <c r="AD10">
        <f t="shared" si="16"/>
        <v>16</v>
      </c>
      <c r="AE10">
        <v>278.20000000000005</v>
      </c>
      <c r="AF10">
        <v>270.5</v>
      </c>
      <c r="AG10">
        <v>291.3</v>
      </c>
      <c r="AI10" s="1">
        <f t="shared" si="9"/>
        <v>280</v>
      </c>
      <c r="AJ10" s="1">
        <f t="shared" si="10"/>
        <v>10.516178012947481</v>
      </c>
      <c r="AK10" s="1">
        <f t="shared" si="11"/>
        <v>6.0715182066212527</v>
      </c>
      <c r="AL10" s="3">
        <f t="shared" si="12"/>
        <v>3</v>
      </c>
    </row>
    <row r="11" spans="1:38" x14ac:dyDescent="0.25">
      <c r="A11">
        <f t="shared" si="13"/>
        <v>18</v>
      </c>
      <c r="B11">
        <v>300.2</v>
      </c>
      <c r="C11">
        <v>283.3</v>
      </c>
      <c r="D11">
        <v>369.6</v>
      </c>
      <c r="E11">
        <v>263.39999999999998</v>
      </c>
      <c r="F11">
        <v>301</v>
      </c>
      <c r="G11">
        <v>200.3</v>
      </c>
      <c r="J11">
        <f t="shared" si="14"/>
        <v>18</v>
      </c>
      <c r="K11">
        <f t="shared" si="1"/>
        <v>274.8</v>
      </c>
      <c r="L11">
        <f t="shared" si="2"/>
        <v>257.90000000000003</v>
      </c>
      <c r="M11">
        <f t="shared" si="0"/>
        <v>362.70000000000005</v>
      </c>
      <c r="N11">
        <f t="shared" si="3"/>
        <v>256.5</v>
      </c>
      <c r="O11">
        <f t="shared" si="0"/>
        <v>293.5</v>
      </c>
      <c r="P11">
        <f t="shared" si="4"/>
        <v>192.8</v>
      </c>
      <c r="T11">
        <f t="shared" si="15"/>
        <v>18</v>
      </c>
      <c r="U11">
        <v>274.8</v>
      </c>
      <c r="V11">
        <v>319.20000000000005</v>
      </c>
      <c r="W11">
        <v>353.2</v>
      </c>
      <c r="Y11" s="1">
        <f t="shared" si="5"/>
        <v>315.73333333333335</v>
      </c>
      <c r="Z11" s="1">
        <f t="shared" si="6"/>
        <v>39.314797892566482</v>
      </c>
      <c r="AA11" s="1">
        <f t="shared" si="7"/>
        <v>22.698409146408991</v>
      </c>
      <c r="AB11" s="3">
        <f t="shared" si="8"/>
        <v>3</v>
      </c>
      <c r="AD11">
        <f t="shared" si="16"/>
        <v>18</v>
      </c>
      <c r="AE11">
        <v>257.90000000000003</v>
      </c>
      <c r="AF11">
        <v>256.5</v>
      </c>
      <c r="AG11">
        <v>255.2</v>
      </c>
      <c r="AI11" s="1">
        <f t="shared" si="9"/>
        <v>256.53333333333336</v>
      </c>
      <c r="AJ11" s="1">
        <f t="shared" si="10"/>
        <v>1.3503086067019625</v>
      </c>
      <c r="AK11" s="1">
        <f t="shared" si="11"/>
        <v>0.77960103756844656</v>
      </c>
      <c r="AL11" s="3">
        <f t="shared" si="12"/>
        <v>3</v>
      </c>
    </row>
    <row r="12" spans="1:38" x14ac:dyDescent="0.25">
      <c r="A12">
        <f t="shared" si="13"/>
        <v>20</v>
      </c>
      <c r="B12">
        <v>315.10000000000002</v>
      </c>
      <c r="C12">
        <v>249.5</v>
      </c>
      <c r="D12">
        <v>391</v>
      </c>
      <c r="E12">
        <v>250.4</v>
      </c>
      <c r="F12">
        <v>329.8</v>
      </c>
      <c r="G12">
        <v>202.4</v>
      </c>
      <c r="J12">
        <f t="shared" si="14"/>
        <v>20</v>
      </c>
      <c r="K12">
        <f t="shared" si="1"/>
        <v>289.70000000000005</v>
      </c>
      <c r="L12">
        <f t="shared" si="2"/>
        <v>224.1</v>
      </c>
      <c r="M12">
        <f t="shared" si="0"/>
        <v>384.1</v>
      </c>
      <c r="N12">
        <f t="shared" si="3"/>
        <v>243.5</v>
      </c>
      <c r="O12">
        <f t="shared" si="0"/>
        <v>322.3</v>
      </c>
      <c r="P12">
        <f t="shared" si="4"/>
        <v>194.9</v>
      </c>
      <c r="T12">
        <f t="shared" si="15"/>
        <v>20</v>
      </c>
      <c r="U12">
        <v>289.70000000000005</v>
      </c>
      <c r="V12">
        <v>362.70000000000005</v>
      </c>
      <c r="W12">
        <v>362.2</v>
      </c>
      <c r="Y12" s="1">
        <f t="shared" si="5"/>
        <v>338.20000000000005</v>
      </c>
      <c r="Z12" s="1">
        <f t="shared" si="6"/>
        <v>42.002976085034739</v>
      </c>
      <c r="AA12" s="1">
        <f t="shared" si="7"/>
        <v>24.250429549460222</v>
      </c>
      <c r="AB12" s="3">
        <f t="shared" si="8"/>
        <v>3</v>
      </c>
      <c r="AD12">
        <f t="shared" si="16"/>
        <v>20</v>
      </c>
      <c r="AE12">
        <v>224.1</v>
      </c>
      <c r="AF12">
        <v>243.5</v>
      </c>
      <c r="AG12">
        <v>261.8</v>
      </c>
      <c r="AI12" s="1">
        <f t="shared" si="9"/>
        <v>243.13333333333335</v>
      </c>
      <c r="AJ12" s="1">
        <f t="shared" si="10"/>
        <v>18.852674434502223</v>
      </c>
      <c r="AK12" s="1">
        <f t="shared" si="11"/>
        <v>10.884596659704235</v>
      </c>
      <c r="AL12" s="3">
        <f t="shared" si="12"/>
        <v>3</v>
      </c>
    </row>
    <row r="13" spans="1:38" x14ac:dyDescent="0.25">
      <c r="A13">
        <f t="shared" si="13"/>
        <v>22</v>
      </c>
      <c r="B13">
        <v>334.2</v>
      </c>
      <c r="C13">
        <v>219</v>
      </c>
      <c r="D13">
        <v>346.3</v>
      </c>
      <c r="E13">
        <v>245.2</v>
      </c>
      <c r="F13">
        <v>360.7</v>
      </c>
      <c r="G13">
        <v>187.9</v>
      </c>
      <c r="J13">
        <f t="shared" si="14"/>
        <v>22</v>
      </c>
      <c r="K13">
        <f t="shared" si="1"/>
        <v>308.8</v>
      </c>
      <c r="L13">
        <f t="shared" si="2"/>
        <v>193.6</v>
      </c>
      <c r="M13">
        <f t="shared" si="0"/>
        <v>339.40000000000003</v>
      </c>
      <c r="N13">
        <f t="shared" si="3"/>
        <v>238.29999999999998</v>
      </c>
      <c r="O13">
        <f t="shared" si="0"/>
        <v>353.2</v>
      </c>
      <c r="P13">
        <f t="shared" si="4"/>
        <v>180.4</v>
      </c>
      <c r="T13">
        <f t="shared" si="15"/>
        <v>22</v>
      </c>
      <c r="U13">
        <v>308.8</v>
      </c>
      <c r="V13">
        <v>384.1</v>
      </c>
      <c r="W13">
        <v>382.6</v>
      </c>
      <c r="Y13" s="1">
        <f t="shared" si="5"/>
        <v>358.5</v>
      </c>
      <c r="Z13" s="1">
        <f t="shared" si="6"/>
        <v>43.047996469057658</v>
      </c>
      <c r="AA13" s="1">
        <f t="shared" si="7"/>
        <v>24.853772349484501</v>
      </c>
      <c r="AB13" s="3">
        <f t="shared" si="8"/>
        <v>3</v>
      </c>
      <c r="AD13">
        <f t="shared" si="16"/>
        <v>22</v>
      </c>
      <c r="AE13">
        <v>193.6</v>
      </c>
      <c r="AF13">
        <v>238.29999999999998</v>
      </c>
      <c r="AG13">
        <v>228.3</v>
      </c>
      <c r="AI13" s="1">
        <f t="shared" si="9"/>
        <v>220.06666666666669</v>
      </c>
      <c r="AJ13" s="1">
        <f t="shared" si="10"/>
        <v>23.459823812921812</v>
      </c>
      <c r="AK13" s="1">
        <f t="shared" si="11"/>
        <v>13.544535593531602</v>
      </c>
      <c r="AL13" s="3">
        <f t="shared" si="12"/>
        <v>3</v>
      </c>
    </row>
    <row r="14" spans="1:38" x14ac:dyDescent="0.25">
      <c r="A14">
        <f t="shared" si="13"/>
        <v>24</v>
      </c>
      <c r="B14">
        <v>354.7</v>
      </c>
      <c r="C14">
        <v>222.7</v>
      </c>
      <c r="D14">
        <v>357.7</v>
      </c>
      <c r="E14">
        <v>225.7</v>
      </c>
      <c r="F14">
        <v>369.7</v>
      </c>
      <c r="G14">
        <v>172.9</v>
      </c>
      <c r="J14">
        <f t="shared" si="14"/>
        <v>24</v>
      </c>
      <c r="K14">
        <f t="shared" si="1"/>
        <v>329.3</v>
      </c>
      <c r="L14">
        <f t="shared" si="2"/>
        <v>197.29999999999998</v>
      </c>
      <c r="M14">
        <f t="shared" si="0"/>
        <v>350.8</v>
      </c>
      <c r="N14">
        <f t="shared" si="3"/>
        <v>218.79999999999998</v>
      </c>
      <c r="O14">
        <f t="shared" si="0"/>
        <v>362.2</v>
      </c>
      <c r="P14">
        <f t="shared" si="4"/>
        <v>165.4</v>
      </c>
      <c r="T14">
        <f t="shared" si="15"/>
        <v>24</v>
      </c>
      <c r="U14">
        <v>329.3</v>
      </c>
      <c r="V14">
        <v>339.40000000000003</v>
      </c>
      <c r="W14">
        <v>364.5</v>
      </c>
      <c r="Y14" s="1">
        <f t="shared" si="5"/>
        <v>344.40000000000003</v>
      </c>
      <c r="Z14" s="1">
        <f t="shared" si="6"/>
        <v>18.124844826921958</v>
      </c>
      <c r="AA14" s="1">
        <f t="shared" si="7"/>
        <v>10.464384039843589</v>
      </c>
      <c r="AB14" s="3">
        <f t="shared" si="8"/>
        <v>3</v>
      </c>
      <c r="AD14">
        <f t="shared" si="16"/>
        <v>24</v>
      </c>
      <c r="AE14">
        <v>197.29999999999998</v>
      </c>
      <c r="AF14">
        <v>218.79999999999998</v>
      </c>
      <c r="AG14">
        <v>192.8</v>
      </c>
      <c r="AI14" s="1">
        <f t="shared" si="9"/>
        <v>202.96666666666667</v>
      </c>
      <c r="AJ14" s="1">
        <f t="shared" si="10"/>
        <v>13.895442898063129</v>
      </c>
      <c r="AK14" s="1">
        <f t="shared" si="11"/>
        <v>8.0225376977058218</v>
      </c>
      <c r="AL14" s="3">
        <f t="shared" si="12"/>
        <v>3</v>
      </c>
    </row>
    <row r="15" spans="1:38" x14ac:dyDescent="0.25">
      <c r="A15">
        <f t="shared" si="13"/>
        <v>26</v>
      </c>
      <c r="B15">
        <v>363.1</v>
      </c>
      <c r="C15">
        <v>222.8</v>
      </c>
      <c r="D15">
        <v>400.2</v>
      </c>
      <c r="E15">
        <v>213.5</v>
      </c>
      <c r="F15">
        <v>390.1</v>
      </c>
      <c r="G15">
        <v>160.30000000000001</v>
      </c>
      <c r="J15">
        <f t="shared" si="14"/>
        <v>26</v>
      </c>
      <c r="K15">
        <f t="shared" si="1"/>
        <v>337.70000000000005</v>
      </c>
      <c r="L15">
        <f t="shared" si="2"/>
        <v>197.4</v>
      </c>
      <c r="M15">
        <f t="shared" si="0"/>
        <v>393.3</v>
      </c>
      <c r="N15">
        <f t="shared" si="3"/>
        <v>206.6</v>
      </c>
      <c r="O15">
        <f t="shared" si="0"/>
        <v>382.6</v>
      </c>
      <c r="P15">
        <f t="shared" si="4"/>
        <v>152.80000000000001</v>
      </c>
      <c r="T15">
        <f t="shared" si="15"/>
        <v>26</v>
      </c>
      <c r="U15">
        <v>337.70000000000005</v>
      </c>
      <c r="V15">
        <v>350.8</v>
      </c>
      <c r="W15">
        <v>346.4</v>
      </c>
      <c r="Y15" s="1">
        <f t="shared" si="5"/>
        <v>344.9666666666667</v>
      </c>
      <c r="Z15" s="1">
        <f t="shared" si="6"/>
        <v>6.6665833328124711</v>
      </c>
      <c r="AA15" s="1">
        <f t="shared" si="7"/>
        <v>3.8489536817743528</v>
      </c>
      <c r="AB15" s="3">
        <f t="shared" si="8"/>
        <v>3</v>
      </c>
      <c r="AD15">
        <f t="shared" si="16"/>
        <v>26</v>
      </c>
      <c r="AE15">
        <v>197.4</v>
      </c>
      <c r="AF15">
        <v>206.6</v>
      </c>
      <c r="AG15">
        <v>194.9</v>
      </c>
      <c r="AI15" s="1">
        <f t="shared" si="9"/>
        <v>199.63333333333333</v>
      </c>
      <c r="AJ15" s="1">
        <f t="shared" si="10"/>
        <v>6.1614392258086301</v>
      </c>
      <c r="AK15" s="1">
        <f t="shared" si="11"/>
        <v>3.5573085956161323</v>
      </c>
      <c r="AL15" s="3">
        <f t="shared" si="12"/>
        <v>3</v>
      </c>
    </row>
    <row r="16" spans="1:38" x14ac:dyDescent="0.25">
      <c r="A16">
        <f t="shared" si="13"/>
        <v>28</v>
      </c>
      <c r="B16">
        <v>357.2</v>
      </c>
      <c r="C16">
        <v>209.4</v>
      </c>
      <c r="D16">
        <v>401.1</v>
      </c>
      <c r="E16">
        <v>197</v>
      </c>
      <c r="F16">
        <v>372</v>
      </c>
      <c r="G16">
        <v>156.1</v>
      </c>
      <c r="J16">
        <f t="shared" si="14"/>
        <v>28</v>
      </c>
      <c r="K16">
        <f t="shared" si="1"/>
        <v>331.8</v>
      </c>
      <c r="L16">
        <f t="shared" si="2"/>
        <v>184</v>
      </c>
      <c r="M16">
        <f t="shared" si="0"/>
        <v>394.20000000000005</v>
      </c>
      <c r="N16">
        <f t="shared" si="3"/>
        <v>190.1</v>
      </c>
      <c r="O16">
        <f t="shared" si="0"/>
        <v>364.5</v>
      </c>
      <c r="P16">
        <f t="shared" si="4"/>
        <v>148.6</v>
      </c>
      <c r="T16">
        <f t="shared" si="15"/>
        <v>28</v>
      </c>
      <c r="U16">
        <v>331.8</v>
      </c>
      <c r="V16">
        <v>393.3</v>
      </c>
      <c r="W16">
        <v>347.4</v>
      </c>
      <c r="Y16" s="1">
        <f t="shared" si="5"/>
        <v>357.5</v>
      </c>
      <c r="Z16" s="1">
        <f t="shared" si="6"/>
        <v>31.969829527227702</v>
      </c>
      <c r="AA16" s="1">
        <f t="shared" si="7"/>
        <v>18.45778968349136</v>
      </c>
      <c r="AB16" s="3">
        <f t="shared" si="8"/>
        <v>3</v>
      </c>
      <c r="AD16">
        <f t="shared" si="16"/>
        <v>28</v>
      </c>
      <c r="AE16">
        <v>184</v>
      </c>
      <c r="AF16">
        <v>190.1</v>
      </c>
      <c r="AG16">
        <v>180.4</v>
      </c>
      <c r="AI16" s="1">
        <f t="shared" si="9"/>
        <v>184.83333333333334</v>
      </c>
      <c r="AJ16" s="1">
        <f t="shared" si="10"/>
        <v>4.9034001808269005</v>
      </c>
      <c r="AK16" s="1">
        <f t="shared" si="11"/>
        <v>2.830979414344871</v>
      </c>
      <c r="AL16" s="3">
        <f t="shared" si="12"/>
        <v>3</v>
      </c>
    </row>
    <row r="17" spans="1:38" x14ac:dyDescent="0.25">
      <c r="A17">
        <f t="shared" si="13"/>
        <v>30</v>
      </c>
      <c r="B17">
        <v>366.9</v>
      </c>
      <c r="C17">
        <v>198</v>
      </c>
      <c r="D17">
        <v>377.9</v>
      </c>
      <c r="E17">
        <v>179.4</v>
      </c>
      <c r="F17">
        <v>353.9</v>
      </c>
      <c r="G17">
        <v>159.5</v>
      </c>
      <c r="J17">
        <f t="shared" si="14"/>
        <v>30</v>
      </c>
      <c r="K17">
        <f t="shared" si="1"/>
        <v>341.5</v>
      </c>
      <c r="L17">
        <f t="shared" si="2"/>
        <v>172.6</v>
      </c>
      <c r="M17">
        <f t="shared" si="0"/>
        <v>371</v>
      </c>
      <c r="N17">
        <f t="shared" si="3"/>
        <v>172.5</v>
      </c>
      <c r="O17">
        <f t="shared" si="0"/>
        <v>346.4</v>
      </c>
      <c r="P17">
        <f t="shared" si="4"/>
        <v>152</v>
      </c>
      <c r="T17">
        <f t="shared" si="15"/>
        <v>30</v>
      </c>
      <c r="U17">
        <v>341.5</v>
      </c>
      <c r="V17">
        <v>394.20000000000005</v>
      </c>
      <c r="W17">
        <v>355.8</v>
      </c>
      <c r="Y17" s="1">
        <f t="shared" si="5"/>
        <v>363.83333333333331</v>
      </c>
      <c r="Z17" s="1">
        <f t="shared" si="6"/>
        <v>27.25295091055893</v>
      </c>
      <c r="AA17" s="1">
        <f t="shared" si="7"/>
        <v>15.734498544422856</v>
      </c>
      <c r="AB17" s="3">
        <f t="shared" si="8"/>
        <v>3</v>
      </c>
      <c r="AD17">
        <f t="shared" si="16"/>
        <v>30</v>
      </c>
      <c r="AE17">
        <v>172.6</v>
      </c>
      <c r="AF17">
        <v>172.5</v>
      </c>
      <c r="AG17">
        <v>165.4</v>
      </c>
      <c r="AI17" s="1">
        <f t="shared" si="9"/>
        <v>170.16666666666666</v>
      </c>
      <c r="AJ17" s="1">
        <f t="shared" si="10"/>
        <v>4.1283572196859728</v>
      </c>
      <c r="AK17" s="1">
        <f t="shared" si="11"/>
        <v>2.3835081520966317</v>
      </c>
      <c r="AL17" s="3">
        <f t="shared" si="12"/>
        <v>3</v>
      </c>
    </row>
    <row r="18" spans="1:38" x14ac:dyDescent="0.25">
      <c r="A18">
        <f t="shared" si="13"/>
        <v>32</v>
      </c>
      <c r="B18">
        <v>367.3</v>
      </c>
      <c r="C18">
        <v>199.7</v>
      </c>
      <c r="D18">
        <v>339.2</v>
      </c>
      <c r="E18">
        <v>182.3</v>
      </c>
      <c r="F18">
        <v>354.9</v>
      </c>
      <c r="G18">
        <v>141.80000000000001</v>
      </c>
      <c r="J18">
        <f t="shared" si="14"/>
        <v>32</v>
      </c>
      <c r="K18">
        <f t="shared" si="1"/>
        <v>341.90000000000003</v>
      </c>
      <c r="L18">
        <f t="shared" si="2"/>
        <v>174.29999999999998</v>
      </c>
      <c r="M18">
        <f t="shared" si="0"/>
        <v>332.3</v>
      </c>
      <c r="N18">
        <f t="shared" si="3"/>
        <v>175.4</v>
      </c>
      <c r="O18">
        <f t="shared" si="0"/>
        <v>347.4</v>
      </c>
      <c r="P18">
        <f t="shared" si="4"/>
        <v>134.30000000000001</v>
      </c>
      <c r="T18">
        <f t="shared" si="15"/>
        <v>32</v>
      </c>
      <c r="U18">
        <v>341.90000000000003</v>
      </c>
      <c r="V18">
        <v>371</v>
      </c>
      <c r="W18">
        <v>363</v>
      </c>
      <c r="Y18" s="1">
        <f t="shared" si="5"/>
        <v>358.63333333333338</v>
      </c>
      <c r="Z18" s="1">
        <f t="shared" si="6"/>
        <v>15.033407242981637</v>
      </c>
      <c r="AA18" s="1">
        <f t="shared" si="7"/>
        <v>8.6795417185727182</v>
      </c>
      <c r="AB18" s="3">
        <f t="shared" si="8"/>
        <v>3</v>
      </c>
      <c r="AD18">
        <f t="shared" si="16"/>
        <v>32</v>
      </c>
      <c r="AE18">
        <v>174.29999999999998</v>
      </c>
      <c r="AF18">
        <v>175.4</v>
      </c>
      <c r="AG18">
        <v>152.80000000000001</v>
      </c>
      <c r="AI18" s="1">
        <f t="shared" si="9"/>
        <v>167.5</v>
      </c>
      <c r="AJ18" s="1">
        <f t="shared" si="10"/>
        <v>12.742448744256333</v>
      </c>
      <c r="AK18" s="1">
        <f t="shared" si="11"/>
        <v>7.3568562126314028</v>
      </c>
      <c r="AL18" s="3">
        <f t="shared" si="12"/>
        <v>3</v>
      </c>
    </row>
    <row r="19" spans="1:38" x14ac:dyDescent="0.25">
      <c r="A19">
        <f t="shared" si="13"/>
        <v>34</v>
      </c>
      <c r="B19">
        <v>380.2</v>
      </c>
      <c r="C19">
        <v>185.3</v>
      </c>
      <c r="D19">
        <v>363.8</v>
      </c>
      <c r="E19">
        <v>169.8</v>
      </c>
      <c r="F19">
        <v>363.3</v>
      </c>
      <c r="G19">
        <v>132.80000000000001</v>
      </c>
      <c r="J19">
        <f t="shared" si="14"/>
        <v>34</v>
      </c>
      <c r="K19">
        <f t="shared" si="1"/>
        <v>354.8</v>
      </c>
      <c r="L19">
        <f t="shared" si="2"/>
        <v>159.9</v>
      </c>
      <c r="M19">
        <f t="shared" ref="M19:M60" si="17">D19-D$3</f>
        <v>356.90000000000003</v>
      </c>
      <c r="N19">
        <f t="shared" si="3"/>
        <v>162.9</v>
      </c>
      <c r="O19">
        <f t="shared" ref="O19:O60" si="18">F19-F$3</f>
        <v>355.8</v>
      </c>
      <c r="P19">
        <f t="shared" si="4"/>
        <v>125.30000000000001</v>
      </c>
      <c r="T19">
        <f t="shared" si="15"/>
        <v>34</v>
      </c>
      <c r="U19">
        <v>354.8</v>
      </c>
      <c r="V19">
        <v>332.3</v>
      </c>
      <c r="W19">
        <v>350.7</v>
      </c>
      <c r="Y19" s="1">
        <f t="shared" si="5"/>
        <v>345.93333333333334</v>
      </c>
      <c r="Z19" s="1">
        <f t="shared" si="6"/>
        <v>11.983460824542018</v>
      </c>
      <c r="AA19" s="1">
        <f t="shared" si="7"/>
        <v>6.9186543328726691</v>
      </c>
      <c r="AB19" s="3">
        <f t="shared" si="8"/>
        <v>3</v>
      </c>
      <c r="AD19">
        <f t="shared" si="16"/>
        <v>34</v>
      </c>
      <c r="AE19">
        <v>159.9</v>
      </c>
      <c r="AF19">
        <v>162.9</v>
      </c>
      <c r="AG19">
        <v>148.6</v>
      </c>
      <c r="AI19" s="1">
        <f t="shared" si="9"/>
        <v>157.13333333333333</v>
      </c>
      <c r="AJ19" s="1">
        <f t="shared" si="10"/>
        <v>7.5407780323606817</v>
      </c>
      <c r="AK19" s="1">
        <f t="shared" si="11"/>
        <v>4.3536702268826559</v>
      </c>
      <c r="AL19" s="3">
        <f t="shared" si="12"/>
        <v>3</v>
      </c>
    </row>
    <row r="20" spans="1:38" x14ac:dyDescent="0.25">
      <c r="A20">
        <f t="shared" si="13"/>
        <v>36</v>
      </c>
      <c r="B20">
        <v>380.4</v>
      </c>
      <c r="C20">
        <v>162.19999999999999</v>
      </c>
      <c r="D20">
        <v>403.8</v>
      </c>
      <c r="E20">
        <v>155.19999999999999</v>
      </c>
      <c r="F20">
        <v>370.5</v>
      </c>
      <c r="G20">
        <v>131.5</v>
      </c>
      <c r="J20">
        <f t="shared" si="14"/>
        <v>36</v>
      </c>
      <c r="K20">
        <f t="shared" si="1"/>
        <v>355</v>
      </c>
      <c r="L20">
        <f t="shared" si="2"/>
        <v>136.79999999999998</v>
      </c>
      <c r="M20">
        <f t="shared" si="17"/>
        <v>396.90000000000003</v>
      </c>
      <c r="N20">
        <f t="shared" si="3"/>
        <v>148.29999999999998</v>
      </c>
      <c r="O20">
        <f t="shared" si="18"/>
        <v>363</v>
      </c>
      <c r="P20">
        <f t="shared" si="4"/>
        <v>124</v>
      </c>
      <c r="T20">
        <f t="shared" si="15"/>
        <v>36</v>
      </c>
      <c r="U20">
        <v>355</v>
      </c>
      <c r="V20">
        <v>356.90000000000003</v>
      </c>
      <c r="W20">
        <v>358.6</v>
      </c>
      <c r="Y20" s="1">
        <f t="shared" si="5"/>
        <v>356.83333333333331</v>
      </c>
      <c r="Z20" s="1">
        <f t="shared" si="6"/>
        <v>1.8009256878986917</v>
      </c>
      <c r="AA20" s="1">
        <f t="shared" si="7"/>
        <v>1.0397649306988217</v>
      </c>
      <c r="AB20" s="3">
        <f t="shared" si="8"/>
        <v>3</v>
      </c>
      <c r="AD20">
        <f t="shared" si="16"/>
        <v>36</v>
      </c>
      <c r="AE20">
        <v>136.79999999999998</v>
      </c>
      <c r="AF20">
        <v>148.29999999999998</v>
      </c>
      <c r="AG20">
        <v>152</v>
      </c>
      <c r="AI20" s="1">
        <f t="shared" si="9"/>
        <v>145.69999999999999</v>
      </c>
      <c r="AJ20" s="1">
        <f t="shared" si="10"/>
        <v>7.9265377057073358</v>
      </c>
      <c r="AK20" s="1">
        <f t="shared" si="11"/>
        <v>4.576388678131849</v>
      </c>
      <c r="AL20" s="3">
        <f t="shared" si="12"/>
        <v>3</v>
      </c>
    </row>
    <row r="21" spans="1:38" x14ac:dyDescent="0.25">
      <c r="A21">
        <f t="shared" si="13"/>
        <v>38</v>
      </c>
      <c r="B21">
        <v>375.5</v>
      </c>
      <c r="C21">
        <v>157.19999999999999</v>
      </c>
      <c r="D21">
        <v>393.2</v>
      </c>
      <c r="E21">
        <v>151.19999999999999</v>
      </c>
      <c r="F21">
        <v>358.2</v>
      </c>
      <c r="G21">
        <v>112.6</v>
      </c>
      <c r="J21">
        <f t="shared" si="14"/>
        <v>38</v>
      </c>
      <c r="K21">
        <f t="shared" si="1"/>
        <v>350.1</v>
      </c>
      <c r="L21">
        <f t="shared" si="2"/>
        <v>131.79999999999998</v>
      </c>
      <c r="M21">
        <f t="shared" si="17"/>
        <v>386.3</v>
      </c>
      <c r="N21">
        <f t="shared" si="3"/>
        <v>144.29999999999998</v>
      </c>
      <c r="O21">
        <f t="shared" si="18"/>
        <v>350.7</v>
      </c>
      <c r="P21">
        <f t="shared" si="4"/>
        <v>105.1</v>
      </c>
      <c r="T21">
        <f t="shared" si="15"/>
        <v>38</v>
      </c>
      <c r="U21">
        <v>350.1</v>
      </c>
      <c r="V21">
        <v>396.90000000000003</v>
      </c>
      <c r="W21">
        <v>371.7</v>
      </c>
      <c r="Y21" s="1">
        <f t="shared" si="5"/>
        <v>372.90000000000003</v>
      </c>
      <c r="Z21" s="1">
        <f t="shared" si="6"/>
        <v>23.423065555131767</v>
      </c>
      <c r="AA21" s="1">
        <f t="shared" si="7"/>
        <v>13.523313203501578</v>
      </c>
      <c r="AB21" s="3">
        <f t="shared" si="8"/>
        <v>3</v>
      </c>
      <c r="AD21">
        <f t="shared" si="16"/>
        <v>38</v>
      </c>
      <c r="AE21">
        <v>131.79999999999998</v>
      </c>
      <c r="AF21">
        <v>144.29999999999998</v>
      </c>
      <c r="AG21">
        <v>134.30000000000001</v>
      </c>
      <c r="AI21" s="1">
        <f t="shared" si="9"/>
        <v>136.79999999999998</v>
      </c>
      <c r="AJ21" s="1">
        <f t="shared" si="10"/>
        <v>6.614378277661471</v>
      </c>
      <c r="AK21" s="1">
        <f t="shared" si="11"/>
        <v>3.8188130791298636</v>
      </c>
      <c r="AL21" s="3">
        <f t="shared" si="12"/>
        <v>3</v>
      </c>
    </row>
    <row r="22" spans="1:38" x14ac:dyDescent="0.25">
      <c r="A22">
        <f t="shared" si="13"/>
        <v>40</v>
      </c>
      <c r="B22">
        <v>399.3</v>
      </c>
      <c r="C22">
        <v>163.19999999999999</v>
      </c>
      <c r="D22">
        <v>393</v>
      </c>
      <c r="E22">
        <v>135.9</v>
      </c>
      <c r="F22">
        <v>366.1</v>
      </c>
      <c r="G22">
        <v>107.6</v>
      </c>
      <c r="J22">
        <f t="shared" si="14"/>
        <v>40</v>
      </c>
      <c r="K22">
        <f t="shared" si="1"/>
        <v>373.90000000000003</v>
      </c>
      <c r="L22">
        <f t="shared" si="2"/>
        <v>137.79999999999998</v>
      </c>
      <c r="M22">
        <f t="shared" si="17"/>
        <v>386.1</v>
      </c>
      <c r="N22">
        <f t="shared" si="3"/>
        <v>129</v>
      </c>
      <c r="O22">
        <f t="shared" si="18"/>
        <v>358.6</v>
      </c>
      <c r="P22">
        <f t="shared" si="4"/>
        <v>100.1</v>
      </c>
      <c r="T22">
        <f t="shared" si="15"/>
        <v>40</v>
      </c>
      <c r="U22">
        <v>373.90000000000003</v>
      </c>
      <c r="V22">
        <v>386.3</v>
      </c>
      <c r="W22">
        <v>373.6</v>
      </c>
      <c r="Y22" s="1">
        <f t="shared" si="5"/>
        <v>377.93333333333339</v>
      </c>
      <c r="Z22" s="1">
        <f t="shared" si="6"/>
        <v>7.2472983472003687</v>
      </c>
      <c r="AA22" s="1">
        <f t="shared" si="7"/>
        <v>4.1842296516536628</v>
      </c>
      <c r="AB22" s="3">
        <f t="shared" si="8"/>
        <v>3</v>
      </c>
      <c r="AD22">
        <f t="shared" si="16"/>
        <v>40</v>
      </c>
      <c r="AE22">
        <v>137.79999999999998</v>
      </c>
      <c r="AF22">
        <v>129</v>
      </c>
      <c r="AG22">
        <v>125.30000000000001</v>
      </c>
      <c r="AI22" s="1">
        <f t="shared" si="9"/>
        <v>130.69999999999999</v>
      </c>
      <c r="AJ22" s="1">
        <f t="shared" si="10"/>
        <v>6.4210591026714443</v>
      </c>
      <c r="AK22" s="1">
        <f t="shared" si="11"/>
        <v>3.7072002014098553</v>
      </c>
      <c r="AL22" s="3">
        <f t="shared" si="12"/>
        <v>3</v>
      </c>
    </row>
    <row r="23" spans="1:38" x14ac:dyDescent="0.25">
      <c r="A23">
        <f t="shared" si="13"/>
        <v>42</v>
      </c>
      <c r="B23">
        <v>406</v>
      </c>
      <c r="C23">
        <v>161.19999999999999</v>
      </c>
      <c r="D23">
        <v>393</v>
      </c>
      <c r="E23">
        <v>127.4</v>
      </c>
      <c r="F23">
        <v>379.2</v>
      </c>
      <c r="G23">
        <v>110.9</v>
      </c>
      <c r="J23">
        <f t="shared" si="14"/>
        <v>42</v>
      </c>
      <c r="K23">
        <f t="shared" si="1"/>
        <v>380.6</v>
      </c>
      <c r="L23">
        <f t="shared" si="2"/>
        <v>135.79999999999998</v>
      </c>
      <c r="M23">
        <f t="shared" si="17"/>
        <v>386.1</v>
      </c>
      <c r="N23">
        <f t="shared" si="3"/>
        <v>120.5</v>
      </c>
      <c r="O23">
        <f t="shared" si="18"/>
        <v>371.7</v>
      </c>
      <c r="P23">
        <f t="shared" si="4"/>
        <v>103.4</v>
      </c>
      <c r="T23">
        <f t="shared" si="15"/>
        <v>42</v>
      </c>
      <c r="U23">
        <v>380.6</v>
      </c>
      <c r="V23">
        <v>386.1</v>
      </c>
      <c r="W23">
        <v>363.6</v>
      </c>
      <c r="Y23" s="1">
        <f t="shared" si="5"/>
        <v>376.76666666666671</v>
      </c>
      <c r="Z23" s="1">
        <f t="shared" si="6"/>
        <v>11.729592206608604</v>
      </c>
      <c r="AA23" s="1">
        <f t="shared" si="7"/>
        <v>6.7720832179700148</v>
      </c>
      <c r="AB23" s="3">
        <f t="shared" si="8"/>
        <v>3</v>
      </c>
      <c r="AD23">
        <f t="shared" si="16"/>
        <v>42</v>
      </c>
      <c r="AE23">
        <v>135.79999999999998</v>
      </c>
      <c r="AF23">
        <v>120.5</v>
      </c>
      <c r="AG23">
        <v>124</v>
      </c>
      <c r="AI23" s="1">
        <f t="shared" si="9"/>
        <v>126.76666666666665</v>
      </c>
      <c r="AJ23" s="1">
        <f t="shared" si="10"/>
        <v>8.0164414382775337</v>
      </c>
      <c r="AK23" s="1">
        <f t="shared" si="11"/>
        <v>4.6282946223324055</v>
      </c>
      <c r="AL23" s="3">
        <f t="shared" si="12"/>
        <v>3</v>
      </c>
    </row>
    <row r="24" spans="1:38" x14ac:dyDescent="0.25">
      <c r="A24">
        <f t="shared" si="13"/>
        <v>44</v>
      </c>
      <c r="B24">
        <v>386.8</v>
      </c>
      <c r="C24">
        <v>124.3</v>
      </c>
      <c r="D24">
        <v>391.9</v>
      </c>
      <c r="E24">
        <v>119</v>
      </c>
      <c r="F24">
        <v>381.1</v>
      </c>
      <c r="G24">
        <v>114.2</v>
      </c>
      <c r="J24">
        <f t="shared" si="14"/>
        <v>44</v>
      </c>
      <c r="K24">
        <f t="shared" si="1"/>
        <v>361.40000000000003</v>
      </c>
      <c r="L24">
        <f t="shared" si="2"/>
        <v>98.9</v>
      </c>
      <c r="M24">
        <f t="shared" si="17"/>
        <v>385</v>
      </c>
      <c r="N24">
        <f t="shared" si="3"/>
        <v>112.1</v>
      </c>
      <c r="O24">
        <f t="shared" si="18"/>
        <v>373.6</v>
      </c>
      <c r="P24">
        <f t="shared" si="4"/>
        <v>106.7</v>
      </c>
      <c r="T24">
        <f t="shared" si="15"/>
        <v>44</v>
      </c>
      <c r="U24">
        <v>361.40000000000003</v>
      </c>
      <c r="V24">
        <v>386.1</v>
      </c>
      <c r="W24">
        <v>358.6</v>
      </c>
      <c r="Y24" s="1">
        <f t="shared" si="5"/>
        <v>368.7</v>
      </c>
      <c r="Z24" s="1">
        <f t="shared" si="6"/>
        <v>15.133737145860566</v>
      </c>
      <c r="AA24" s="1">
        <f t="shared" si="7"/>
        <v>8.7374672150076371</v>
      </c>
      <c r="AB24" s="3">
        <f t="shared" si="8"/>
        <v>3</v>
      </c>
      <c r="AD24">
        <f t="shared" si="16"/>
        <v>44</v>
      </c>
      <c r="AE24">
        <v>98.9</v>
      </c>
      <c r="AF24">
        <v>112.1</v>
      </c>
      <c r="AG24">
        <v>105.1</v>
      </c>
      <c r="AI24" s="1">
        <f t="shared" si="9"/>
        <v>105.36666666666667</v>
      </c>
      <c r="AJ24" s="1">
        <f t="shared" si="10"/>
        <v>6.6040391680647428</v>
      </c>
      <c r="AK24" s="1">
        <f t="shared" si="11"/>
        <v>3.8128437914210118</v>
      </c>
      <c r="AL24" s="3">
        <f t="shared" si="12"/>
        <v>3</v>
      </c>
    </row>
    <row r="25" spans="1:38" x14ac:dyDescent="0.25">
      <c r="A25">
        <f t="shared" si="13"/>
        <v>46</v>
      </c>
      <c r="B25">
        <v>391</v>
      </c>
      <c r="C25">
        <v>120.2</v>
      </c>
      <c r="D25">
        <v>384.4</v>
      </c>
      <c r="E25">
        <v>111.6</v>
      </c>
      <c r="F25">
        <v>371.1</v>
      </c>
      <c r="G25">
        <v>121.1</v>
      </c>
      <c r="J25">
        <f t="shared" si="14"/>
        <v>46</v>
      </c>
      <c r="K25">
        <f t="shared" si="1"/>
        <v>365.6</v>
      </c>
      <c r="L25">
        <f t="shared" si="2"/>
        <v>94.800000000000011</v>
      </c>
      <c r="M25">
        <f t="shared" si="17"/>
        <v>377.5</v>
      </c>
      <c r="N25">
        <f t="shared" si="3"/>
        <v>104.69999999999999</v>
      </c>
      <c r="O25">
        <f t="shared" si="18"/>
        <v>363.6</v>
      </c>
      <c r="P25">
        <f t="shared" si="4"/>
        <v>113.6</v>
      </c>
      <c r="T25">
        <f t="shared" si="15"/>
        <v>46</v>
      </c>
      <c r="U25">
        <v>365.6</v>
      </c>
      <c r="V25">
        <v>385</v>
      </c>
      <c r="W25">
        <v>374.9</v>
      </c>
      <c r="Y25" s="1">
        <f t="shared" si="5"/>
        <v>375.16666666666669</v>
      </c>
      <c r="Z25" s="1">
        <f t="shared" si="6"/>
        <v>9.7027487514277677</v>
      </c>
      <c r="AA25" s="1">
        <f t="shared" si="7"/>
        <v>5.6018846035161269</v>
      </c>
      <c r="AB25" s="3">
        <f t="shared" si="8"/>
        <v>3</v>
      </c>
      <c r="AD25">
        <f t="shared" si="16"/>
        <v>46</v>
      </c>
      <c r="AE25">
        <v>94.800000000000011</v>
      </c>
      <c r="AF25">
        <v>104.69999999999999</v>
      </c>
      <c r="AG25">
        <v>100.1</v>
      </c>
      <c r="AI25" s="1">
        <f t="shared" si="9"/>
        <v>99.866666666666674</v>
      </c>
      <c r="AJ25" s="1">
        <f t="shared" si="10"/>
        <v>4.9541228621556428</v>
      </c>
      <c r="AK25" s="1">
        <f t="shared" si="11"/>
        <v>2.8602641680640399</v>
      </c>
      <c r="AL25" s="3">
        <f t="shared" si="12"/>
        <v>3</v>
      </c>
    </row>
    <row r="26" spans="1:38" x14ac:dyDescent="0.25">
      <c r="A26">
        <f t="shared" si="13"/>
        <v>48</v>
      </c>
      <c r="B26">
        <v>394.2</v>
      </c>
      <c r="C26">
        <v>131.6</v>
      </c>
      <c r="D26">
        <v>395.5</v>
      </c>
      <c r="E26">
        <v>123.5</v>
      </c>
      <c r="F26">
        <v>366.1</v>
      </c>
      <c r="G26">
        <v>113.8</v>
      </c>
      <c r="J26">
        <f t="shared" si="14"/>
        <v>48</v>
      </c>
      <c r="K26">
        <f t="shared" si="1"/>
        <v>368.8</v>
      </c>
      <c r="L26">
        <f t="shared" si="2"/>
        <v>106.19999999999999</v>
      </c>
      <c r="M26">
        <f t="shared" si="17"/>
        <v>388.6</v>
      </c>
      <c r="N26">
        <f t="shared" si="3"/>
        <v>116.6</v>
      </c>
      <c r="O26">
        <f t="shared" si="18"/>
        <v>358.6</v>
      </c>
      <c r="P26">
        <f t="shared" si="4"/>
        <v>106.3</v>
      </c>
      <c r="T26">
        <f t="shared" si="15"/>
        <v>48</v>
      </c>
      <c r="U26">
        <v>368.8</v>
      </c>
      <c r="V26">
        <v>377.5</v>
      </c>
      <c r="W26">
        <v>358.2</v>
      </c>
      <c r="Y26" s="1">
        <f t="shared" si="5"/>
        <v>368.16666666666669</v>
      </c>
      <c r="Z26" s="1">
        <f t="shared" si="6"/>
        <v>9.6655746509627392</v>
      </c>
      <c r="AA26" s="1">
        <f t="shared" si="7"/>
        <v>5.580422126605761</v>
      </c>
      <c r="AB26" s="3">
        <f t="shared" si="8"/>
        <v>3</v>
      </c>
      <c r="AD26">
        <f t="shared" si="16"/>
        <v>48</v>
      </c>
      <c r="AE26">
        <v>106.19999999999999</v>
      </c>
      <c r="AF26">
        <v>116.6</v>
      </c>
      <c r="AG26">
        <v>103.4</v>
      </c>
      <c r="AI26" s="1">
        <f t="shared" si="9"/>
        <v>108.73333333333333</v>
      </c>
      <c r="AJ26" s="1">
        <f t="shared" si="10"/>
        <v>6.9550940563973178</v>
      </c>
      <c r="AK26" s="1">
        <f t="shared" si="11"/>
        <v>4.015525425700158</v>
      </c>
      <c r="AL26" s="3">
        <f t="shared" si="12"/>
        <v>3</v>
      </c>
    </row>
    <row r="27" spans="1:38" x14ac:dyDescent="0.25">
      <c r="A27">
        <f t="shared" si="13"/>
        <v>50</v>
      </c>
      <c r="B27">
        <v>405.1</v>
      </c>
      <c r="C27">
        <v>128</v>
      </c>
      <c r="D27">
        <v>399</v>
      </c>
      <c r="E27">
        <v>114.9</v>
      </c>
      <c r="F27">
        <v>382.4</v>
      </c>
      <c r="G27">
        <v>114</v>
      </c>
      <c r="J27">
        <f t="shared" si="14"/>
        <v>50</v>
      </c>
      <c r="K27">
        <f t="shared" si="1"/>
        <v>379.70000000000005</v>
      </c>
      <c r="L27">
        <f t="shared" si="2"/>
        <v>102.6</v>
      </c>
      <c r="M27">
        <f t="shared" si="17"/>
        <v>392.1</v>
      </c>
      <c r="N27">
        <f t="shared" si="3"/>
        <v>108</v>
      </c>
      <c r="O27">
        <f t="shared" si="18"/>
        <v>374.9</v>
      </c>
      <c r="P27">
        <f t="shared" si="4"/>
        <v>106.5</v>
      </c>
      <c r="T27">
        <f t="shared" si="15"/>
        <v>50</v>
      </c>
      <c r="U27">
        <v>379.70000000000005</v>
      </c>
      <c r="V27">
        <v>388.6</v>
      </c>
      <c r="W27">
        <v>367</v>
      </c>
      <c r="Y27" s="1">
        <f t="shared" si="5"/>
        <v>378.43333333333339</v>
      </c>
      <c r="Z27" s="1">
        <f t="shared" si="6"/>
        <v>10.855566928232427</v>
      </c>
      <c r="AA27" s="1">
        <f t="shared" si="7"/>
        <v>6.2674644882209911</v>
      </c>
      <c r="AB27" s="3">
        <f t="shared" si="8"/>
        <v>3</v>
      </c>
      <c r="AD27">
        <f t="shared" si="16"/>
        <v>50</v>
      </c>
      <c r="AE27">
        <v>102.6</v>
      </c>
      <c r="AF27">
        <v>108</v>
      </c>
      <c r="AG27">
        <v>106.7</v>
      </c>
      <c r="AI27" s="1">
        <f t="shared" si="9"/>
        <v>105.76666666666667</v>
      </c>
      <c r="AJ27" s="1">
        <f t="shared" si="10"/>
        <v>2.8183919765237331</v>
      </c>
      <c r="AK27" s="1">
        <f t="shared" si="11"/>
        <v>1.6271993663278588</v>
      </c>
      <c r="AL27" s="3">
        <f t="shared" si="12"/>
        <v>3</v>
      </c>
    </row>
    <row r="28" spans="1:38" x14ac:dyDescent="0.25">
      <c r="A28">
        <f t="shared" si="13"/>
        <v>52</v>
      </c>
      <c r="B28">
        <v>406.4</v>
      </c>
      <c r="C28">
        <v>135.5</v>
      </c>
      <c r="D28">
        <v>404.7</v>
      </c>
      <c r="E28">
        <v>105</v>
      </c>
      <c r="F28">
        <v>365.7</v>
      </c>
      <c r="G28">
        <v>94.4</v>
      </c>
      <c r="J28">
        <f t="shared" si="14"/>
        <v>52</v>
      </c>
      <c r="K28">
        <f t="shared" si="1"/>
        <v>381</v>
      </c>
      <c r="L28">
        <f t="shared" si="2"/>
        <v>110.1</v>
      </c>
      <c r="M28">
        <f t="shared" si="17"/>
        <v>397.8</v>
      </c>
      <c r="N28">
        <f t="shared" si="3"/>
        <v>98.1</v>
      </c>
      <c r="O28">
        <f t="shared" si="18"/>
        <v>358.2</v>
      </c>
      <c r="P28">
        <f t="shared" si="4"/>
        <v>86.9</v>
      </c>
      <c r="T28">
        <f t="shared" si="15"/>
        <v>52</v>
      </c>
      <c r="U28">
        <v>381</v>
      </c>
      <c r="V28">
        <v>392.1</v>
      </c>
      <c r="W28">
        <v>369.7</v>
      </c>
      <c r="Y28" s="1">
        <f t="shared" si="5"/>
        <v>380.93333333333334</v>
      </c>
      <c r="Z28" s="1">
        <f t="shared" si="6"/>
        <v>11.200148808535257</v>
      </c>
      <c r="AA28" s="1">
        <f t="shared" si="7"/>
        <v>6.4664089295716973</v>
      </c>
      <c r="AB28" s="3">
        <f t="shared" si="8"/>
        <v>3</v>
      </c>
      <c r="AD28">
        <f t="shared" si="16"/>
        <v>52</v>
      </c>
      <c r="AE28">
        <v>110.1</v>
      </c>
      <c r="AF28">
        <v>98.1</v>
      </c>
      <c r="AG28">
        <v>113.6</v>
      </c>
      <c r="AI28" s="1">
        <f t="shared" si="9"/>
        <v>107.26666666666665</v>
      </c>
      <c r="AJ28" s="1">
        <f t="shared" si="10"/>
        <v>8.1291655988381315</v>
      </c>
      <c r="AK28" s="1">
        <f t="shared" si="11"/>
        <v>4.693375946776241</v>
      </c>
      <c r="AL28" s="3">
        <f t="shared" si="12"/>
        <v>3</v>
      </c>
    </row>
    <row r="29" spans="1:38" x14ac:dyDescent="0.25">
      <c r="A29">
        <f t="shared" si="13"/>
        <v>54</v>
      </c>
      <c r="B29">
        <v>405.2</v>
      </c>
      <c r="C29">
        <v>131</v>
      </c>
      <c r="D29">
        <v>405.6</v>
      </c>
      <c r="E29">
        <v>99.7</v>
      </c>
      <c r="F29">
        <v>374.5</v>
      </c>
      <c r="G29">
        <v>85.1</v>
      </c>
      <c r="J29">
        <f t="shared" si="14"/>
        <v>54</v>
      </c>
      <c r="K29">
        <f t="shared" si="1"/>
        <v>379.8</v>
      </c>
      <c r="L29">
        <f t="shared" si="2"/>
        <v>105.6</v>
      </c>
      <c r="M29">
        <f t="shared" si="17"/>
        <v>398.70000000000005</v>
      </c>
      <c r="N29">
        <f t="shared" si="3"/>
        <v>92.8</v>
      </c>
      <c r="O29">
        <f t="shared" si="18"/>
        <v>367</v>
      </c>
      <c r="P29">
        <f t="shared" si="4"/>
        <v>77.599999999999994</v>
      </c>
      <c r="T29">
        <f t="shared" si="15"/>
        <v>54</v>
      </c>
      <c r="U29">
        <v>379.8</v>
      </c>
      <c r="V29">
        <v>397.8</v>
      </c>
      <c r="W29">
        <v>374.4</v>
      </c>
      <c r="Y29" s="1">
        <f t="shared" si="5"/>
        <v>384</v>
      </c>
      <c r="Z29" s="1">
        <f t="shared" si="6"/>
        <v>12.252346713997294</v>
      </c>
      <c r="AA29" s="1">
        <f t="shared" si="7"/>
        <v>7.0738956735309646</v>
      </c>
      <c r="AB29" s="3">
        <f t="shared" si="8"/>
        <v>3</v>
      </c>
      <c r="AD29">
        <f t="shared" si="16"/>
        <v>54</v>
      </c>
      <c r="AE29">
        <v>105.6</v>
      </c>
      <c r="AF29">
        <v>92.8</v>
      </c>
      <c r="AG29">
        <v>106.3</v>
      </c>
      <c r="AI29" s="1">
        <f t="shared" si="9"/>
        <v>101.56666666666666</v>
      </c>
      <c r="AJ29" s="1">
        <f t="shared" si="10"/>
        <v>7.600219295081776</v>
      </c>
      <c r="AK29" s="1">
        <f t="shared" si="11"/>
        <v>4.3879886559156516</v>
      </c>
      <c r="AL29" s="3">
        <f t="shared" si="12"/>
        <v>3</v>
      </c>
    </row>
    <row r="30" spans="1:38" x14ac:dyDescent="0.25">
      <c r="A30">
        <f t="shared" si="13"/>
        <v>56</v>
      </c>
      <c r="B30">
        <v>401.2</v>
      </c>
      <c r="C30">
        <v>119.8</v>
      </c>
      <c r="D30">
        <v>407.8</v>
      </c>
      <c r="E30">
        <v>92.1</v>
      </c>
      <c r="F30">
        <v>377.2</v>
      </c>
      <c r="G30">
        <v>88</v>
      </c>
      <c r="J30">
        <f t="shared" si="14"/>
        <v>56</v>
      </c>
      <c r="K30">
        <f t="shared" si="1"/>
        <v>375.8</v>
      </c>
      <c r="L30">
        <f t="shared" si="2"/>
        <v>94.4</v>
      </c>
      <c r="M30">
        <f t="shared" si="17"/>
        <v>400.90000000000003</v>
      </c>
      <c r="N30">
        <f t="shared" si="3"/>
        <v>85.199999999999989</v>
      </c>
      <c r="O30">
        <f t="shared" si="18"/>
        <v>369.7</v>
      </c>
      <c r="P30">
        <f t="shared" si="4"/>
        <v>80.5</v>
      </c>
      <c r="T30">
        <f t="shared" si="15"/>
        <v>56</v>
      </c>
      <c r="U30">
        <v>375.8</v>
      </c>
      <c r="V30">
        <v>398.70000000000005</v>
      </c>
      <c r="W30">
        <v>371.3</v>
      </c>
      <c r="Y30" s="1">
        <f t="shared" si="5"/>
        <v>381.93333333333334</v>
      </c>
      <c r="Z30" s="1">
        <f t="shared" si="6"/>
        <v>14.693649421887468</v>
      </c>
      <c r="AA30" s="1">
        <f t="shared" si="7"/>
        <v>8.4833824491047185</v>
      </c>
      <c r="AB30" s="3">
        <f t="shared" si="8"/>
        <v>3</v>
      </c>
      <c r="AD30">
        <f t="shared" si="16"/>
        <v>56</v>
      </c>
      <c r="AE30">
        <v>94.4</v>
      </c>
      <c r="AF30">
        <v>85.199999999999989</v>
      </c>
      <c r="AG30">
        <v>106.5</v>
      </c>
      <c r="AI30" s="1">
        <f t="shared" si="9"/>
        <v>95.366666666666674</v>
      </c>
      <c r="AJ30" s="1">
        <f t="shared" si="10"/>
        <v>10.682852303263088</v>
      </c>
      <c r="AK30" s="1">
        <f t="shared" si="11"/>
        <v>6.1677476530019577</v>
      </c>
      <c r="AL30" s="3">
        <f t="shared" si="12"/>
        <v>3</v>
      </c>
    </row>
    <row r="31" spans="1:38" x14ac:dyDescent="0.25">
      <c r="A31">
        <f t="shared" si="13"/>
        <v>58</v>
      </c>
      <c r="B31">
        <v>400.1</v>
      </c>
      <c r="C31">
        <v>120.5</v>
      </c>
      <c r="D31">
        <v>414</v>
      </c>
      <c r="E31">
        <v>101</v>
      </c>
      <c r="F31">
        <v>381.9</v>
      </c>
      <c r="G31">
        <v>78.2</v>
      </c>
      <c r="J31">
        <f t="shared" si="14"/>
        <v>58</v>
      </c>
      <c r="K31">
        <f t="shared" si="1"/>
        <v>374.70000000000005</v>
      </c>
      <c r="L31">
        <f t="shared" si="2"/>
        <v>95.1</v>
      </c>
      <c r="M31">
        <f t="shared" si="17"/>
        <v>407.1</v>
      </c>
      <c r="N31">
        <f t="shared" si="3"/>
        <v>94.1</v>
      </c>
      <c r="O31">
        <f t="shared" si="18"/>
        <v>374.4</v>
      </c>
      <c r="P31">
        <f t="shared" si="4"/>
        <v>70.7</v>
      </c>
      <c r="T31">
        <f t="shared" si="15"/>
        <v>58</v>
      </c>
      <c r="U31">
        <v>374.70000000000005</v>
      </c>
      <c r="V31">
        <v>400.90000000000003</v>
      </c>
      <c r="W31">
        <v>390.6</v>
      </c>
      <c r="Y31" s="1">
        <f t="shared" si="5"/>
        <v>388.73333333333341</v>
      </c>
      <c r="Z31" s="1">
        <f t="shared" si="6"/>
        <v>13.199368671771129</v>
      </c>
      <c r="AA31" s="1">
        <f t="shared" si="7"/>
        <v>7.620659055780175</v>
      </c>
      <c r="AB31" s="3">
        <f t="shared" si="8"/>
        <v>3</v>
      </c>
      <c r="AD31">
        <f t="shared" si="16"/>
        <v>58</v>
      </c>
      <c r="AE31">
        <v>95.1</v>
      </c>
      <c r="AF31">
        <v>94.1</v>
      </c>
      <c r="AG31">
        <v>86.9</v>
      </c>
      <c r="AI31" s="1">
        <f t="shared" si="9"/>
        <v>92.033333333333346</v>
      </c>
      <c r="AJ31" s="1">
        <f t="shared" si="10"/>
        <v>4.4736264186153578</v>
      </c>
      <c r="AK31" s="1">
        <f t="shared" si="11"/>
        <v>2.5828494170413983</v>
      </c>
      <c r="AL31" s="3">
        <f t="shared" si="12"/>
        <v>3</v>
      </c>
    </row>
    <row r="32" spans="1:38" x14ac:dyDescent="0.25">
      <c r="A32">
        <f t="shared" si="13"/>
        <v>60</v>
      </c>
      <c r="B32">
        <v>399.8</v>
      </c>
      <c r="C32">
        <v>117.8</v>
      </c>
      <c r="D32">
        <v>411.6</v>
      </c>
      <c r="E32">
        <v>97.2</v>
      </c>
      <c r="F32">
        <v>378.8</v>
      </c>
      <c r="G32">
        <v>82.2</v>
      </c>
      <c r="J32">
        <f t="shared" si="14"/>
        <v>60</v>
      </c>
      <c r="K32">
        <f t="shared" si="1"/>
        <v>374.40000000000003</v>
      </c>
      <c r="L32">
        <f t="shared" si="2"/>
        <v>92.4</v>
      </c>
      <c r="M32">
        <f t="shared" si="17"/>
        <v>404.70000000000005</v>
      </c>
      <c r="N32">
        <f t="shared" si="3"/>
        <v>90.3</v>
      </c>
      <c r="O32">
        <f t="shared" si="18"/>
        <v>371.3</v>
      </c>
      <c r="P32">
        <f t="shared" si="4"/>
        <v>74.7</v>
      </c>
      <c r="T32">
        <f t="shared" si="15"/>
        <v>60</v>
      </c>
      <c r="U32">
        <v>374.40000000000003</v>
      </c>
      <c r="V32">
        <v>407.1</v>
      </c>
      <c r="W32">
        <v>384.9</v>
      </c>
      <c r="Y32" s="1">
        <f t="shared" si="5"/>
        <v>388.8</v>
      </c>
      <c r="Z32" s="1">
        <f t="shared" si="6"/>
        <v>16.695208893571834</v>
      </c>
      <c r="AA32" s="1">
        <f t="shared" si="7"/>
        <v>9.6389833488807337</v>
      </c>
      <c r="AB32" s="3">
        <f t="shared" si="8"/>
        <v>3</v>
      </c>
      <c r="AD32">
        <f t="shared" si="16"/>
        <v>60</v>
      </c>
      <c r="AE32">
        <v>92.4</v>
      </c>
      <c r="AF32">
        <v>90.3</v>
      </c>
      <c r="AG32">
        <v>77.599999999999994</v>
      </c>
      <c r="AI32" s="1">
        <f t="shared" si="9"/>
        <v>86.766666666666652</v>
      </c>
      <c r="AJ32" s="1">
        <f t="shared" si="10"/>
        <v>8.0077046232571174</v>
      </c>
      <c r="AK32" s="1">
        <f t="shared" si="11"/>
        <v>4.6232504198285076</v>
      </c>
      <c r="AL32" s="3">
        <f t="shared" si="12"/>
        <v>3</v>
      </c>
    </row>
    <row r="33" spans="1:38" x14ac:dyDescent="0.25">
      <c r="A33">
        <f t="shared" si="13"/>
        <v>62</v>
      </c>
      <c r="B33">
        <v>405.3</v>
      </c>
      <c r="C33">
        <v>117.6</v>
      </c>
      <c r="D33">
        <v>416.3</v>
      </c>
      <c r="E33">
        <v>87.5</v>
      </c>
      <c r="F33">
        <v>398.1</v>
      </c>
      <c r="G33">
        <v>86.8</v>
      </c>
      <c r="J33">
        <f t="shared" si="14"/>
        <v>62</v>
      </c>
      <c r="K33">
        <f t="shared" si="1"/>
        <v>379.90000000000003</v>
      </c>
      <c r="L33">
        <f t="shared" si="2"/>
        <v>92.199999999999989</v>
      </c>
      <c r="M33">
        <f t="shared" si="17"/>
        <v>409.40000000000003</v>
      </c>
      <c r="N33">
        <f t="shared" si="3"/>
        <v>80.599999999999994</v>
      </c>
      <c r="O33">
        <f t="shared" si="18"/>
        <v>390.6</v>
      </c>
      <c r="P33">
        <f t="shared" si="4"/>
        <v>79.3</v>
      </c>
      <c r="T33">
        <f t="shared" si="15"/>
        <v>62</v>
      </c>
      <c r="U33">
        <v>379.90000000000003</v>
      </c>
      <c r="V33">
        <v>404.70000000000005</v>
      </c>
      <c r="W33">
        <v>383</v>
      </c>
      <c r="Y33" s="1">
        <f t="shared" si="5"/>
        <v>389.20000000000005</v>
      </c>
      <c r="Z33" s="1">
        <f t="shared" si="6"/>
        <v>13.512586724976103</v>
      </c>
      <c r="AA33" s="1">
        <f t="shared" si="7"/>
        <v>7.801495583113117</v>
      </c>
      <c r="AB33" s="3">
        <f t="shared" si="8"/>
        <v>3</v>
      </c>
      <c r="AD33">
        <f t="shared" si="16"/>
        <v>62</v>
      </c>
      <c r="AE33">
        <v>92.199999999999989</v>
      </c>
      <c r="AF33">
        <v>80.599999999999994</v>
      </c>
      <c r="AG33">
        <v>80.5</v>
      </c>
      <c r="AI33" s="1">
        <f t="shared" si="9"/>
        <v>84.433333333333323</v>
      </c>
      <c r="AJ33" s="1">
        <f t="shared" si="10"/>
        <v>6.7263164758531291</v>
      </c>
      <c r="AK33" s="1">
        <f t="shared" si="11"/>
        <v>3.8834406279884193</v>
      </c>
      <c r="AL33" s="3">
        <f t="shared" si="12"/>
        <v>3</v>
      </c>
    </row>
    <row r="34" spans="1:38" x14ac:dyDescent="0.25">
      <c r="A34">
        <f t="shared" si="13"/>
        <v>64</v>
      </c>
      <c r="B34">
        <v>412.1</v>
      </c>
      <c r="C34">
        <v>116.7</v>
      </c>
      <c r="D34">
        <v>406.4</v>
      </c>
      <c r="E34">
        <v>99.6</v>
      </c>
      <c r="F34">
        <v>392.4</v>
      </c>
      <c r="G34">
        <v>80.7</v>
      </c>
      <c r="J34">
        <f t="shared" si="14"/>
        <v>64</v>
      </c>
      <c r="K34">
        <f t="shared" si="1"/>
        <v>386.70000000000005</v>
      </c>
      <c r="L34">
        <f t="shared" si="2"/>
        <v>91.300000000000011</v>
      </c>
      <c r="M34">
        <f t="shared" si="17"/>
        <v>399.5</v>
      </c>
      <c r="N34">
        <f t="shared" si="3"/>
        <v>92.699999999999989</v>
      </c>
      <c r="O34">
        <f t="shared" si="18"/>
        <v>384.9</v>
      </c>
      <c r="P34">
        <f t="shared" si="4"/>
        <v>73.2</v>
      </c>
      <c r="T34">
        <f t="shared" si="15"/>
        <v>64</v>
      </c>
      <c r="U34">
        <v>386.70000000000005</v>
      </c>
      <c r="V34">
        <v>409.40000000000003</v>
      </c>
      <c r="W34">
        <v>394.9</v>
      </c>
      <c r="Y34" s="1">
        <f t="shared" si="5"/>
        <v>397</v>
      </c>
      <c r="Z34" s="1">
        <f t="shared" si="6"/>
        <v>11.494781424629178</v>
      </c>
      <c r="AA34" s="1">
        <f t="shared" si="7"/>
        <v>6.6365151497855663</v>
      </c>
      <c r="AB34" s="3">
        <f t="shared" si="8"/>
        <v>3</v>
      </c>
      <c r="AD34">
        <f t="shared" si="16"/>
        <v>64</v>
      </c>
      <c r="AE34">
        <v>91.300000000000011</v>
      </c>
      <c r="AF34">
        <v>92.699999999999989</v>
      </c>
      <c r="AG34">
        <v>70.7</v>
      </c>
      <c r="AI34" s="1">
        <f t="shared" si="9"/>
        <v>84.899999999999991</v>
      </c>
      <c r="AJ34" s="1">
        <f t="shared" si="10"/>
        <v>12.317467272130305</v>
      </c>
      <c r="AK34" s="1">
        <f t="shared" si="11"/>
        <v>7.111493045298837</v>
      </c>
      <c r="AL34" s="3">
        <f t="shared" si="12"/>
        <v>3</v>
      </c>
    </row>
    <row r="35" spans="1:38" x14ac:dyDescent="0.25">
      <c r="A35">
        <f t="shared" si="13"/>
        <v>66</v>
      </c>
      <c r="B35">
        <v>394.7</v>
      </c>
      <c r="C35">
        <v>105.8</v>
      </c>
      <c r="D35">
        <v>395.2</v>
      </c>
      <c r="E35">
        <v>96.4</v>
      </c>
      <c r="F35">
        <v>390.5</v>
      </c>
      <c r="G35">
        <v>90.1</v>
      </c>
      <c r="J35">
        <f t="shared" si="14"/>
        <v>66</v>
      </c>
      <c r="K35">
        <f t="shared" si="1"/>
        <v>369.3</v>
      </c>
      <c r="L35">
        <f t="shared" si="2"/>
        <v>80.400000000000006</v>
      </c>
      <c r="M35">
        <f t="shared" si="17"/>
        <v>388.3</v>
      </c>
      <c r="N35">
        <f t="shared" si="3"/>
        <v>89.5</v>
      </c>
      <c r="O35">
        <f t="shared" si="18"/>
        <v>383</v>
      </c>
      <c r="P35">
        <f t="shared" si="4"/>
        <v>82.6</v>
      </c>
      <c r="T35">
        <f t="shared" si="15"/>
        <v>66</v>
      </c>
      <c r="U35">
        <v>369.3</v>
      </c>
      <c r="V35">
        <v>399.5</v>
      </c>
      <c r="W35">
        <v>422.5</v>
      </c>
      <c r="Y35" s="1">
        <f t="shared" si="5"/>
        <v>397.09999999999997</v>
      </c>
      <c r="Z35" s="1">
        <f t="shared" si="6"/>
        <v>26.681079438433514</v>
      </c>
      <c r="AA35" s="1">
        <f t="shared" si="7"/>
        <v>15.40432839604938</v>
      </c>
      <c r="AB35" s="3">
        <f t="shared" si="8"/>
        <v>3</v>
      </c>
      <c r="AD35">
        <f t="shared" si="16"/>
        <v>66</v>
      </c>
      <c r="AE35">
        <v>80.400000000000006</v>
      </c>
      <c r="AF35">
        <v>89.5</v>
      </c>
      <c r="AG35">
        <v>74.7</v>
      </c>
      <c r="AI35" s="1">
        <f t="shared" si="9"/>
        <v>81.533333333333346</v>
      </c>
      <c r="AJ35" s="1">
        <f t="shared" si="10"/>
        <v>7.464806315862007</v>
      </c>
      <c r="AK35" s="1">
        <f t="shared" si="11"/>
        <v>4.3098079359113486</v>
      </c>
      <c r="AL35" s="3">
        <f t="shared" si="12"/>
        <v>3</v>
      </c>
    </row>
    <row r="36" spans="1:38" x14ac:dyDescent="0.25">
      <c r="A36">
        <f t="shared" si="13"/>
        <v>68</v>
      </c>
      <c r="B36">
        <v>398.9</v>
      </c>
      <c r="C36">
        <v>105</v>
      </c>
      <c r="D36">
        <v>410.4</v>
      </c>
      <c r="E36">
        <v>71.599999999999994</v>
      </c>
      <c r="F36">
        <v>402.4</v>
      </c>
      <c r="G36">
        <v>91.5</v>
      </c>
      <c r="J36">
        <f t="shared" si="14"/>
        <v>68</v>
      </c>
      <c r="K36">
        <f t="shared" si="1"/>
        <v>373.5</v>
      </c>
      <c r="L36">
        <f t="shared" si="2"/>
        <v>79.599999999999994</v>
      </c>
      <c r="M36">
        <f t="shared" si="17"/>
        <v>403.5</v>
      </c>
      <c r="N36">
        <f t="shared" si="3"/>
        <v>64.699999999999989</v>
      </c>
      <c r="O36">
        <f t="shared" si="18"/>
        <v>394.9</v>
      </c>
      <c r="P36">
        <f t="shared" si="4"/>
        <v>84</v>
      </c>
      <c r="T36">
        <f t="shared" si="15"/>
        <v>68</v>
      </c>
      <c r="U36">
        <v>373.5</v>
      </c>
      <c r="V36">
        <v>388.3</v>
      </c>
      <c r="W36">
        <v>411.6</v>
      </c>
      <c r="Y36" s="1">
        <f t="shared" si="5"/>
        <v>391.13333333333338</v>
      </c>
      <c r="Z36" s="1">
        <f t="shared" si="6"/>
        <v>19.207377055010237</v>
      </c>
      <c r="AA36" s="1">
        <f t="shared" si="7"/>
        <v>11.089384313136803</v>
      </c>
      <c r="AB36" s="3">
        <f t="shared" si="8"/>
        <v>3</v>
      </c>
      <c r="AD36">
        <f t="shared" si="16"/>
        <v>68</v>
      </c>
      <c r="AE36">
        <v>79.599999999999994</v>
      </c>
      <c r="AF36">
        <v>64.699999999999989</v>
      </c>
      <c r="AG36">
        <v>79.3</v>
      </c>
      <c r="AI36" s="1">
        <f t="shared" si="9"/>
        <v>74.533333333333317</v>
      </c>
      <c r="AJ36" s="1">
        <f t="shared" si="10"/>
        <v>8.5172374237973081</v>
      </c>
      <c r="AK36" s="1">
        <f t="shared" si="11"/>
        <v>4.9174293193813305</v>
      </c>
      <c r="AL36" s="3">
        <f t="shared" si="12"/>
        <v>3</v>
      </c>
    </row>
    <row r="37" spans="1:38" x14ac:dyDescent="0.25">
      <c r="A37">
        <f t="shared" si="13"/>
        <v>70</v>
      </c>
      <c r="B37">
        <v>398.1</v>
      </c>
      <c r="C37">
        <v>103.6</v>
      </c>
      <c r="D37">
        <v>401.2</v>
      </c>
      <c r="E37">
        <v>61.2</v>
      </c>
      <c r="F37">
        <v>430</v>
      </c>
      <c r="G37">
        <v>74.2</v>
      </c>
      <c r="J37">
        <f t="shared" si="14"/>
        <v>70</v>
      </c>
      <c r="K37">
        <f t="shared" si="1"/>
        <v>372.70000000000005</v>
      </c>
      <c r="L37">
        <f t="shared" si="2"/>
        <v>78.199999999999989</v>
      </c>
      <c r="M37">
        <f t="shared" si="17"/>
        <v>394.3</v>
      </c>
      <c r="N37">
        <f t="shared" si="3"/>
        <v>54.300000000000004</v>
      </c>
      <c r="O37">
        <f t="shared" si="18"/>
        <v>422.5</v>
      </c>
      <c r="P37">
        <f t="shared" si="4"/>
        <v>66.7</v>
      </c>
      <c r="T37">
        <f t="shared" si="15"/>
        <v>70</v>
      </c>
      <c r="U37">
        <v>372.70000000000005</v>
      </c>
      <c r="V37">
        <v>403.5</v>
      </c>
      <c r="W37">
        <v>385.6</v>
      </c>
      <c r="Y37" s="1">
        <f t="shared" si="5"/>
        <v>387.26666666666671</v>
      </c>
      <c r="Z37" s="1">
        <f t="shared" si="6"/>
        <v>15.467492794028791</v>
      </c>
      <c r="AA37" s="1">
        <f t="shared" si="7"/>
        <v>8.9301611283211191</v>
      </c>
      <c r="AB37" s="3">
        <f t="shared" si="8"/>
        <v>3</v>
      </c>
      <c r="AD37">
        <f t="shared" si="16"/>
        <v>70</v>
      </c>
      <c r="AE37">
        <v>78.199999999999989</v>
      </c>
      <c r="AF37">
        <v>54.300000000000004</v>
      </c>
      <c r="AG37">
        <v>73.2</v>
      </c>
      <c r="AI37" s="1">
        <f t="shared" si="9"/>
        <v>68.566666666666663</v>
      </c>
      <c r="AJ37" s="1">
        <f t="shared" si="10"/>
        <v>12.605686547480575</v>
      </c>
      <c r="AK37" s="1">
        <f t="shared" si="11"/>
        <v>7.2778965215079543</v>
      </c>
      <c r="AL37" s="3">
        <f t="shared" si="12"/>
        <v>3</v>
      </c>
    </row>
    <row r="38" spans="1:38" x14ac:dyDescent="0.25">
      <c r="A38">
        <f t="shared" si="13"/>
        <v>72</v>
      </c>
      <c r="B38">
        <v>413.1</v>
      </c>
      <c r="C38">
        <v>103.4</v>
      </c>
      <c r="D38">
        <v>401.7</v>
      </c>
      <c r="E38">
        <v>60.7</v>
      </c>
      <c r="F38">
        <v>419.1</v>
      </c>
      <c r="G38">
        <v>72.099999999999994</v>
      </c>
      <c r="J38">
        <f t="shared" si="14"/>
        <v>72</v>
      </c>
      <c r="K38">
        <f t="shared" si="1"/>
        <v>387.70000000000005</v>
      </c>
      <c r="L38">
        <f t="shared" si="2"/>
        <v>78</v>
      </c>
      <c r="M38">
        <f t="shared" si="17"/>
        <v>394.8</v>
      </c>
      <c r="N38">
        <f t="shared" si="3"/>
        <v>53.800000000000004</v>
      </c>
      <c r="O38">
        <f t="shared" si="18"/>
        <v>411.6</v>
      </c>
      <c r="P38">
        <f t="shared" si="4"/>
        <v>64.599999999999994</v>
      </c>
      <c r="T38">
        <f t="shared" si="15"/>
        <v>72</v>
      </c>
      <c r="U38">
        <v>387.70000000000005</v>
      </c>
      <c r="V38">
        <v>394.3</v>
      </c>
      <c r="W38">
        <v>381.4</v>
      </c>
      <c r="Y38" s="1">
        <f t="shared" si="5"/>
        <v>387.8</v>
      </c>
      <c r="Z38" s="1">
        <f t="shared" si="6"/>
        <v>6.4505813691480718</v>
      </c>
      <c r="AA38" s="1">
        <f t="shared" si="7"/>
        <v>3.724244889907224</v>
      </c>
      <c r="AB38" s="3">
        <f t="shared" si="8"/>
        <v>3</v>
      </c>
      <c r="AD38">
        <f t="shared" si="16"/>
        <v>72</v>
      </c>
      <c r="AE38">
        <v>78</v>
      </c>
      <c r="AF38">
        <v>53.800000000000004</v>
      </c>
      <c r="AG38">
        <v>82.6</v>
      </c>
      <c r="AI38" s="1">
        <f t="shared" si="9"/>
        <v>71.466666666666669</v>
      </c>
      <c r="AJ38" s="1">
        <f t="shared" si="10"/>
        <v>15.471694585058675</v>
      </c>
      <c r="AK38" s="1">
        <f t="shared" si="11"/>
        <v>8.9325870335033013</v>
      </c>
      <c r="AL38" s="3">
        <f t="shared" si="12"/>
        <v>3</v>
      </c>
    </row>
    <row r="39" spans="1:38" x14ac:dyDescent="0.25">
      <c r="A39">
        <f t="shared" si="13"/>
        <v>74</v>
      </c>
      <c r="B39">
        <v>414.1</v>
      </c>
      <c r="C39">
        <v>120.3</v>
      </c>
      <c r="D39">
        <v>407.3</v>
      </c>
      <c r="E39">
        <v>62.9</v>
      </c>
      <c r="F39">
        <v>393.1</v>
      </c>
      <c r="G39">
        <v>71.7</v>
      </c>
      <c r="J39">
        <f t="shared" si="14"/>
        <v>74</v>
      </c>
      <c r="K39">
        <f t="shared" si="1"/>
        <v>388.70000000000005</v>
      </c>
      <c r="L39">
        <f t="shared" si="2"/>
        <v>94.9</v>
      </c>
      <c r="M39">
        <f t="shared" si="17"/>
        <v>400.40000000000003</v>
      </c>
      <c r="N39">
        <f t="shared" si="3"/>
        <v>56</v>
      </c>
      <c r="O39">
        <f t="shared" si="18"/>
        <v>385.6</v>
      </c>
      <c r="P39">
        <f t="shared" si="4"/>
        <v>64.2</v>
      </c>
      <c r="T39">
        <f t="shared" si="15"/>
        <v>74</v>
      </c>
      <c r="U39">
        <v>388.70000000000005</v>
      </c>
      <c r="V39">
        <v>394.8</v>
      </c>
      <c r="W39">
        <v>375.4</v>
      </c>
      <c r="Y39" s="1">
        <f t="shared" si="5"/>
        <v>386.3</v>
      </c>
      <c r="Z39" s="1">
        <f t="shared" si="6"/>
        <v>9.9201814499534464</v>
      </c>
      <c r="AA39" s="1">
        <f t="shared" si="7"/>
        <v>5.7274194305405546</v>
      </c>
      <c r="AB39" s="3">
        <f t="shared" si="8"/>
        <v>3</v>
      </c>
      <c r="AD39">
        <f t="shared" si="16"/>
        <v>74</v>
      </c>
      <c r="AE39">
        <v>94.9</v>
      </c>
      <c r="AF39">
        <v>56</v>
      </c>
      <c r="AG39">
        <v>84</v>
      </c>
      <c r="AI39" s="1">
        <f t="shared" si="9"/>
        <v>78.3</v>
      </c>
      <c r="AJ39" s="1">
        <f t="shared" si="10"/>
        <v>20.066638981154767</v>
      </c>
      <c r="AK39" s="1">
        <f t="shared" si="11"/>
        <v>11.585479417500743</v>
      </c>
      <c r="AL39" s="3">
        <f t="shared" si="12"/>
        <v>3</v>
      </c>
    </row>
    <row r="40" spans="1:38" x14ac:dyDescent="0.25">
      <c r="A40">
        <f t="shared" si="13"/>
        <v>76</v>
      </c>
      <c r="B40">
        <v>403.7</v>
      </c>
      <c r="C40">
        <v>108.8</v>
      </c>
      <c r="D40">
        <v>403</v>
      </c>
      <c r="E40">
        <v>54.3</v>
      </c>
      <c r="F40">
        <v>388.9</v>
      </c>
      <c r="G40">
        <v>59.3</v>
      </c>
      <c r="J40">
        <f t="shared" si="14"/>
        <v>76</v>
      </c>
      <c r="K40">
        <f t="shared" si="1"/>
        <v>378.3</v>
      </c>
      <c r="L40">
        <f t="shared" si="2"/>
        <v>83.4</v>
      </c>
      <c r="M40">
        <f t="shared" si="17"/>
        <v>396.1</v>
      </c>
      <c r="N40">
        <f t="shared" si="3"/>
        <v>47.4</v>
      </c>
      <c r="O40">
        <f t="shared" si="18"/>
        <v>381.4</v>
      </c>
      <c r="P40">
        <f t="shared" si="4"/>
        <v>51.8</v>
      </c>
      <c r="T40">
        <f t="shared" si="15"/>
        <v>76</v>
      </c>
      <c r="U40">
        <v>378.3</v>
      </c>
      <c r="V40">
        <v>400.40000000000003</v>
      </c>
      <c r="W40">
        <v>382.1</v>
      </c>
      <c r="Y40" s="1">
        <f t="shared" si="5"/>
        <v>386.93333333333339</v>
      </c>
      <c r="Z40" s="1">
        <f t="shared" si="6"/>
        <v>11.81623177384963</v>
      </c>
      <c r="AA40" s="1">
        <f t="shared" si="7"/>
        <v>6.8221045954390931</v>
      </c>
      <c r="AB40" s="3">
        <f t="shared" si="8"/>
        <v>3</v>
      </c>
      <c r="AD40">
        <f t="shared" si="16"/>
        <v>76</v>
      </c>
      <c r="AE40">
        <v>83.4</v>
      </c>
      <c r="AF40">
        <v>47.4</v>
      </c>
      <c r="AG40">
        <v>66.7</v>
      </c>
      <c r="AI40" s="1">
        <f t="shared" si="9"/>
        <v>65.833333333333329</v>
      </c>
      <c r="AJ40" s="1">
        <f t="shared" si="10"/>
        <v>18.015641352262051</v>
      </c>
      <c r="AK40" s="1">
        <f t="shared" si="11"/>
        <v>10.401335384352249</v>
      </c>
      <c r="AL40" s="3">
        <f t="shared" si="12"/>
        <v>3</v>
      </c>
    </row>
    <row r="41" spans="1:38" x14ac:dyDescent="0.25">
      <c r="A41">
        <f t="shared" si="13"/>
        <v>78</v>
      </c>
      <c r="B41">
        <v>398.6</v>
      </c>
      <c r="C41">
        <v>83.2</v>
      </c>
      <c r="D41">
        <v>398.6</v>
      </c>
      <c r="E41">
        <v>45.3</v>
      </c>
      <c r="F41">
        <v>382.9</v>
      </c>
      <c r="G41">
        <v>61.3</v>
      </c>
      <c r="J41">
        <f t="shared" si="14"/>
        <v>78</v>
      </c>
      <c r="K41">
        <f t="shared" si="1"/>
        <v>373.20000000000005</v>
      </c>
      <c r="L41">
        <f t="shared" si="2"/>
        <v>57.800000000000004</v>
      </c>
      <c r="M41">
        <f t="shared" si="17"/>
        <v>391.70000000000005</v>
      </c>
      <c r="N41">
        <f t="shared" si="3"/>
        <v>38.4</v>
      </c>
      <c r="O41">
        <f t="shared" si="18"/>
        <v>375.4</v>
      </c>
      <c r="P41">
        <f t="shared" si="4"/>
        <v>53.8</v>
      </c>
      <c r="T41">
        <f t="shared" si="15"/>
        <v>78</v>
      </c>
      <c r="U41">
        <v>373.20000000000005</v>
      </c>
      <c r="V41">
        <v>396.1</v>
      </c>
      <c r="W41">
        <v>394.6</v>
      </c>
      <c r="Y41" s="1">
        <f t="shared" si="5"/>
        <v>387.9666666666667</v>
      </c>
      <c r="Z41" s="1">
        <f t="shared" si="6"/>
        <v>12.810282328400611</v>
      </c>
      <c r="AA41" s="1">
        <f t="shared" si="7"/>
        <v>7.3960199506971991</v>
      </c>
      <c r="AB41" s="3">
        <f t="shared" si="8"/>
        <v>3</v>
      </c>
      <c r="AD41">
        <f t="shared" si="16"/>
        <v>78</v>
      </c>
      <c r="AE41">
        <v>57.800000000000004</v>
      </c>
      <c r="AF41">
        <v>38.4</v>
      </c>
      <c r="AG41">
        <v>64.599999999999994</v>
      </c>
      <c r="AI41" s="1">
        <f t="shared" si="9"/>
        <v>53.6</v>
      </c>
      <c r="AJ41" s="1">
        <f t="shared" si="10"/>
        <v>13.595587519485843</v>
      </c>
      <c r="AK41" s="1">
        <f t="shared" si="11"/>
        <v>7.8494161141662682</v>
      </c>
      <c r="AL41" s="3">
        <f t="shared" si="12"/>
        <v>3</v>
      </c>
    </row>
    <row r="42" spans="1:38" x14ac:dyDescent="0.25">
      <c r="A42">
        <f t="shared" si="13"/>
        <v>80</v>
      </c>
      <c r="B42">
        <v>402.6</v>
      </c>
      <c r="C42">
        <v>83.2</v>
      </c>
      <c r="D42">
        <v>406.5</v>
      </c>
      <c r="E42">
        <v>62.8</v>
      </c>
      <c r="F42">
        <v>389.6</v>
      </c>
      <c r="G42">
        <v>62.9</v>
      </c>
      <c r="J42">
        <f t="shared" si="14"/>
        <v>80</v>
      </c>
      <c r="K42">
        <f t="shared" si="1"/>
        <v>377.20000000000005</v>
      </c>
      <c r="L42">
        <f t="shared" si="2"/>
        <v>57.800000000000004</v>
      </c>
      <c r="M42">
        <f t="shared" si="17"/>
        <v>399.6</v>
      </c>
      <c r="N42">
        <f t="shared" si="3"/>
        <v>55.9</v>
      </c>
      <c r="O42">
        <f t="shared" si="18"/>
        <v>382.1</v>
      </c>
      <c r="P42">
        <f t="shared" si="4"/>
        <v>55.4</v>
      </c>
      <c r="T42">
        <f t="shared" si="15"/>
        <v>80</v>
      </c>
      <c r="U42">
        <v>377.20000000000005</v>
      </c>
      <c r="V42">
        <v>391.70000000000005</v>
      </c>
      <c r="W42">
        <v>389.7</v>
      </c>
      <c r="Y42" s="1">
        <f t="shared" si="5"/>
        <v>386.20000000000005</v>
      </c>
      <c r="Z42" s="1">
        <f t="shared" si="6"/>
        <v>7.8581168227508424</v>
      </c>
      <c r="AA42" s="1">
        <f t="shared" si="7"/>
        <v>4.5368858629387256</v>
      </c>
      <c r="AB42" s="3">
        <f t="shared" si="8"/>
        <v>3</v>
      </c>
      <c r="AD42">
        <f t="shared" si="16"/>
        <v>80</v>
      </c>
      <c r="AE42">
        <v>57.800000000000004</v>
      </c>
      <c r="AF42">
        <v>55.9</v>
      </c>
      <c r="AG42">
        <v>64.2</v>
      </c>
      <c r="AI42" s="1">
        <f t="shared" si="9"/>
        <v>59.300000000000004</v>
      </c>
      <c r="AJ42" s="1">
        <f t="shared" si="10"/>
        <v>4.3485629810317814</v>
      </c>
      <c r="AK42" s="1">
        <f t="shared" si="11"/>
        <v>2.5106440076867407</v>
      </c>
      <c r="AL42" s="3">
        <f t="shared" si="12"/>
        <v>3</v>
      </c>
    </row>
    <row r="43" spans="1:38" x14ac:dyDescent="0.25">
      <c r="A43">
        <f t="shared" si="13"/>
        <v>82</v>
      </c>
      <c r="B43">
        <v>405.1</v>
      </c>
      <c r="C43">
        <v>84.8</v>
      </c>
      <c r="D43">
        <v>398.6</v>
      </c>
      <c r="E43">
        <v>65.900000000000006</v>
      </c>
      <c r="F43">
        <v>402.1</v>
      </c>
      <c r="G43">
        <v>64.8</v>
      </c>
      <c r="J43">
        <f t="shared" si="14"/>
        <v>82</v>
      </c>
      <c r="K43">
        <f t="shared" si="1"/>
        <v>379.70000000000005</v>
      </c>
      <c r="L43">
        <f t="shared" si="2"/>
        <v>59.4</v>
      </c>
      <c r="M43">
        <f t="shared" si="17"/>
        <v>391.70000000000005</v>
      </c>
      <c r="N43">
        <f t="shared" si="3"/>
        <v>59.000000000000007</v>
      </c>
      <c r="O43">
        <f t="shared" si="18"/>
        <v>394.6</v>
      </c>
      <c r="P43">
        <f t="shared" si="4"/>
        <v>57.3</v>
      </c>
      <c r="T43">
        <f t="shared" si="15"/>
        <v>82</v>
      </c>
      <c r="U43">
        <v>379.70000000000005</v>
      </c>
      <c r="V43">
        <v>399.6</v>
      </c>
      <c r="W43">
        <v>391.9</v>
      </c>
      <c r="Y43" s="1">
        <f t="shared" si="5"/>
        <v>390.40000000000003</v>
      </c>
      <c r="Z43" s="1">
        <f t="shared" si="6"/>
        <v>10.034440691936929</v>
      </c>
      <c r="AA43" s="1">
        <f t="shared" si="7"/>
        <v>5.7933870346571208</v>
      </c>
      <c r="AB43" s="3">
        <f t="shared" si="8"/>
        <v>3</v>
      </c>
      <c r="AD43">
        <f t="shared" si="16"/>
        <v>82</v>
      </c>
      <c r="AE43">
        <v>59.4</v>
      </c>
      <c r="AF43">
        <v>59.000000000000007</v>
      </c>
      <c r="AG43">
        <v>51.8</v>
      </c>
      <c r="AI43" s="1">
        <f t="shared" si="9"/>
        <v>56.733333333333327</v>
      </c>
      <c r="AJ43" s="1">
        <f t="shared" si="10"/>
        <v>4.2770706486254539</v>
      </c>
      <c r="AK43" s="1">
        <f t="shared" si="11"/>
        <v>2.4693678903269531</v>
      </c>
      <c r="AL43" s="3">
        <f t="shared" si="12"/>
        <v>3</v>
      </c>
    </row>
    <row r="44" spans="1:38" x14ac:dyDescent="0.25">
      <c r="A44">
        <f t="shared" si="13"/>
        <v>84</v>
      </c>
      <c r="B44">
        <v>407.4</v>
      </c>
      <c r="C44">
        <v>108.1</v>
      </c>
      <c r="D44">
        <v>397.3</v>
      </c>
      <c r="E44">
        <v>59.8</v>
      </c>
      <c r="F44">
        <v>397.2</v>
      </c>
      <c r="G44">
        <v>55.8</v>
      </c>
      <c r="J44">
        <f t="shared" si="14"/>
        <v>84</v>
      </c>
      <c r="K44">
        <f t="shared" si="1"/>
        <v>382</v>
      </c>
      <c r="L44">
        <f t="shared" si="2"/>
        <v>82.699999999999989</v>
      </c>
      <c r="M44">
        <f t="shared" si="17"/>
        <v>390.40000000000003</v>
      </c>
      <c r="N44">
        <f t="shared" si="3"/>
        <v>52.9</v>
      </c>
      <c r="O44">
        <f t="shared" si="18"/>
        <v>389.7</v>
      </c>
      <c r="P44">
        <f t="shared" si="4"/>
        <v>48.3</v>
      </c>
      <c r="T44">
        <f t="shared" si="15"/>
        <v>84</v>
      </c>
      <c r="U44">
        <v>382</v>
      </c>
      <c r="V44">
        <v>391.70000000000005</v>
      </c>
      <c r="W44">
        <v>401.8</v>
      </c>
      <c r="Y44" s="1">
        <f t="shared" si="5"/>
        <v>391.83333333333331</v>
      </c>
      <c r="Z44" s="1">
        <f t="shared" si="6"/>
        <v>9.9006733777725167</v>
      </c>
      <c r="AA44" s="1">
        <f t="shared" si="7"/>
        <v>5.7161564398155242</v>
      </c>
      <c r="AB44" s="3">
        <f t="shared" si="8"/>
        <v>3</v>
      </c>
      <c r="AD44">
        <f t="shared" si="16"/>
        <v>84</v>
      </c>
      <c r="AE44">
        <v>82.699999999999989</v>
      </c>
      <c r="AF44">
        <v>52.9</v>
      </c>
      <c r="AG44">
        <v>53.8</v>
      </c>
      <c r="AI44" s="1">
        <f t="shared" si="9"/>
        <v>63.133333333333326</v>
      </c>
      <c r="AJ44" s="1">
        <f t="shared" si="10"/>
        <v>16.951204480311489</v>
      </c>
      <c r="AK44" s="1">
        <f t="shared" si="11"/>
        <v>9.7867824697962291</v>
      </c>
      <c r="AL44" s="3">
        <f t="shared" si="12"/>
        <v>3</v>
      </c>
    </row>
    <row r="45" spans="1:38" x14ac:dyDescent="0.25">
      <c r="A45">
        <f t="shared" si="13"/>
        <v>86</v>
      </c>
      <c r="B45">
        <v>400</v>
      </c>
      <c r="C45">
        <v>120.1</v>
      </c>
      <c r="D45">
        <v>392.9</v>
      </c>
      <c r="E45">
        <v>56.3</v>
      </c>
      <c r="F45">
        <v>399.4</v>
      </c>
      <c r="G45">
        <v>52.2</v>
      </c>
      <c r="J45">
        <f t="shared" si="14"/>
        <v>86</v>
      </c>
      <c r="K45">
        <f t="shared" si="1"/>
        <v>374.6</v>
      </c>
      <c r="L45">
        <f t="shared" si="2"/>
        <v>94.699999999999989</v>
      </c>
      <c r="M45">
        <f t="shared" si="17"/>
        <v>386</v>
      </c>
      <c r="N45">
        <f t="shared" si="3"/>
        <v>49.4</v>
      </c>
      <c r="O45">
        <f t="shared" si="18"/>
        <v>391.9</v>
      </c>
      <c r="P45">
        <f t="shared" si="4"/>
        <v>44.7</v>
      </c>
      <c r="T45">
        <f t="shared" si="15"/>
        <v>86</v>
      </c>
      <c r="U45">
        <v>374.6</v>
      </c>
      <c r="V45">
        <v>390.40000000000003</v>
      </c>
      <c r="W45">
        <v>408.1</v>
      </c>
      <c r="Y45" s="1">
        <f t="shared" si="5"/>
        <v>391.0333333333333</v>
      </c>
      <c r="Z45" s="1">
        <f t="shared" si="6"/>
        <v>16.758977693562734</v>
      </c>
      <c r="AA45" s="1">
        <f t="shared" si="7"/>
        <v>9.6758002827213794</v>
      </c>
      <c r="AB45" s="3">
        <f t="shared" si="8"/>
        <v>3</v>
      </c>
      <c r="AD45">
        <f t="shared" si="16"/>
        <v>86</v>
      </c>
      <c r="AE45">
        <v>94.699999999999989</v>
      </c>
      <c r="AF45">
        <v>49.4</v>
      </c>
      <c r="AG45">
        <v>55.4</v>
      </c>
      <c r="AI45" s="1">
        <f t="shared" si="9"/>
        <v>66.5</v>
      </c>
      <c r="AJ45" s="1">
        <f t="shared" si="10"/>
        <v>24.605487192900661</v>
      </c>
      <c r="AK45" s="1">
        <f t="shared" si="11"/>
        <v>14.205984654363087</v>
      </c>
      <c r="AL45" s="3">
        <f t="shared" si="12"/>
        <v>3</v>
      </c>
    </row>
    <row r="46" spans="1:38" x14ac:dyDescent="0.25">
      <c r="A46">
        <f t="shared" si="13"/>
        <v>88</v>
      </c>
      <c r="B46">
        <v>400.7</v>
      </c>
      <c r="C46">
        <v>99.4</v>
      </c>
      <c r="D46">
        <v>401.4</v>
      </c>
      <c r="E46">
        <v>56.5</v>
      </c>
      <c r="F46">
        <v>409.3</v>
      </c>
      <c r="G46">
        <v>65</v>
      </c>
      <c r="J46">
        <f t="shared" si="14"/>
        <v>88</v>
      </c>
      <c r="K46">
        <f t="shared" si="1"/>
        <v>375.3</v>
      </c>
      <c r="L46">
        <f t="shared" si="2"/>
        <v>74</v>
      </c>
      <c r="M46">
        <f t="shared" si="17"/>
        <v>394.5</v>
      </c>
      <c r="N46">
        <f t="shared" si="3"/>
        <v>49.6</v>
      </c>
      <c r="O46">
        <f t="shared" si="18"/>
        <v>401.8</v>
      </c>
      <c r="P46">
        <f t="shared" si="4"/>
        <v>57.5</v>
      </c>
      <c r="T46">
        <f t="shared" si="15"/>
        <v>88</v>
      </c>
      <c r="U46">
        <v>375.3</v>
      </c>
      <c r="V46">
        <v>386</v>
      </c>
      <c r="W46">
        <v>400.7</v>
      </c>
      <c r="Y46" s="1">
        <f t="shared" si="5"/>
        <v>387.33333333333331</v>
      </c>
      <c r="Z46" s="1">
        <f t="shared" si="6"/>
        <v>12.752385397772962</v>
      </c>
      <c r="AA46" s="1">
        <f t="shared" si="7"/>
        <v>7.3625931422140729</v>
      </c>
      <c r="AB46" s="3">
        <f t="shared" si="8"/>
        <v>3</v>
      </c>
      <c r="AD46">
        <f t="shared" si="16"/>
        <v>88</v>
      </c>
      <c r="AE46">
        <v>74</v>
      </c>
      <c r="AF46">
        <v>49.6</v>
      </c>
      <c r="AG46">
        <v>57.3</v>
      </c>
      <c r="AI46" s="1">
        <f t="shared" si="9"/>
        <v>60.29999999999999</v>
      </c>
      <c r="AJ46" s="1">
        <f t="shared" si="10"/>
        <v>12.47357206256496</v>
      </c>
      <c r="AK46" s="1">
        <f t="shared" si="11"/>
        <v>7.2016201880780759</v>
      </c>
      <c r="AL46" s="3">
        <f t="shared" si="12"/>
        <v>3</v>
      </c>
    </row>
    <row r="47" spans="1:38" x14ac:dyDescent="0.25">
      <c r="A47">
        <f t="shared" si="13"/>
        <v>90</v>
      </c>
      <c r="B47">
        <v>411.2</v>
      </c>
      <c r="C47">
        <v>86.5</v>
      </c>
      <c r="D47">
        <v>401.8</v>
      </c>
      <c r="E47">
        <v>63.6</v>
      </c>
      <c r="F47">
        <v>415.6</v>
      </c>
      <c r="G47">
        <v>71.400000000000006</v>
      </c>
      <c r="J47">
        <f t="shared" si="14"/>
        <v>90</v>
      </c>
      <c r="K47">
        <f t="shared" si="1"/>
        <v>385.8</v>
      </c>
      <c r="L47">
        <f t="shared" si="2"/>
        <v>61.1</v>
      </c>
      <c r="M47">
        <f t="shared" si="17"/>
        <v>394.90000000000003</v>
      </c>
      <c r="N47">
        <f t="shared" si="3"/>
        <v>56.7</v>
      </c>
      <c r="O47">
        <f t="shared" si="18"/>
        <v>408.1</v>
      </c>
      <c r="P47">
        <f t="shared" si="4"/>
        <v>63.900000000000006</v>
      </c>
      <c r="T47">
        <f t="shared" si="15"/>
        <v>90</v>
      </c>
      <c r="U47">
        <v>385.8</v>
      </c>
      <c r="V47">
        <v>394.5</v>
      </c>
      <c r="W47">
        <v>388.8</v>
      </c>
      <c r="Y47" s="1">
        <f t="shared" si="5"/>
        <v>389.7</v>
      </c>
      <c r="Z47" s="1">
        <f t="shared" si="6"/>
        <v>4.419275958796864</v>
      </c>
      <c r="AA47" s="1">
        <f t="shared" si="7"/>
        <v>2.5514701644346109</v>
      </c>
      <c r="AB47" s="3">
        <f t="shared" si="8"/>
        <v>3</v>
      </c>
      <c r="AD47">
        <f t="shared" si="16"/>
        <v>90</v>
      </c>
      <c r="AE47">
        <v>61.1</v>
      </c>
      <c r="AF47">
        <v>56.7</v>
      </c>
      <c r="AG47">
        <v>48.3</v>
      </c>
      <c r="AI47" s="1">
        <f t="shared" si="9"/>
        <v>55.366666666666674</v>
      </c>
      <c r="AJ47" s="1">
        <f t="shared" si="10"/>
        <v>6.503332479070508</v>
      </c>
      <c r="AK47" s="1">
        <f t="shared" si="11"/>
        <v>3.7547007574209945</v>
      </c>
      <c r="AL47" s="3">
        <f t="shared" si="12"/>
        <v>3</v>
      </c>
    </row>
    <row r="48" spans="1:38" x14ac:dyDescent="0.25">
      <c r="A48">
        <f t="shared" si="13"/>
        <v>92</v>
      </c>
      <c r="B48">
        <v>417.3</v>
      </c>
      <c r="C48">
        <v>72.400000000000006</v>
      </c>
      <c r="D48">
        <v>389.2</v>
      </c>
      <c r="E48">
        <v>48.1</v>
      </c>
      <c r="F48">
        <v>408.2</v>
      </c>
      <c r="G48">
        <v>61.7</v>
      </c>
      <c r="J48">
        <f t="shared" si="14"/>
        <v>92</v>
      </c>
      <c r="K48">
        <f t="shared" si="1"/>
        <v>391.90000000000003</v>
      </c>
      <c r="L48">
        <f t="shared" si="2"/>
        <v>47.000000000000007</v>
      </c>
      <c r="M48">
        <f t="shared" si="17"/>
        <v>382.3</v>
      </c>
      <c r="N48">
        <f t="shared" si="3"/>
        <v>41.2</v>
      </c>
      <c r="O48">
        <f t="shared" si="18"/>
        <v>400.7</v>
      </c>
      <c r="P48">
        <f t="shared" si="4"/>
        <v>54.2</v>
      </c>
      <c r="T48">
        <f t="shared" si="15"/>
        <v>92</v>
      </c>
      <c r="U48">
        <v>391.90000000000003</v>
      </c>
      <c r="V48">
        <v>394.90000000000003</v>
      </c>
      <c r="W48">
        <v>381.3</v>
      </c>
      <c r="Y48" s="1">
        <f t="shared" si="5"/>
        <v>389.36666666666673</v>
      </c>
      <c r="Z48" s="1">
        <f t="shared" si="6"/>
        <v>7.1451615330469274</v>
      </c>
      <c r="AA48" s="1">
        <f t="shared" si="7"/>
        <v>4.1252609345080025</v>
      </c>
      <c r="AB48" s="3">
        <f t="shared" si="8"/>
        <v>3</v>
      </c>
      <c r="AD48">
        <f t="shared" si="16"/>
        <v>92</v>
      </c>
      <c r="AE48">
        <v>47.000000000000007</v>
      </c>
      <c r="AF48">
        <v>41.2</v>
      </c>
      <c r="AG48">
        <v>44.7</v>
      </c>
      <c r="AI48" s="1">
        <f t="shared" si="9"/>
        <v>44.300000000000011</v>
      </c>
      <c r="AJ48" s="1">
        <f t="shared" si="10"/>
        <v>2.9206163733020487</v>
      </c>
      <c r="AK48" s="1">
        <f t="shared" si="11"/>
        <v>1.6862186493255664</v>
      </c>
      <c r="AL48" s="3">
        <f t="shared" si="12"/>
        <v>3</v>
      </c>
    </row>
    <row r="49" spans="1:38" x14ac:dyDescent="0.25">
      <c r="A49">
        <f t="shared" si="13"/>
        <v>94</v>
      </c>
      <c r="B49">
        <v>410.9</v>
      </c>
      <c r="C49">
        <v>77.2</v>
      </c>
      <c r="D49">
        <v>385.5</v>
      </c>
      <c r="E49">
        <v>56.4</v>
      </c>
      <c r="F49">
        <v>396.3</v>
      </c>
      <c r="G49">
        <v>58.4</v>
      </c>
      <c r="J49">
        <f t="shared" si="14"/>
        <v>94</v>
      </c>
      <c r="K49">
        <f t="shared" si="1"/>
        <v>385.5</v>
      </c>
      <c r="L49">
        <f t="shared" si="2"/>
        <v>51.800000000000004</v>
      </c>
      <c r="M49">
        <f t="shared" si="17"/>
        <v>378.6</v>
      </c>
      <c r="N49">
        <f t="shared" si="3"/>
        <v>49.5</v>
      </c>
      <c r="O49">
        <f t="shared" si="18"/>
        <v>388.8</v>
      </c>
      <c r="P49">
        <f t="shared" si="4"/>
        <v>50.9</v>
      </c>
      <c r="T49">
        <f t="shared" si="15"/>
        <v>94</v>
      </c>
      <c r="U49">
        <v>385.5</v>
      </c>
      <c r="V49">
        <v>382.3</v>
      </c>
      <c r="W49">
        <v>382.1</v>
      </c>
      <c r="Y49" s="1">
        <f t="shared" si="5"/>
        <v>383.3</v>
      </c>
      <c r="Z49" s="1">
        <f t="shared" si="6"/>
        <v>1.9078784028338811</v>
      </c>
      <c r="AA49" s="1">
        <f t="shared" si="7"/>
        <v>1.1015141094572145</v>
      </c>
      <c r="AB49" s="3">
        <f t="shared" si="8"/>
        <v>3</v>
      </c>
      <c r="AD49">
        <f t="shared" si="16"/>
        <v>94</v>
      </c>
      <c r="AE49">
        <v>51.800000000000004</v>
      </c>
      <c r="AF49">
        <v>49.5</v>
      </c>
      <c r="AG49">
        <v>57.5</v>
      </c>
      <c r="AI49" s="1">
        <f t="shared" si="9"/>
        <v>52.933333333333337</v>
      </c>
      <c r="AJ49" s="1">
        <f t="shared" si="10"/>
        <v>4.1186567389542583</v>
      </c>
      <c r="AK49" s="1">
        <f t="shared" si="11"/>
        <v>2.3779075769349074</v>
      </c>
      <c r="AL49" s="3">
        <f t="shared" si="12"/>
        <v>3</v>
      </c>
    </row>
    <row r="50" spans="1:38" x14ac:dyDescent="0.25">
      <c r="A50">
        <f t="shared" si="13"/>
        <v>96</v>
      </c>
      <c r="B50">
        <v>398.1</v>
      </c>
      <c r="C50">
        <v>94.8</v>
      </c>
      <c r="D50">
        <v>383.1</v>
      </c>
      <c r="E50">
        <v>57</v>
      </c>
      <c r="F50">
        <v>388.8</v>
      </c>
      <c r="G50">
        <v>55.5</v>
      </c>
      <c r="J50">
        <f t="shared" si="14"/>
        <v>96</v>
      </c>
      <c r="K50">
        <f t="shared" si="1"/>
        <v>372.70000000000005</v>
      </c>
      <c r="L50">
        <f t="shared" si="2"/>
        <v>69.400000000000006</v>
      </c>
      <c r="M50">
        <f t="shared" si="17"/>
        <v>376.20000000000005</v>
      </c>
      <c r="N50">
        <f t="shared" si="3"/>
        <v>50.1</v>
      </c>
      <c r="O50">
        <f t="shared" si="18"/>
        <v>381.3</v>
      </c>
      <c r="P50">
        <f t="shared" si="4"/>
        <v>48</v>
      </c>
      <c r="T50">
        <f t="shared" si="15"/>
        <v>96</v>
      </c>
      <c r="U50">
        <v>372.70000000000005</v>
      </c>
      <c r="V50">
        <v>378.6</v>
      </c>
      <c r="W50">
        <v>390.7</v>
      </c>
      <c r="Y50" s="1">
        <f t="shared" si="5"/>
        <v>380.66666666666669</v>
      </c>
      <c r="Z50" s="1">
        <f t="shared" si="6"/>
        <v>9.176237427907628</v>
      </c>
      <c r="AA50" s="1">
        <f t="shared" si="7"/>
        <v>5.2979031491503887</v>
      </c>
      <c r="AB50" s="3">
        <f t="shared" si="8"/>
        <v>3</v>
      </c>
      <c r="AD50">
        <f t="shared" si="16"/>
        <v>96</v>
      </c>
      <c r="AE50">
        <v>69.400000000000006</v>
      </c>
      <c r="AF50">
        <v>50.1</v>
      </c>
      <c r="AG50">
        <v>63.900000000000006</v>
      </c>
      <c r="AI50" s="1">
        <f t="shared" si="9"/>
        <v>61.133333333333333</v>
      </c>
      <c r="AJ50" s="1">
        <f t="shared" si="10"/>
        <v>9.9430042408385653</v>
      </c>
      <c r="AK50" s="1">
        <f t="shared" si="11"/>
        <v>5.7405961750017367</v>
      </c>
      <c r="AL50" s="3">
        <f t="shared" si="12"/>
        <v>3</v>
      </c>
    </row>
    <row r="51" spans="1:38" x14ac:dyDescent="0.25">
      <c r="A51">
        <f t="shared" si="13"/>
        <v>98</v>
      </c>
      <c r="B51">
        <v>398.6</v>
      </c>
      <c r="C51">
        <v>101.5</v>
      </c>
      <c r="D51">
        <v>402.1</v>
      </c>
      <c r="E51">
        <v>42.8</v>
      </c>
      <c r="F51">
        <v>389.6</v>
      </c>
      <c r="G51">
        <v>55.7</v>
      </c>
      <c r="J51">
        <f t="shared" si="14"/>
        <v>98</v>
      </c>
      <c r="K51">
        <f t="shared" si="1"/>
        <v>373.20000000000005</v>
      </c>
      <c r="L51">
        <f t="shared" si="2"/>
        <v>76.099999999999994</v>
      </c>
      <c r="M51">
        <f t="shared" si="17"/>
        <v>395.20000000000005</v>
      </c>
      <c r="N51">
        <f t="shared" si="3"/>
        <v>35.9</v>
      </c>
      <c r="O51">
        <f t="shared" si="18"/>
        <v>382.1</v>
      </c>
      <c r="P51">
        <f t="shared" si="4"/>
        <v>48.2</v>
      </c>
      <c r="T51">
        <f t="shared" si="15"/>
        <v>98</v>
      </c>
      <c r="U51">
        <v>373.20000000000005</v>
      </c>
      <c r="V51">
        <v>376.20000000000005</v>
      </c>
      <c r="W51">
        <v>397.9</v>
      </c>
      <c r="Y51" s="1">
        <f t="shared" si="5"/>
        <v>382.43333333333339</v>
      </c>
      <c r="Z51" s="1">
        <f t="shared" si="6"/>
        <v>13.478254090694843</v>
      </c>
      <c r="AA51" s="1">
        <f t="shared" si="7"/>
        <v>7.7816736274688427</v>
      </c>
      <c r="AB51" s="3">
        <f t="shared" si="8"/>
        <v>3</v>
      </c>
      <c r="AD51">
        <f t="shared" si="16"/>
        <v>98</v>
      </c>
      <c r="AE51">
        <v>76.099999999999994</v>
      </c>
      <c r="AF51">
        <v>35.9</v>
      </c>
      <c r="AG51">
        <v>54.2</v>
      </c>
      <c r="AI51" s="1">
        <f t="shared" si="9"/>
        <v>55.4</v>
      </c>
      <c r="AJ51" s="1">
        <f t="shared" si="10"/>
        <v>20.126847741263436</v>
      </c>
      <c r="AK51" s="1">
        <f t="shared" si="11"/>
        <v>11.620240961357057</v>
      </c>
      <c r="AL51" s="3">
        <f t="shared" si="12"/>
        <v>3</v>
      </c>
    </row>
    <row r="52" spans="1:38" x14ac:dyDescent="0.25">
      <c r="A52">
        <f t="shared" si="13"/>
        <v>100</v>
      </c>
      <c r="B52">
        <v>396.4</v>
      </c>
      <c r="C52">
        <v>89.5</v>
      </c>
      <c r="D52">
        <v>396.6</v>
      </c>
      <c r="E52">
        <v>51.9</v>
      </c>
      <c r="F52">
        <v>398.2</v>
      </c>
      <c r="G52">
        <v>61.5</v>
      </c>
      <c r="J52">
        <f t="shared" si="14"/>
        <v>100</v>
      </c>
      <c r="K52">
        <f t="shared" si="1"/>
        <v>371</v>
      </c>
      <c r="L52">
        <f t="shared" si="2"/>
        <v>64.099999999999994</v>
      </c>
      <c r="M52">
        <f t="shared" si="17"/>
        <v>389.70000000000005</v>
      </c>
      <c r="N52">
        <f t="shared" si="3"/>
        <v>45</v>
      </c>
      <c r="O52">
        <f t="shared" si="18"/>
        <v>390.7</v>
      </c>
      <c r="P52">
        <f t="shared" si="4"/>
        <v>54</v>
      </c>
      <c r="T52">
        <f t="shared" si="15"/>
        <v>100</v>
      </c>
      <c r="U52">
        <v>371</v>
      </c>
      <c r="V52">
        <v>395.20000000000005</v>
      </c>
      <c r="W52">
        <v>395.7</v>
      </c>
      <c r="Y52" s="1">
        <f t="shared" si="5"/>
        <v>387.3</v>
      </c>
      <c r="Z52" s="1">
        <f t="shared" si="6"/>
        <v>14.118427674496912</v>
      </c>
      <c r="AA52" s="1">
        <f t="shared" si="7"/>
        <v>8.1512780184050548</v>
      </c>
      <c r="AB52" s="3">
        <f t="shared" si="8"/>
        <v>3</v>
      </c>
      <c r="AD52">
        <f t="shared" si="16"/>
        <v>100</v>
      </c>
      <c r="AE52">
        <v>64.099999999999994</v>
      </c>
      <c r="AF52">
        <v>45</v>
      </c>
      <c r="AG52">
        <v>50.9</v>
      </c>
      <c r="AI52" s="1">
        <f t="shared" si="9"/>
        <v>53.333333333333336</v>
      </c>
      <c r="AJ52" s="1">
        <f t="shared" si="10"/>
        <v>9.7797409645313476</v>
      </c>
      <c r="AK52" s="1">
        <f t="shared" si="11"/>
        <v>5.6463360784769838</v>
      </c>
      <c r="AL52" s="3">
        <f t="shared" si="12"/>
        <v>3</v>
      </c>
    </row>
    <row r="53" spans="1:38" x14ac:dyDescent="0.25">
      <c r="A53">
        <f t="shared" si="13"/>
        <v>102</v>
      </c>
      <c r="B53">
        <v>391.7</v>
      </c>
      <c r="C53">
        <v>71.900000000000006</v>
      </c>
      <c r="D53">
        <v>385.2</v>
      </c>
      <c r="E53">
        <v>46.9</v>
      </c>
      <c r="F53">
        <v>405.4</v>
      </c>
      <c r="G53">
        <v>62.1</v>
      </c>
      <c r="J53">
        <f t="shared" si="14"/>
        <v>102</v>
      </c>
      <c r="K53">
        <f t="shared" si="1"/>
        <v>366.3</v>
      </c>
      <c r="L53">
        <f t="shared" si="2"/>
        <v>46.500000000000007</v>
      </c>
      <c r="M53">
        <f t="shared" si="17"/>
        <v>378.3</v>
      </c>
      <c r="N53">
        <f t="shared" si="3"/>
        <v>40</v>
      </c>
      <c r="O53">
        <f t="shared" si="18"/>
        <v>397.9</v>
      </c>
      <c r="P53">
        <f t="shared" si="4"/>
        <v>54.6</v>
      </c>
      <c r="T53">
        <f t="shared" si="15"/>
        <v>102</v>
      </c>
      <c r="U53">
        <v>366.3</v>
      </c>
      <c r="V53">
        <v>389.70000000000005</v>
      </c>
      <c r="W53">
        <v>394.8</v>
      </c>
      <c r="Y53" s="1">
        <f t="shared" si="5"/>
        <v>383.59999999999997</v>
      </c>
      <c r="Z53" s="1">
        <f t="shared" si="6"/>
        <v>15.197697193983048</v>
      </c>
      <c r="AA53" s="1">
        <f t="shared" si="7"/>
        <v>8.7743945660085334</v>
      </c>
      <c r="AB53" s="3">
        <f t="shared" si="8"/>
        <v>3</v>
      </c>
      <c r="AD53">
        <f t="shared" si="16"/>
        <v>102</v>
      </c>
      <c r="AE53">
        <v>46.500000000000007</v>
      </c>
      <c r="AF53">
        <v>40</v>
      </c>
      <c r="AG53">
        <v>48</v>
      </c>
      <c r="AI53" s="1">
        <f t="shared" si="9"/>
        <v>44.833333333333336</v>
      </c>
      <c r="AJ53" s="1">
        <f t="shared" si="10"/>
        <v>4.2524502740576926</v>
      </c>
      <c r="AK53" s="1">
        <f t="shared" si="11"/>
        <v>2.4551533104427068</v>
      </c>
      <c r="AL53" s="3">
        <f t="shared" si="12"/>
        <v>3</v>
      </c>
    </row>
    <row r="54" spans="1:38" x14ac:dyDescent="0.25">
      <c r="A54">
        <f t="shared" si="13"/>
        <v>104</v>
      </c>
      <c r="B54">
        <v>384.5</v>
      </c>
      <c r="C54">
        <v>75</v>
      </c>
      <c r="D54">
        <v>400.9</v>
      </c>
      <c r="E54">
        <v>35.6</v>
      </c>
      <c r="F54">
        <v>403.2</v>
      </c>
      <c r="G54">
        <v>60.6</v>
      </c>
      <c r="J54">
        <f t="shared" si="14"/>
        <v>104</v>
      </c>
      <c r="K54">
        <f t="shared" si="1"/>
        <v>359.1</v>
      </c>
      <c r="L54">
        <f t="shared" si="2"/>
        <v>49.6</v>
      </c>
      <c r="M54">
        <f t="shared" si="17"/>
        <v>394</v>
      </c>
      <c r="N54">
        <f t="shared" si="3"/>
        <v>28.700000000000003</v>
      </c>
      <c r="O54">
        <f t="shared" si="18"/>
        <v>395.7</v>
      </c>
      <c r="P54">
        <f t="shared" si="4"/>
        <v>53.1</v>
      </c>
      <c r="T54">
        <f t="shared" si="15"/>
        <v>104</v>
      </c>
      <c r="U54">
        <v>359.1</v>
      </c>
      <c r="V54">
        <v>378.3</v>
      </c>
      <c r="W54">
        <v>409.8</v>
      </c>
      <c r="Y54" s="1">
        <f t="shared" si="5"/>
        <v>382.40000000000003</v>
      </c>
      <c r="Z54" s="1">
        <f t="shared" si="6"/>
        <v>25.597460811572695</v>
      </c>
      <c r="AA54" s="1">
        <f t="shared" si="7"/>
        <v>14.778700890132393</v>
      </c>
      <c r="AB54" s="3">
        <f t="shared" si="8"/>
        <v>3</v>
      </c>
      <c r="AD54">
        <f t="shared" si="16"/>
        <v>104</v>
      </c>
      <c r="AE54">
        <v>49.6</v>
      </c>
      <c r="AF54">
        <v>28.700000000000003</v>
      </c>
      <c r="AG54">
        <v>48.2</v>
      </c>
      <c r="AI54" s="1">
        <f t="shared" si="9"/>
        <v>42.166666666666671</v>
      </c>
      <c r="AJ54" s="1">
        <f t="shared" si="10"/>
        <v>11.683464098174507</v>
      </c>
      <c r="AK54" s="1">
        <f t="shared" si="11"/>
        <v>6.7454511421483803</v>
      </c>
      <c r="AL54" s="3">
        <f t="shared" si="12"/>
        <v>3</v>
      </c>
    </row>
    <row r="55" spans="1:38" x14ac:dyDescent="0.25">
      <c r="A55">
        <f t="shared" si="13"/>
        <v>106</v>
      </c>
      <c r="B55">
        <v>382.8</v>
      </c>
      <c r="C55">
        <v>90.9</v>
      </c>
      <c r="D55">
        <v>405.1</v>
      </c>
      <c r="E55">
        <v>30.2</v>
      </c>
      <c r="F55">
        <v>402.3</v>
      </c>
      <c r="G55">
        <v>55.1</v>
      </c>
      <c r="J55">
        <f t="shared" si="14"/>
        <v>106</v>
      </c>
      <c r="K55">
        <f t="shared" si="1"/>
        <v>357.40000000000003</v>
      </c>
      <c r="L55">
        <f t="shared" si="2"/>
        <v>65.5</v>
      </c>
      <c r="M55">
        <f t="shared" si="17"/>
        <v>398.20000000000005</v>
      </c>
      <c r="N55">
        <f t="shared" si="3"/>
        <v>23.299999999999997</v>
      </c>
      <c r="O55">
        <f t="shared" si="18"/>
        <v>394.8</v>
      </c>
      <c r="P55">
        <f t="shared" si="4"/>
        <v>47.6</v>
      </c>
      <c r="T55">
        <f t="shared" si="15"/>
        <v>106</v>
      </c>
      <c r="U55">
        <v>357.40000000000003</v>
      </c>
      <c r="V55">
        <v>394</v>
      </c>
      <c r="W55">
        <v>401.3</v>
      </c>
      <c r="Y55" s="1">
        <f t="shared" si="5"/>
        <v>384.23333333333335</v>
      </c>
      <c r="Z55" s="1">
        <f t="shared" si="6"/>
        <v>23.523250909118254</v>
      </c>
      <c r="AA55" s="1">
        <f t="shared" si="7"/>
        <v>13.581155244594534</v>
      </c>
      <c r="AB55" s="3">
        <f t="shared" si="8"/>
        <v>3</v>
      </c>
      <c r="AD55">
        <f t="shared" si="16"/>
        <v>106</v>
      </c>
      <c r="AE55">
        <v>65.5</v>
      </c>
      <c r="AF55">
        <v>23.299999999999997</v>
      </c>
      <c r="AG55">
        <v>54</v>
      </c>
      <c r="AI55" s="1">
        <f t="shared" si="9"/>
        <v>47.6</v>
      </c>
      <c r="AJ55" s="1">
        <f t="shared" si="10"/>
        <v>21.815819947918506</v>
      </c>
      <c r="AK55" s="1">
        <f t="shared" si="11"/>
        <v>12.595369519523157</v>
      </c>
      <c r="AL55" s="3">
        <f t="shared" si="12"/>
        <v>3</v>
      </c>
    </row>
    <row r="56" spans="1:38" x14ac:dyDescent="0.25">
      <c r="A56">
        <f t="shared" si="13"/>
        <v>108</v>
      </c>
      <c r="B56">
        <v>378.1</v>
      </c>
      <c r="C56">
        <v>89.9</v>
      </c>
      <c r="D56">
        <v>383.3</v>
      </c>
      <c r="E56">
        <v>34.200000000000003</v>
      </c>
      <c r="F56">
        <v>417.3</v>
      </c>
      <c r="G56">
        <v>59.1</v>
      </c>
      <c r="J56">
        <f t="shared" si="14"/>
        <v>108</v>
      </c>
      <c r="K56">
        <f t="shared" si="1"/>
        <v>352.70000000000005</v>
      </c>
      <c r="L56">
        <f t="shared" si="2"/>
        <v>64.5</v>
      </c>
      <c r="M56">
        <f t="shared" si="17"/>
        <v>376.40000000000003</v>
      </c>
      <c r="N56">
        <f t="shared" si="3"/>
        <v>27.300000000000004</v>
      </c>
      <c r="O56">
        <f t="shared" si="18"/>
        <v>409.8</v>
      </c>
      <c r="P56">
        <f t="shared" si="4"/>
        <v>51.6</v>
      </c>
      <c r="T56">
        <f t="shared" si="15"/>
        <v>108</v>
      </c>
      <c r="U56">
        <v>352.70000000000005</v>
      </c>
      <c r="V56">
        <v>398.20000000000005</v>
      </c>
      <c r="W56">
        <v>396</v>
      </c>
      <c r="Y56" s="1">
        <f t="shared" si="5"/>
        <v>382.3</v>
      </c>
      <c r="Z56" s="1">
        <f t="shared" si="6"/>
        <v>25.657942240171938</v>
      </c>
      <c r="AA56" s="1">
        <f t="shared" si="7"/>
        <v>14.813619859215139</v>
      </c>
      <c r="AB56" s="3">
        <f t="shared" si="8"/>
        <v>3</v>
      </c>
      <c r="AD56">
        <f t="shared" si="16"/>
        <v>108</v>
      </c>
      <c r="AE56">
        <v>64.5</v>
      </c>
      <c r="AF56">
        <v>27.300000000000004</v>
      </c>
      <c r="AG56">
        <v>54.6</v>
      </c>
      <c r="AI56" s="1">
        <f t="shared" si="9"/>
        <v>48.800000000000004</v>
      </c>
      <c r="AJ56" s="1">
        <f t="shared" si="10"/>
        <v>19.266291807195284</v>
      </c>
      <c r="AK56" s="1">
        <f t="shared" si="11"/>
        <v>11.12339876117008</v>
      </c>
      <c r="AL56" s="3">
        <f t="shared" si="12"/>
        <v>3</v>
      </c>
    </row>
    <row r="57" spans="1:38" x14ac:dyDescent="0.25">
      <c r="A57">
        <f t="shared" si="13"/>
        <v>110</v>
      </c>
      <c r="B57">
        <v>378.6</v>
      </c>
      <c r="C57">
        <v>77.3</v>
      </c>
      <c r="D57">
        <v>381.3</v>
      </c>
      <c r="E57">
        <v>47.1</v>
      </c>
      <c r="F57">
        <v>408.8</v>
      </c>
      <c r="G57">
        <v>59.2</v>
      </c>
      <c r="J57">
        <f t="shared" si="14"/>
        <v>110</v>
      </c>
      <c r="K57">
        <f t="shared" si="1"/>
        <v>353.20000000000005</v>
      </c>
      <c r="L57">
        <f t="shared" si="2"/>
        <v>51.9</v>
      </c>
      <c r="M57">
        <f t="shared" si="17"/>
        <v>374.40000000000003</v>
      </c>
      <c r="N57">
        <f t="shared" si="3"/>
        <v>40.200000000000003</v>
      </c>
      <c r="O57">
        <f t="shared" si="18"/>
        <v>401.3</v>
      </c>
      <c r="P57">
        <f t="shared" si="4"/>
        <v>51.7</v>
      </c>
      <c r="T57">
        <f t="shared" si="15"/>
        <v>110</v>
      </c>
      <c r="U57">
        <v>353.20000000000005</v>
      </c>
      <c r="V57">
        <v>376.40000000000003</v>
      </c>
      <c r="W57">
        <v>399.4</v>
      </c>
      <c r="Y57" s="1">
        <f t="shared" si="5"/>
        <v>376.33333333333331</v>
      </c>
      <c r="Z57" s="1">
        <f t="shared" si="6"/>
        <v>23.100072149959438</v>
      </c>
      <c r="AA57" s="1">
        <f t="shared" si="7"/>
        <v>13.336832874078858</v>
      </c>
      <c r="AB57" s="3">
        <f t="shared" si="8"/>
        <v>3</v>
      </c>
      <c r="AD57">
        <f t="shared" si="16"/>
        <v>110</v>
      </c>
      <c r="AE57">
        <v>51.9</v>
      </c>
      <c r="AF57">
        <v>40.200000000000003</v>
      </c>
      <c r="AG57">
        <v>53.1</v>
      </c>
      <c r="AI57" s="1">
        <f t="shared" si="9"/>
        <v>48.4</v>
      </c>
      <c r="AJ57" s="1">
        <f t="shared" si="10"/>
        <v>7.1267103210387619</v>
      </c>
      <c r="AK57" s="1">
        <f t="shared" si="11"/>
        <v>4.1146081222882138</v>
      </c>
      <c r="AL57" s="3">
        <f t="shared" si="12"/>
        <v>3</v>
      </c>
    </row>
    <row r="58" spans="1:38" x14ac:dyDescent="0.25">
      <c r="A58">
        <f t="shared" si="13"/>
        <v>112</v>
      </c>
      <c r="B58">
        <v>380.8</v>
      </c>
      <c r="C58">
        <v>74.900000000000006</v>
      </c>
      <c r="D58">
        <v>397.6</v>
      </c>
      <c r="E58">
        <v>49.8</v>
      </c>
      <c r="F58">
        <v>403.5</v>
      </c>
      <c r="G58">
        <v>54.9</v>
      </c>
      <c r="J58">
        <f t="shared" si="14"/>
        <v>112</v>
      </c>
      <c r="K58">
        <f t="shared" si="1"/>
        <v>355.40000000000003</v>
      </c>
      <c r="L58">
        <f t="shared" si="2"/>
        <v>49.500000000000007</v>
      </c>
      <c r="M58">
        <f t="shared" si="17"/>
        <v>390.70000000000005</v>
      </c>
      <c r="N58">
        <f t="shared" si="3"/>
        <v>42.9</v>
      </c>
      <c r="O58">
        <f t="shared" si="18"/>
        <v>396</v>
      </c>
      <c r="P58">
        <f t="shared" si="4"/>
        <v>47.4</v>
      </c>
      <c r="T58">
        <f t="shared" si="15"/>
        <v>112</v>
      </c>
      <c r="U58">
        <v>355.40000000000003</v>
      </c>
      <c r="V58">
        <v>374.40000000000003</v>
      </c>
      <c r="W58">
        <v>404.5</v>
      </c>
      <c r="Y58" s="1">
        <f t="shared" si="5"/>
        <v>378.10000000000008</v>
      </c>
      <c r="Z58" s="1">
        <f t="shared" si="6"/>
        <v>24.758230954573452</v>
      </c>
      <c r="AA58" s="1">
        <f t="shared" si="7"/>
        <v>14.294171306281909</v>
      </c>
      <c r="AB58" s="3">
        <f t="shared" si="8"/>
        <v>3</v>
      </c>
      <c r="AD58">
        <f t="shared" si="16"/>
        <v>112</v>
      </c>
      <c r="AE58">
        <v>49.500000000000007</v>
      </c>
      <c r="AF58">
        <v>42.9</v>
      </c>
      <c r="AG58">
        <v>47.6</v>
      </c>
      <c r="AI58" s="1">
        <f t="shared" si="9"/>
        <v>46.666666666666664</v>
      </c>
      <c r="AJ58" s="1">
        <f t="shared" si="10"/>
        <v>3.3975481355432424</v>
      </c>
      <c r="AK58" s="1">
        <f t="shared" si="11"/>
        <v>1.9615753306406023</v>
      </c>
      <c r="AL58" s="3">
        <f t="shared" si="12"/>
        <v>3</v>
      </c>
    </row>
    <row r="59" spans="1:38" x14ac:dyDescent="0.25">
      <c r="A59">
        <f t="shared" si="13"/>
        <v>114</v>
      </c>
      <c r="B59">
        <v>388.2</v>
      </c>
      <c r="C59">
        <v>75</v>
      </c>
      <c r="D59">
        <v>376.9</v>
      </c>
      <c r="E59">
        <v>40.299999999999997</v>
      </c>
      <c r="F59">
        <v>406.9</v>
      </c>
      <c r="G59">
        <v>64.900000000000006</v>
      </c>
      <c r="J59">
        <f t="shared" si="14"/>
        <v>114</v>
      </c>
      <c r="K59">
        <f t="shared" si="1"/>
        <v>362.8</v>
      </c>
      <c r="L59">
        <f t="shared" si="2"/>
        <v>49.6</v>
      </c>
      <c r="M59">
        <f t="shared" si="17"/>
        <v>370</v>
      </c>
      <c r="N59">
        <f t="shared" si="3"/>
        <v>33.4</v>
      </c>
      <c r="O59">
        <f t="shared" si="18"/>
        <v>399.4</v>
      </c>
      <c r="P59">
        <f t="shared" si="4"/>
        <v>57.400000000000006</v>
      </c>
      <c r="T59">
        <f t="shared" si="15"/>
        <v>114</v>
      </c>
      <c r="U59">
        <v>362.8</v>
      </c>
      <c r="V59">
        <v>390.70000000000005</v>
      </c>
      <c r="Y59" s="1">
        <f t="shared" si="5"/>
        <v>376.75</v>
      </c>
      <c r="Z59" s="1">
        <f t="shared" si="6"/>
        <v>19.728279195104701</v>
      </c>
      <c r="AA59" s="1">
        <f t="shared" si="7"/>
        <v>13.950000000000017</v>
      </c>
      <c r="AB59" s="3">
        <f t="shared" si="8"/>
        <v>2</v>
      </c>
      <c r="AD59">
        <f t="shared" si="16"/>
        <v>114</v>
      </c>
      <c r="AE59">
        <v>49.6</v>
      </c>
      <c r="AF59">
        <v>33.4</v>
      </c>
      <c r="AG59">
        <v>51.6</v>
      </c>
      <c r="AI59" s="1">
        <f t="shared" si="9"/>
        <v>44.866666666666667</v>
      </c>
      <c r="AJ59" s="1">
        <f t="shared" si="10"/>
        <v>9.980647941558388</v>
      </c>
      <c r="AK59" s="1">
        <f t="shared" si="11"/>
        <v>5.76232977574562</v>
      </c>
      <c r="AL59" s="3">
        <f t="shared" si="12"/>
        <v>3</v>
      </c>
    </row>
    <row r="60" spans="1:38" x14ac:dyDescent="0.25">
      <c r="A60">
        <f t="shared" si="13"/>
        <v>116</v>
      </c>
      <c r="B60">
        <v>388.7</v>
      </c>
      <c r="C60">
        <v>82.2</v>
      </c>
      <c r="D60">
        <v>378.7</v>
      </c>
      <c r="E60">
        <v>41</v>
      </c>
      <c r="F60">
        <v>412</v>
      </c>
      <c r="G60">
        <v>57.6</v>
      </c>
      <c r="J60">
        <f t="shared" si="14"/>
        <v>116</v>
      </c>
      <c r="K60">
        <f t="shared" si="1"/>
        <v>363.3</v>
      </c>
      <c r="L60">
        <f t="shared" si="2"/>
        <v>56.800000000000004</v>
      </c>
      <c r="M60">
        <f t="shared" si="17"/>
        <v>371.8</v>
      </c>
      <c r="N60">
        <f t="shared" si="3"/>
        <v>34.1</v>
      </c>
      <c r="O60">
        <f t="shared" si="18"/>
        <v>404.5</v>
      </c>
      <c r="P60">
        <f t="shared" si="4"/>
        <v>50.1</v>
      </c>
      <c r="T60">
        <f t="shared" si="15"/>
        <v>116</v>
      </c>
      <c r="U60">
        <v>363.3</v>
      </c>
      <c r="V60">
        <v>370</v>
      </c>
      <c r="Y60" s="1">
        <f t="shared" si="5"/>
        <v>366.65</v>
      </c>
      <c r="Z60" s="1">
        <f t="shared" si="6"/>
        <v>4.73761543394986</v>
      </c>
      <c r="AA60" s="1">
        <f t="shared" si="7"/>
        <v>3.3499999999999939</v>
      </c>
      <c r="AB60" s="3">
        <f t="shared" si="8"/>
        <v>2</v>
      </c>
      <c r="AD60">
        <f t="shared" si="16"/>
        <v>116</v>
      </c>
      <c r="AE60">
        <v>56.800000000000004</v>
      </c>
      <c r="AF60">
        <v>34.1</v>
      </c>
      <c r="AG60">
        <v>51.7</v>
      </c>
      <c r="AI60" s="1">
        <f t="shared" si="9"/>
        <v>47.533333333333339</v>
      </c>
      <c r="AJ60" s="1">
        <f t="shared" si="10"/>
        <v>11.909799886368084</v>
      </c>
      <c r="AK60" s="1">
        <f t="shared" si="11"/>
        <v>6.8761261703891883</v>
      </c>
      <c r="AL60" s="3">
        <f t="shared" si="12"/>
        <v>3</v>
      </c>
    </row>
    <row r="63" spans="1:38" x14ac:dyDescent="0.25">
      <c r="B63" t="s">
        <v>54</v>
      </c>
      <c r="D63" t="s">
        <v>53</v>
      </c>
      <c r="F63" t="s">
        <v>57</v>
      </c>
    </row>
    <row r="66" spans="2:38" x14ac:dyDescent="0.25">
      <c r="B66" t="s">
        <v>55</v>
      </c>
      <c r="F66" t="s">
        <v>56</v>
      </c>
    </row>
    <row r="79" spans="2:38" x14ac:dyDescent="0.25">
      <c r="Q79" t="s">
        <v>80</v>
      </c>
      <c r="T79" t="s">
        <v>68</v>
      </c>
      <c r="U79">
        <v>375.8</v>
      </c>
      <c r="V79">
        <v>392.6</v>
      </c>
      <c r="W79">
        <v>387.8</v>
      </c>
      <c r="Y79" s="1">
        <f t="shared" ref="Y79:Y82" si="19">AVERAGE(U79:W79)</f>
        <v>385.40000000000003</v>
      </c>
      <c r="Z79" s="1">
        <f t="shared" ref="Z79:Z82" si="20">_xlfn.STDEV.S(U79:W79)</f>
        <v>8.6533230611135785</v>
      </c>
      <c r="AA79" s="1">
        <f t="shared" ref="AA79:AA82" si="21">Z79/SQRT(AB79)</f>
        <v>4.9959983987187213</v>
      </c>
      <c r="AB79" s="3">
        <f t="shared" ref="AB79:AB82" si="22">COUNT(U79:W79)</f>
        <v>3</v>
      </c>
      <c r="AD79" t="s">
        <v>81</v>
      </c>
      <c r="AE79">
        <v>353.8</v>
      </c>
      <c r="AF79">
        <v>388.8</v>
      </c>
      <c r="AG79">
        <v>327.60000000000002</v>
      </c>
      <c r="AI79" s="1">
        <f t="shared" ref="AI79:AI83" si="23">AVERAGE(AE79:AG79)</f>
        <v>356.73333333333335</v>
      </c>
      <c r="AJ79" s="1">
        <f t="shared" ref="AJ79:AJ83" si="24">_xlfn.STDEV.S(AE79:AG79)</f>
        <v>30.705265563634732</v>
      </c>
      <c r="AK79" s="1">
        <f t="shared" ref="AK79:AK83" si="25">AJ79/SQRT(AL79)</f>
        <v>17.72769333870346</v>
      </c>
      <c r="AL79" s="3">
        <f t="shared" ref="AL79:AL83" si="26">COUNT(AE79:AG79)</f>
        <v>3</v>
      </c>
    </row>
    <row r="80" spans="2:38" x14ac:dyDescent="0.25">
      <c r="T80" t="s">
        <v>69</v>
      </c>
      <c r="U80">
        <v>9.1990000000000002E-2</v>
      </c>
      <c r="V80">
        <v>0.115</v>
      </c>
      <c r="W80">
        <v>0.1226</v>
      </c>
      <c r="Y80" s="1">
        <f t="shared" si="19"/>
        <v>0.10986333333333333</v>
      </c>
      <c r="Z80" s="1">
        <f t="shared" si="20"/>
        <v>1.5938382393873518E-2</v>
      </c>
      <c r="AA80" s="1">
        <f t="shared" si="21"/>
        <v>9.2020293655500681E-3</v>
      </c>
      <c r="AB80" s="3">
        <f t="shared" si="22"/>
        <v>3</v>
      </c>
      <c r="AD80" t="s">
        <v>69</v>
      </c>
      <c r="AE80">
        <v>5.4710000000000002E-2</v>
      </c>
      <c r="AF80">
        <v>3.6179999999999997E-2</v>
      </c>
      <c r="AG80">
        <v>4.99E-2</v>
      </c>
      <c r="AI80" s="1">
        <f t="shared" si="23"/>
        <v>4.6929999999999999E-2</v>
      </c>
      <c r="AJ80" s="1">
        <f t="shared" si="24"/>
        <v>9.6153991076814004E-3</v>
      </c>
      <c r="AK80" s="1">
        <f t="shared" si="25"/>
        <v>5.5514532631855441E-3</v>
      </c>
      <c r="AL80" s="3">
        <f t="shared" si="26"/>
        <v>3</v>
      </c>
    </row>
    <row r="81" spans="20:38" x14ac:dyDescent="0.25">
      <c r="T81" t="s">
        <v>70</v>
      </c>
      <c r="U81" s="4">
        <v>7.5350000000000001</v>
      </c>
      <c r="V81" s="4">
        <v>6.0250000000000004</v>
      </c>
      <c r="W81" s="4">
        <v>5.6550000000000002</v>
      </c>
      <c r="Y81" s="1">
        <f t="shared" si="19"/>
        <v>6.4050000000000002</v>
      </c>
      <c r="Z81" s="1">
        <f t="shared" si="20"/>
        <v>0.99594176536583112</v>
      </c>
      <c r="AA81" s="1">
        <f t="shared" si="21"/>
        <v>0.57500724633115374</v>
      </c>
      <c r="AB81" s="3">
        <f t="shared" si="22"/>
        <v>3</v>
      </c>
      <c r="AD81" t="s">
        <v>82</v>
      </c>
      <c r="AE81">
        <v>63.3</v>
      </c>
      <c r="AF81">
        <v>28.61</v>
      </c>
      <c r="AG81">
        <v>52.65</v>
      </c>
      <c r="AI81" s="1">
        <f t="shared" si="23"/>
        <v>48.186666666666667</v>
      </c>
      <c r="AJ81" s="1">
        <f t="shared" si="24"/>
        <v>17.770482079373458</v>
      </c>
      <c r="AK81" s="1">
        <f t="shared" si="25"/>
        <v>10.259792612155687</v>
      </c>
      <c r="AL81" s="3">
        <f t="shared" si="26"/>
        <v>3</v>
      </c>
    </row>
    <row r="82" spans="20:38" x14ac:dyDescent="0.25">
      <c r="T82" t="s">
        <v>71</v>
      </c>
      <c r="U82">
        <f>1/U80</f>
        <v>10.870746820306556</v>
      </c>
      <c r="V82">
        <f t="shared" ref="V82:W82" si="27">1/V80</f>
        <v>8.695652173913043</v>
      </c>
      <c r="W82">
        <f t="shared" si="27"/>
        <v>8.1566068515497552</v>
      </c>
      <c r="Y82" s="1">
        <f t="shared" si="19"/>
        <v>9.2410019485897834</v>
      </c>
      <c r="Z82" s="1">
        <f t="shared" si="20"/>
        <v>1.4369042156858527</v>
      </c>
      <c r="AA82" s="1">
        <f t="shared" si="21"/>
        <v>0.82959703572593513</v>
      </c>
      <c r="AB82" s="3">
        <f t="shared" si="22"/>
        <v>3</v>
      </c>
      <c r="AD82" t="s">
        <v>70</v>
      </c>
      <c r="AE82">
        <v>12.67</v>
      </c>
      <c r="AF82">
        <v>19.16</v>
      </c>
      <c r="AG82">
        <v>13.89</v>
      </c>
      <c r="AI82" s="1">
        <f t="shared" si="23"/>
        <v>15.24</v>
      </c>
      <c r="AJ82" s="1">
        <f t="shared" si="24"/>
        <v>3.4491883103130161</v>
      </c>
      <c r="AK82" s="1">
        <f t="shared" si="25"/>
        <v>1.9913897994449303</v>
      </c>
      <c r="AL82" s="3">
        <f t="shared" si="26"/>
        <v>3</v>
      </c>
    </row>
    <row r="83" spans="20:38" x14ac:dyDescent="0.25">
      <c r="AD83" t="s">
        <v>71</v>
      </c>
      <c r="AE83">
        <f>1/AE80</f>
        <v>18.278194114421495</v>
      </c>
      <c r="AF83">
        <f t="shared" ref="AF83:AG83" si="28">1/AF80</f>
        <v>27.639579878385852</v>
      </c>
      <c r="AG83">
        <f t="shared" si="28"/>
        <v>20.040080160320642</v>
      </c>
      <c r="AI83" s="1">
        <f t="shared" si="23"/>
        <v>21.985951384375994</v>
      </c>
      <c r="AJ83" s="1">
        <f t="shared" si="24"/>
        <v>4.9748062244567768</v>
      </c>
      <c r="AK83" s="1">
        <f t="shared" si="25"/>
        <v>2.8722057128563461</v>
      </c>
      <c r="AL83" s="3">
        <f t="shared" si="26"/>
        <v>3</v>
      </c>
    </row>
  </sheetData>
  <pageMargins left="0.7" right="0.7" top="0.78740157499999996" bottom="0.78740157499999996" header="0.3" footer="0.3"/>
  <ignoredErrors>
    <ignoredError sqref="L3:N3 O3 N4:N60 L7:L60 L4:L6 O4:O6 O7:O60 M4:M60" formula="1"/>
    <ignoredError sqref="AB3:AB60 Y3:Z3 AI3:AL3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D33" sqref="D33"/>
    </sheetView>
  </sheetViews>
  <sheetFormatPr baseColWidth="10" defaultRowHeight="15" x14ac:dyDescent="0.25"/>
  <cols>
    <col min="2" max="2" width="13.5703125" customWidth="1"/>
    <col min="3" max="3" width="14.5703125" bestFit="1" customWidth="1"/>
    <col min="4" max="4" width="15.5703125" customWidth="1"/>
    <col min="5" max="5" width="12.7109375" customWidth="1"/>
    <col min="6" max="6" width="14.7109375" bestFit="1" customWidth="1"/>
  </cols>
  <sheetData>
    <row r="1" spans="1:6" x14ac:dyDescent="0.25">
      <c r="B1" t="s">
        <v>0</v>
      </c>
      <c r="C1" t="s">
        <v>1</v>
      </c>
      <c r="D1" t="s">
        <v>2</v>
      </c>
      <c r="E1" t="s">
        <v>4</v>
      </c>
      <c r="F1" t="s">
        <v>5</v>
      </c>
    </row>
    <row r="2" spans="1:6" x14ac:dyDescent="0.25">
      <c r="A2">
        <v>2</v>
      </c>
      <c r="B2">
        <v>26.2</v>
      </c>
      <c r="C2">
        <v>393.1</v>
      </c>
      <c r="D2">
        <v>106.7</v>
      </c>
      <c r="E2">
        <v>38</v>
      </c>
      <c r="F2">
        <v>311.89999999999998</v>
      </c>
    </row>
    <row r="3" spans="1:6" x14ac:dyDescent="0.25">
      <c r="A3">
        <f>A2+2</f>
        <v>4</v>
      </c>
      <c r="B3">
        <v>34.299999999999997</v>
      </c>
      <c r="C3">
        <v>403.1</v>
      </c>
      <c r="D3">
        <v>97.8</v>
      </c>
      <c r="E3">
        <v>25.4</v>
      </c>
      <c r="F3">
        <v>199.6</v>
      </c>
    </row>
    <row r="4" spans="1:6" x14ac:dyDescent="0.25">
      <c r="A4">
        <f t="shared" ref="A4:A29" si="0">A3+2</f>
        <v>6</v>
      </c>
      <c r="B4">
        <v>59.3</v>
      </c>
      <c r="C4">
        <v>433.3</v>
      </c>
      <c r="D4">
        <v>86.2</v>
      </c>
      <c r="E4">
        <v>49.2</v>
      </c>
      <c r="F4">
        <v>239.6</v>
      </c>
    </row>
    <row r="5" spans="1:6" x14ac:dyDescent="0.25">
      <c r="A5">
        <f t="shared" si="0"/>
        <v>8</v>
      </c>
      <c r="B5">
        <v>126</v>
      </c>
      <c r="C5">
        <v>383.7</v>
      </c>
      <c r="D5">
        <v>144.69999999999999</v>
      </c>
      <c r="E5">
        <v>129.80000000000001</v>
      </c>
      <c r="F5">
        <v>195.6</v>
      </c>
    </row>
    <row r="6" spans="1:6" x14ac:dyDescent="0.25">
      <c r="A6">
        <f t="shared" si="0"/>
        <v>10</v>
      </c>
      <c r="B6">
        <v>149.1</v>
      </c>
      <c r="C6">
        <v>281.7</v>
      </c>
      <c r="D6">
        <v>166</v>
      </c>
      <c r="E6">
        <v>164.5</v>
      </c>
      <c r="F6">
        <v>181.9</v>
      </c>
    </row>
    <row r="7" spans="1:6" x14ac:dyDescent="0.25">
      <c r="A7">
        <f t="shared" si="0"/>
        <v>12</v>
      </c>
      <c r="C7">
        <v>270.10000000000002</v>
      </c>
      <c r="D7">
        <v>164.7</v>
      </c>
      <c r="E7">
        <v>186.6</v>
      </c>
      <c r="F7">
        <v>169.5</v>
      </c>
    </row>
    <row r="8" spans="1:6" x14ac:dyDescent="0.25">
      <c r="A8">
        <f t="shared" si="0"/>
        <v>14</v>
      </c>
      <c r="C8">
        <v>270.7</v>
      </c>
      <c r="D8">
        <v>176.5</v>
      </c>
      <c r="E8">
        <v>176.6</v>
      </c>
      <c r="F8">
        <v>191.7</v>
      </c>
    </row>
    <row r="9" spans="1:6" x14ac:dyDescent="0.25">
      <c r="A9">
        <f t="shared" si="0"/>
        <v>16</v>
      </c>
      <c r="B9">
        <v>313</v>
      </c>
      <c r="C9">
        <v>250.6</v>
      </c>
      <c r="D9">
        <v>193.9</v>
      </c>
      <c r="E9">
        <v>192.4</v>
      </c>
      <c r="F9">
        <v>148</v>
      </c>
    </row>
    <row r="10" spans="1:6" x14ac:dyDescent="0.25">
      <c r="A10">
        <f t="shared" si="0"/>
        <v>18</v>
      </c>
      <c r="B10">
        <v>330.7</v>
      </c>
      <c r="C10">
        <v>206.9</v>
      </c>
      <c r="D10">
        <v>229.8</v>
      </c>
      <c r="E10">
        <v>220.3</v>
      </c>
      <c r="F10">
        <v>124.3</v>
      </c>
    </row>
    <row r="11" spans="1:6" x14ac:dyDescent="0.25">
      <c r="A11">
        <f t="shared" si="0"/>
        <v>20</v>
      </c>
      <c r="B11">
        <v>339.1</v>
      </c>
      <c r="C11">
        <v>226.6</v>
      </c>
      <c r="D11">
        <v>232.4</v>
      </c>
      <c r="E11">
        <v>234.9</v>
      </c>
      <c r="F11">
        <v>111.2</v>
      </c>
    </row>
    <row r="12" spans="1:6" x14ac:dyDescent="0.25">
      <c r="A12">
        <f t="shared" si="0"/>
        <v>22</v>
      </c>
      <c r="B12">
        <v>363.7</v>
      </c>
      <c r="C12">
        <v>215.1</v>
      </c>
      <c r="D12">
        <v>229.7</v>
      </c>
      <c r="E12">
        <v>237.4</v>
      </c>
      <c r="F12">
        <v>100.1</v>
      </c>
    </row>
    <row r="13" spans="1:6" x14ac:dyDescent="0.25">
      <c r="A13">
        <f t="shared" si="0"/>
        <v>24</v>
      </c>
      <c r="B13">
        <v>366.1</v>
      </c>
      <c r="C13">
        <v>162.19999999999999</v>
      </c>
      <c r="D13">
        <v>240.8</v>
      </c>
      <c r="E13">
        <v>236.7</v>
      </c>
      <c r="F13">
        <v>102</v>
      </c>
    </row>
    <row r="14" spans="1:6" x14ac:dyDescent="0.25">
      <c r="A14">
        <f t="shared" si="0"/>
        <v>26</v>
      </c>
      <c r="B14">
        <v>384.2</v>
      </c>
      <c r="C14">
        <v>158.6</v>
      </c>
      <c r="D14">
        <v>256.3</v>
      </c>
      <c r="E14">
        <v>269.5</v>
      </c>
      <c r="F14">
        <v>88.1</v>
      </c>
    </row>
    <row r="15" spans="1:6" x14ac:dyDescent="0.25">
      <c r="A15">
        <f t="shared" si="0"/>
        <v>28</v>
      </c>
      <c r="B15">
        <v>380.5</v>
      </c>
      <c r="C15">
        <v>179</v>
      </c>
      <c r="D15">
        <v>247.7</v>
      </c>
      <c r="E15">
        <v>282.8</v>
      </c>
      <c r="F15">
        <v>120.5</v>
      </c>
    </row>
    <row r="16" spans="1:6" x14ac:dyDescent="0.25">
      <c r="A16">
        <f t="shared" si="0"/>
        <v>30</v>
      </c>
      <c r="B16">
        <v>382.1</v>
      </c>
      <c r="C16">
        <v>153.80000000000001</v>
      </c>
      <c r="D16">
        <v>282</v>
      </c>
      <c r="E16">
        <v>281.7</v>
      </c>
      <c r="F16">
        <v>76.3</v>
      </c>
    </row>
    <row r="17" spans="1:6" x14ac:dyDescent="0.25">
      <c r="A17">
        <f t="shared" si="0"/>
        <v>32</v>
      </c>
      <c r="B17">
        <v>404</v>
      </c>
      <c r="C17">
        <v>163.80000000000001</v>
      </c>
      <c r="D17">
        <v>316.39999999999998</v>
      </c>
      <c r="E17">
        <v>264.8</v>
      </c>
      <c r="F17">
        <v>79.5</v>
      </c>
    </row>
    <row r="18" spans="1:6" x14ac:dyDescent="0.25">
      <c r="A18">
        <f t="shared" si="0"/>
        <v>34</v>
      </c>
      <c r="B18">
        <v>404.3</v>
      </c>
      <c r="C18">
        <v>145</v>
      </c>
      <c r="D18">
        <v>289.10000000000002</v>
      </c>
      <c r="E18">
        <v>260.8</v>
      </c>
      <c r="F18">
        <v>80.2</v>
      </c>
    </row>
    <row r="19" spans="1:6" x14ac:dyDescent="0.25">
      <c r="A19">
        <f t="shared" si="0"/>
        <v>36</v>
      </c>
      <c r="B19">
        <v>379.2</v>
      </c>
      <c r="C19">
        <v>154.30000000000001</v>
      </c>
      <c r="D19">
        <v>298.2</v>
      </c>
      <c r="E19">
        <v>277.7</v>
      </c>
      <c r="F19">
        <v>77.5</v>
      </c>
    </row>
    <row r="20" spans="1:6" x14ac:dyDescent="0.25">
      <c r="A20">
        <f t="shared" si="0"/>
        <v>38</v>
      </c>
      <c r="B20">
        <v>387.3</v>
      </c>
      <c r="C20">
        <v>160.80000000000001</v>
      </c>
      <c r="D20">
        <v>286.7</v>
      </c>
      <c r="E20">
        <v>279.3</v>
      </c>
      <c r="F20">
        <v>84.2</v>
      </c>
    </row>
    <row r="21" spans="1:6" x14ac:dyDescent="0.25">
      <c r="A21">
        <f t="shared" si="0"/>
        <v>40</v>
      </c>
      <c r="B21">
        <v>394.9</v>
      </c>
      <c r="C21">
        <v>161.69999999999999</v>
      </c>
      <c r="D21">
        <v>293.7</v>
      </c>
      <c r="E21">
        <v>282.39999999999998</v>
      </c>
      <c r="F21">
        <v>67.8</v>
      </c>
    </row>
    <row r="22" spans="1:6" x14ac:dyDescent="0.25">
      <c r="A22">
        <f t="shared" si="0"/>
        <v>42</v>
      </c>
      <c r="B22">
        <v>406.6</v>
      </c>
      <c r="C22">
        <v>193.9</v>
      </c>
      <c r="D22">
        <v>291.2</v>
      </c>
      <c r="E22">
        <v>274.5</v>
      </c>
      <c r="F22">
        <v>78.8</v>
      </c>
    </row>
    <row r="23" spans="1:6" x14ac:dyDescent="0.25">
      <c r="A23">
        <f t="shared" si="0"/>
        <v>44</v>
      </c>
      <c r="B23">
        <v>392.7</v>
      </c>
      <c r="C23">
        <v>175.7</v>
      </c>
      <c r="D23">
        <v>287.39999999999998</v>
      </c>
      <c r="E23">
        <v>292.89999999999998</v>
      </c>
      <c r="F23">
        <v>61.3</v>
      </c>
    </row>
    <row r="24" spans="1:6" x14ac:dyDescent="0.25">
      <c r="A24">
        <f t="shared" si="0"/>
        <v>46</v>
      </c>
      <c r="B24">
        <v>409.4</v>
      </c>
      <c r="C24">
        <v>155.9</v>
      </c>
      <c r="D24">
        <v>293</v>
      </c>
      <c r="E24">
        <v>278.8</v>
      </c>
      <c r="F24">
        <v>48</v>
      </c>
    </row>
    <row r="25" spans="1:6" x14ac:dyDescent="0.25">
      <c r="A25">
        <f t="shared" si="0"/>
        <v>48</v>
      </c>
      <c r="B25">
        <v>404.8</v>
      </c>
      <c r="C25">
        <v>151.5</v>
      </c>
      <c r="D25">
        <v>270.7</v>
      </c>
      <c r="E25">
        <v>290.8</v>
      </c>
      <c r="F25">
        <v>59.3</v>
      </c>
    </row>
    <row r="26" spans="1:6" x14ac:dyDescent="0.25">
      <c r="A26">
        <f t="shared" si="0"/>
        <v>50</v>
      </c>
      <c r="B26">
        <v>396.4</v>
      </c>
      <c r="C26">
        <v>193.4</v>
      </c>
      <c r="D26">
        <v>271.10000000000002</v>
      </c>
      <c r="E26">
        <v>312.8</v>
      </c>
      <c r="F26">
        <v>89.7</v>
      </c>
    </row>
    <row r="27" spans="1:6" x14ac:dyDescent="0.25">
      <c r="A27">
        <f t="shared" si="0"/>
        <v>52</v>
      </c>
      <c r="B27">
        <v>402</v>
      </c>
      <c r="C27">
        <v>188.2</v>
      </c>
      <c r="D27">
        <v>289.3</v>
      </c>
      <c r="E27">
        <v>292.89999999999998</v>
      </c>
      <c r="F27">
        <v>101.6</v>
      </c>
    </row>
    <row r="28" spans="1:6" x14ac:dyDescent="0.25">
      <c r="A28">
        <f t="shared" si="0"/>
        <v>54</v>
      </c>
      <c r="B28">
        <v>398.3</v>
      </c>
      <c r="C28">
        <v>156.9</v>
      </c>
      <c r="D28">
        <v>257.3</v>
      </c>
      <c r="E28">
        <v>287.89999999999998</v>
      </c>
      <c r="F28">
        <v>92.3</v>
      </c>
    </row>
    <row r="29" spans="1:6" x14ac:dyDescent="0.25">
      <c r="A29">
        <f t="shared" si="0"/>
        <v>56</v>
      </c>
      <c r="B29">
        <v>432.4</v>
      </c>
      <c r="C29">
        <v>141.1</v>
      </c>
      <c r="D29">
        <v>270.3</v>
      </c>
      <c r="E29">
        <v>269.60000000000002</v>
      </c>
      <c r="F29">
        <v>100.9</v>
      </c>
    </row>
    <row r="31" spans="1:6" x14ac:dyDescent="0.25">
      <c r="A31" t="s">
        <v>3</v>
      </c>
      <c r="C31">
        <v>63.8</v>
      </c>
    </row>
    <row r="32" spans="1:6" x14ac:dyDescent="0.25">
      <c r="B32" t="s">
        <v>26</v>
      </c>
      <c r="E32" t="s">
        <v>27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A38" sqref="A38"/>
    </sheetView>
  </sheetViews>
  <sheetFormatPr baseColWidth="10" defaultRowHeight="15" x14ac:dyDescent="0.25"/>
  <cols>
    <col min="2" max="2" width="13.5703125" customWidth="1"/>
    <col min="3" max="3" width="14.5703125" bestFit="1" customWidth="1"/>
    <col min="4" max="4" width="15.5703125" customWidth="1"/>
    <col min="5" max="5" width="12.7109375" customWidth="1"/>
    <col min="6" max="6" width="14.7109375" bestFit="1" customWidth="1"/>
  </cols>
  <sheetData>
    <row r="1" spans="1:9" x14ac:dyDescent="0.25">
      <c r="A1" t="s">
        <v>11</v>
      </c>
      <c r="B1" t="s">
        <v>0</v>
      </c>
      <c r="C1" t="s">
        <v>6</v>
      </c>
      <c r="D1" t="s">
        <v>4</v>
      </c>
      <c r="E1" t="s">
        <v>5</v>
      </c>
      <c r="F1" t="s">
        <v>8</v>
      </c>
      <c r="G1" t="s">
        <v>7</v>
      </c>
      <c r="H1" t="s">
        <v>9</v>
      </c>
      <c r="I1" t="s">
        <v>10</v>
      </c>
    </row>
    <row r="2" spans="1:9" x14ac:dyDescent="0.25">
      <c r="A2">
        <v>2</v>
      </c>
      <c r="B2">
        <v>10.6</v>
      </c>
      <c r="C2">
        <v>279.60000000000002</v>
      </c>
      <c r="D2">
        <v>28.4</v>
      </c>
      <c r="E2">
        <v>272.60000000000002</v>
      </c>
      <c r="F2">
        <v>17.8</v>
      </c>
      <c r="G2">
        <v>290.7</v>
      </c>
      <c r="H2" s="1">
        <f>AVERAGE(F2,D2,B2)</f>
        <v>18.933333333333334</v>
      </c>
      <c r="I2" s="1">
        <f>AVERAGE(G2,E2,C2)</f>
        <v>280.96666666666664</v>
      </c>
    </row>
    <row r="3" spans="1:9" x14ac:dyDescent="0.25">
      <c r="A3">
        <f>A2+2</f>
        <v>4</v>
      </c>
      <c r="B3">
        <v>3.4</v>
      </c>
      <c r="C3">
        <v>281.89999999999998</v>
      </c>
      <c r="D3">
        <v>84.9</v>
      </c>
      <c r="E3">
        <v>262.3</v>
      </c>
      <c r="F3">
        <v>56.3</v>
      </c>
      <c r="G3">
        <v>269</v>
      </c>
      <c r="H3" s="1">
        <f t="shared" ref="H3:H31" si="0">AVERAGE(F3,D3,B3)</f>
        <v>48.199999999999996</v>
      </c>
      <c r="I3" s="1">
        <f t="shared" ref="I3:I29" si="1">AVERAGE(G3,E3,C3)</f>
        <v>271.06666666666666</v>
      </c>
    </row>
    <row r="4" spans="1:9" x14ac:dyDescent="0.25">
      <c r="A4">
        <f t="shared" ref="A4:A29" si="2">A3+2</f>
        <v>6</v>
      </c>
      <c r="B4">
        <v>90.6</v>
      </c>
      <c r="C4">
        <v>289</v>
      </c>
      <c r="D4">
        <v>153</v>
      </c>
      <c r="E4">
        <v>242.5</v>
      </c>
      <c r="F4">
        <v>127</v>
      </c>
      <c r="G4">
        <v>262.8</v>
      </c>
      <c r="H4" s="1">
        <f t="shared" si="0"/>
        <v>123.53333333333335</v>
      </c>
      <c r="I4" s="1">
        <f t="shared" si="1"/>
        <v>264.76666666666665</v>
      </c>
    </row>
    <row r="5" spans="1:9" x14ac:dyDescent="0.25">
      <c r="A5">
        <f t="shared" si="2"/>
        <v>8</v>
      </c>
      <c r="B5">
        <v>147.9</v>
      </c>
      <c r="C5">
        <v>285.39999999999998</v>
      </c>
      <c r="D5">
        <v>173.6</v>
      </c>
      <c r="E5">
        <v>243.3</v>
      </c>
      <c r="F5">
        <v>171.5</v>
      </c>
      <c r="G5">
        <v>243.9</v>
      </c>
      <c r="H5" s="1">
        <f t="shared" si="0"/>
        <v>164.33333333333334</v>
      </c>
      <c r="I5" s="1">
        <f t="shared" si="1"/>
        <v>257.53333333333336</v>
      </c>
    </row>
    <row r="6" spans="1:9" x14ac:dyDescent="0.25">
      <c r="A6">
        <f t="shared" si="2"/>
        <v>10</v>
      </c>
      <c r="B6">
        <v>263.10000000000002</v>
      </c>
      <c r="C6">
        <v>263.8</v>
      </c>
      <c r="D6">
        <v>194.2</v>
      </c>
      <c r="E6">
        <v>230.1</v>
      </c>
      <c r="F6">
        <v>244.4</v>
      </c>
      <c r="G6">
        <v>202.5</v>
      </c>
      <c r="H6" s="1">
        <f t="shared" si="0"/>
        <v>233.9</v>
      </c>
      <c r="I6" s="1">
        <f t="shared" si="1"/>
        <v>232.13333333333335</v>
      </c>
    </row>
    <row r="7" spans="1:9" x14ac:dyDescent="0.25">
      <c r="A7">
        <f t="shared" si="2"/>
        <v>12</v>
      </c>
      <c r="B7">
        <v>202.7</v>
      </c>
      <c r="C7">
        <v>241.1</v>
      </c>
      <c r="D7">
        <v>218.4</v>
      </c>
      <c r="E7">
        <v>211.4</v>
      </c>
      <c r="F7">
        <v>277.8</v>
      </c>
      <c r="G7">
        <v>170.5</v>
      </c>
      <c r="H7" s="1">
        <f t="shared" si="0"/>
        <v>232.9666666666667</v>
      </c>
      <c r="I7" s="1">
        <f t="shared" si="1"/>
        <v>207.66666666666666</v>
      </c>
    </row>
    <row r="8" spans="1:9" x14ac:dyDescent="0.25">
      <c r="A8">
        <f t="shared" si="2"/>
        <v>14</v>
      </c>
      <c r="B8">
        <v>231.5</v>
      </c>
      <c r="C8">
        <v>225.5</v>
      </c>
      <c r="D8">
        <v>229.2</v>
      </c>
      <c r="E8">
        <v>194.5</v>
      </c>
      <c r="F8">
        <v>152.80000000000001</v>
      </c>
      <c r="G8">
        <v>167.9</v>
      </c>
      <c r="H8" s="1">
        <f t="shared" si="0"/>
        <v>204.5</v>
      </c>
      <c r="I8" s="1">
        <f t="shared" si="1"/>
        <v>195.96666666666667</v>
      </c>
    </row>
    <row r="9" spans="1:9" x14ac:dyDescent="0.25">
      <c r="A9">
        <f t="shared" si="2"/>
        <v>16</v>
      </c>
      <c r="B9">
        <v>233.5</v>
      </c>
      <c r="C9">
        <v>221.5</v>
      </c>
      <c r="D9">
        <v>266.3</v>
      </c>
      <c r="E9">
        <v>180.9</v>
      </c>
      <c r="F9">
        <v>165.3</v>
      </c>
      <c r="G9">
        <v>152.1</v>
      </c>
      <c r="H9" s="1">
        <f t="shared" si="0"/>
        <v>221.70000000000002</v>
      </c>
      <c r="I9" s="1">
        <f t="shared" si="1"/>
        <v>184.83333333333334</v>
      </c>
    </row>
    <row r="10" spans="1:9" x14ac:dyDescent="0.25">
      <c r="A10">
        <f t="shared" si="2"/>
        <v>18</v>
      </c>
      <c r="B10">
        <v>222</v>
      </c>
      <c r="C10">
        <v>198.8</v>
      </c>
      <c r="D10">
        <v>266.10000000000002</v>
      </c>
      <c r="E10">
        <v>177.6</v>
      </c>
      <c r="F10">
        <v>252</v>
      </c>
      <c r="G10">
        <v>145.30000000000001</v>
      </c>
      <c r="H10" s="1">
        <f t="shared" si="0"/>
        <v>246.70000000000002</v>
      </c>
      <c r="I10" s="1">
        <f t="shared" si="1"/>
        <v>173.9</v>
      </c>
    </row>
    <row r="11" spans="1:9" x14ac:dyDescent="0.25">
      <c r="A11">
        <f t="shared" si="2"/>
        <v>20</v>
      </c>
      <c r="B11">
        <v>222.8</v>
      </c>
      <c r="C11">
        <v>184.5</v>
      </c>
      <c r="D11">
        <v>280.3</v>
      </c>
      <c r="E11">
        <v>176</v>
      </c>
      <c r="F11">
        <v>249.1</v>
      </c>
      <c r="G11">
        <v>132.5</v>
      </c>
      <c r="H11" s="1">
        <f t="shared" si="0"/>
        <v>250.73333333333335</v>
      </c>
      <c r="I11" s="1">
        <f t="shared" si="1"/>
        <v>164.33333333333334</v>
      </c>
    </row>
    <row r="12" spans="1:9" x14ac:dyDescent="0.25">
      <c r="A12">
        <f t="shared" si="2"/>
        <v>22</v>
      </c>
      <c r="B12">
        <v>244.5</v>
      </c>
      <c r="C12">
        <v>180</v>
      </c>
      <c r="D12">
        <v>306.5</v>
      </c>
      <c r="E12">
        <v>168.7</v>
      </c>
      <c r="F12">
        <v>250.4</v>
      </c>
      <c r="G12">
        <v>119.7</v>
      </c>
      <c r="H12" s="1">
        <f t="shared" si="0"/>
        <v>267.13333333333333</v>
      </c>
      <c r="I12" s="1">
        <f t="shared" si="1"/>
        <v>156.13333333333333</v>
      </c>
    </row>
    <row r="13" spans="1:9" x14ac:dyDescent="0.25">
      <c r="A13">
        <f t="shared" si="2"/>
        <v>24</v>
      </c>
      <c r="B13">
        <v>266.5</v>
      </c>
      <c r="C13">
        <v>154.69999999999999</v>
      </c>
      <c r="D13">
        <v>282.3</v>
      </c>
      <c r="E13">
        <v>183.4</v>
      </c>
      <c r="F13">
        <v>252.8</v>
      </c>
      <c r="G13">
        <v>92.1</v>
      </c>
      <c r="H13" s="1">
        <f t="shared" si="0"/>
        <v>267.2</v>
      </c>
      <c r="I13" s="1">
        <f t="shared" si="1"/>
        <v>143.4</v>
      </c>
    </row>
    <row r="14" spans="1:9" x14ac:dyDescent="0.25">
      <c r="A14">
        <f t="shared" si="2"/>
        <v>26</v>
      </c>
      <c r="B14">
        <v>257.8</v>
      </c>
      <c r="C14">
        <v>150</v>
      </c>
      <c r="D14">
        <v>253.5</v>
      </c>
      <c r="E14">
        <v>180.6</v>
      </c>
      <c r="F14">
        <v>266.39999999999998</v>
      </c>
      <c r="G14">
        <v>94.2</v>
      </c>
      <c r="H14" s="1">
        <f t="shared" si="0"/>
        <v>259.23333333333335</v>
      </c>
      <c r="I14" s="1">
        <f t="shared" si="1"/>
        <v>141.6</v>
      </c>
    </row>
    <row r="15" spans="1:9" x14ac:dyDescent="0.25">
      <c r="A15">
        <f t="shared" si="2"/>
        <v>28</v>
      </c>
      <c r="B15">
        <v>253.3</v>
      </c>
      <c r="C15">
        <v>143.5</v>
      </c>
      <c r="D15">
        <v>286.2</v>
      </c>
      <c r="E15">
        <v>156.30000000000001</v>
      </c>
      <c r="F15">
        <v>266.8</v>
      </c>
      <c r="G15">
        <v>103.3</v>
      </c>
      <c r="H15" s="1">
        <f t="shared" si="0"/>
        <v>268.76666666666665</v>
      </c>
      <c r="I15" s="1">
        <f t="shared" si="1"/>
        <v>134.36666666666667</v>
      </c>
    </row>
    <row r="16" spans="1:9" x14ac:dyDescent="0.25">
      <c r="A16">
        <f t="shared" si="2"/>
        <v>30</v>
      </c>
      <c r="B16">
        <v>269.10000000000002</v>
      </c>
      <c r="C16">
        <v>136.9</v>
      </c>
      <c r="D16">
        <v>297.2</v>
      </c>
      <c r="E16">
        <v>144</v>
      </c>
      <c r="F16">
        <v>287.39999999999998</v>
      </c>
      <c r="G16">
        <v>113.3</v>
      </c>
      <c r="H16" s="1">
        <f t="shared" si="0"/>
        <v>284.56666666666666</v>
      </c>
      <c r="I16" s="1">
        <f t="shared" si="1"/>
        <v>131.4</v>
      </c>
    </row>
    <row r="17" spans="1:9" x14ac:dyDescent="0.25">
      <c r="A17">
        <f t="shared" si="2"/>
        <v>32</v>
      </c>
      <c r="B17">
        <v>272.5</v>
      </c>
      <c r="C17">
        <v>146.5</v>
      </c>
      <c r="D17">
        <v>274.5</v>
      </c>
      <c r="E17">
        <v>134.69999999999999</v>
      </c>
      <c r="F17">
        <v>297</v>
      </c>
      <c r="G17">
        <v>110.7</v>
      </c>
      <c r="H17" s="1">
        <f t="shared" si="0"/>
        <v>281.33333333333331</v>
      </c>
      <c r="I17" s="1">
        <f t="shared" si="1"/>
        <v>130.63333333333333</v>
      </c>
    </row>
    <row r="18" spans="1:9" x14ac:dyDescent="0.25">
      <c r="A18">
        <f t="shared" si="2"/>
        <v>34</v>
      </c>
      <c r="B18">
        <v>263.8</v>
      </c>
      <c r="C18">
        <v>129.4</v>
      </c>
      <c r="D18">
        <v>286.60000000000002</v>
      </c>
      <c r="E18">
        <v>128.30000000000001</v>
      </c>
      <c r="F18">
        <v>280.5</v>
      </c>
      <c r="G18">
        <v>101.1</v>
      </c>
      <c r="H18" s="1">
        <f t="shared" si="0"/>
        <v>276.9666666666667</v>
      </c>
      <c r="I18" s="1">
        <f t="shared" si="1"/>
        <v>119.60000000000001</v>
      </c>
    </row>
    <row r="19" spans="1:9" x14ac:dyDescent="0.25">
      <c r="A19">
        <f t="shared" si="2"/>
        <v>36</v>
      </c>
      <c r="B19">
        <v>261.8</v>
      </c>
      <c r="C19">
        <v>114.7</v>
      </c>
      <c r="D19">
        <v>345.2</v>
      </c>
      <c r="E19">
        <v>116.7</v>
      </c>
      <c r="F19">
        <v>270.2</v>
      </c>
      <c r="G19">
        <v>91.7</v>
      </c>
      <c r="H19" s="1">
        <f t="shared" si="0"/>
        <v>292.40000000000003</v>
      </c>
      <c r="I19" s="1">
        <f t="shared" si="1"/>
        <v>107.7</v>
      </c>
    </row>
    <row r="20" spans="1:9" x14ac:dyDescent="0.25">
      <c r="A20">
        <f t="shared" si="2"/>
        <v>38</v>
      </c>
      <c r="B20">
        <v>270</v>
      </c>
      <c r="C20">
        <v>111.1</v>
      </c>
      <c r="D20">
        <v>347.9</v>
      </c>
      <c r="E20">
        <v>124.7</v>
      </c>
      <c r="F20">
        <v>292.60000000000002</v>
      </c>
      <c r="G20">
        <v>79.3</v>
      </c>
      <c r="H20" s="1">
        <f t="shared" si="0"/>
        <v>303.5</v>
      </c>
      <c r="I20" s="1">
        <f t="shared" si="1"/>
        <v>105.03333333333335</v>
      </c>
    </row>
    <row r="21" spans="1:9" x14ac:dyDescent="0.25">
      <c r="A21">
        <f t="shared" si="2"/>
        <v>40</v>
      </c>
      <c r="B21">
        <v>289.39999999999998</v>
      </c>
      <c r="C21">
        <v>116.7</v>
      </c>
      <c r="D21">
        <v>343.9</v>
      </c>
      <c r="E21">
        <v>133.4</v>
      </c>
      <c r="F21">
        <v>312.39999999999998</v>
      </c>
      <c r="G21">
        <v>88.5</v>
      </c>
      <c r="H21" s="1">
        <f t="shared" si="0"/>
        <v>315.23333333333329</v>
      </c>
      <c r="I21" s="1">
        <f t="shared" si="1"/>
        <v>112.86666666666667</v>
      </c>
    </row>
    <row r="22" spans="1:9" x14ac:dyDescent="0.25">
      <c r="A22">
        <f t="shared" si="2"/>
        <v>42</v>
      </c>
      <c r="B22">
        <v>288.60000000000002</v>
      </c>
      <c r="C22">
        <v>119.7</v>
      </c>
      <c r="D22">
        <v>323.8</v>
      </c>
      <c r="E22">
        <v>131.1</v>
      </c>
      <c r="F22">
        <v>301.60000000000002</v>
      </c>
      <c r="G22">
        <v>63.7</v>
      </c>
      <c r="H22" s="1">
        <f t="shared" si="0"/>
        <v>304.66666666666669</v>
      </c>
      <c r="I22" s="1">
        <f t="shared" si="1"/>
        <v>104.83333333333333</v>
      </c>
    </row>
    <row r="23" spans="1:9" x14ac:dyDescent="0.25">
      <c r="A23">
        <f t="shared" si="2"/>
        <v>44</v>
      </c>
      <c r="B23">
        <v>272.2</v>
      </c>
      <c r="C23">
        <v>98.7</v>
      </c>
      <c r="D23">
        <v>304.8</v>
      </c>
      <c r="E23">
        <v>128.30000000000001</v>
      </c>
      <c r="F23">
        <v>314.8</v>
      </c>
      <c r="G23">
        <v>53.7</v>
      </c>
      <c r="H23" s="1">
        <f t="shared" si="0"/>
        <v>297.26666666666665</v>
      </c>
      <c r="I23" s="1">
        <f t="shared" si="1"/>
        <v>93.566666666666663</v>
      </c>
    </row>
    <row r="24" spans="1:9" x14ac:dyDescent="0.25">
      <c r="A24">
        <f t="shared" si="2"/>
        <v>46</v>
      </c>
      <c r="B24">
        <v>318.5</v>
      </c>
      <c r="C24">
        <v>86</v>
      </c>
      <c r="D24">
        <v>325.5</v>
      </c>
      <c r="E24">
        <v>104.4</v>
      </c>
      <c r="F24">
        <v>321.89999999999998</v>
      </c>
      <c r="G24">
        <v>96.1</v>
      </c>
      <c r="H24" s="1">
        <f t="shared" si="0"/>
        <v>321.96666666666664</v>
      </c>
      <c r="I24" s="1">
        <f t="shared" si="1"/>
        <v>95.5</v>
      </c>
    </row>
    <row r="25" spans="1:9" x14ac:dyDescent="0.25">
      <c r="A25">
        <f t="shared" si="2"/>
        <v>48</v>
      </c>
      <c r="B25">
        <v>337.1</v>
      </c>
      <c r="C25">
        <v>98</v>
      </c>
      <c r="D25">
        <v>328.6</v>
      </c>
      <c r="E25">
        <v>89.4</v>
      </c>
      <c r="F25">
        <v>323.5</v>
      </c>
      <c r="G25">
        <v>85.3</v>
      </c>
      <c r="H25" s="1">
        <f t="shared" si="0"/>
        <v>329.73333333333335</v>
      </c>
      <c r="I25" s="1">
        <f t="shared" si="1"/>
        <v>90.899999999999991</v>
      </c>
    </row>
    <row r="26" spans="1:9" x14ac:dyDescent="0.25">
      <c r="A26">
        <f t="shared" si="2"/>
        <v>50</v>
      </c>
      <c r="B26">
        <v>312</v>
      </c>
      <c r="C26">
        <v>98.9</v>
      </c>
      <c r="D26">
        <v>330.3</v>
      </c>
      <c r="E26">
        <v>96.1</v>
      </c>
      <c r="F26">
        <v>321.60000000000002</v>
      </c>
      <c r="G26">
        <v>70.7</v>
      </c>
      <c r="H26" s="1">
        <f t="shared" si="0"/>
        <v>321.3</v>
      </c>
      <c r="I26" s="1">
        <f t="shared" si="1"/>
        <v>88.566666666666677</v>
      </c>
    </row>
    <row r="27" spans="1:9" x14ac:dyDescent="0.25">
      <c r="A27">
        <f t="shared" si="2"/>
        <v>52</v>
      </c>
      <c r="B27">
        <v>256.7</v>
      </c>
      <c r="C27">
        <v>93.1</v>
      </c>
      <c r="D27">
        <v>338.9</v>
      </c>
      <c r="E27">
        <v>102.2</v>
      </c>
      <c r="F27">
        <v>325.5</v>
      </c>
      <c r="G27">
        <v>55.2</v>
      </c>
      <c r="H27" s="1">
        <f t="shared" si="0"/>
        <v>307.0333333333333</v>
      </c>
      <c r="I27" s="1">
        <f t="shared" si="1"/>
        <v>83.5</v>
      </c>
    </row>
    <row r="28" spans="1:9" x14ac:dyDescent="0.25">
      <c r="A28">
        <f t="shared" si="2"/>
        <v>54</v>
      </c>
      <c r="B28">
        <v>268.89999999999998</v>
      </c>
      <c r="C28">
        <v>95.1</v>
      </c>
      <c r="D28">
        <v>336.9</v>
      </c>
      <c r="E28">
        <v>101.5</v>
      </c>
      <c r="F28">
        <v>346.4</v>
      </c>
      <c r="G28">
        <v>60.4</v>
      </c>
      <c r="H28" s="1">
        <f t="shared" si="0"/>
        <v>317.39999999999998</v>
      </c>
      <c r="I28" s="1">
        <f t="shared" si="1"/>
        <v>85.666666666666671</v>
      </c>
    </row>
    <row r="29" spans="1:9" x14ac:dyDescent="0.25">
      <c r="A29">
        <f t="shared" si="2"/>
        <v>56</v>
      </c>
      <c r="B29">
        <v>306.10000000000002</v>
      </c>
      <c r="C29">
        <v>85.8</v>
      </c>
      <c r="D29">
        <v>331.9</v>
      </c>
      <c r="E29">
        <v>90.9</v>
      </c>
      <c r="F29">
        <v>337.8</v>
      </c>
      <c r="G29">
        <v>66.400000000000006</v>
      </c>
      <c r="H29" s="1">
        <f t="shared" si="0"/>
        <v>325.26666666666671</v>
      </c>
      <c r="I29" s="1">
        <f t="shared" si="1"/>
        <v>81.033333333333346</v>
      </c>
    </row>
    <row r="30" spans="1:9" x14ac:dyDescent="0.25">
      <c r="A30">
        <v>101</v>
      </c>
      <c r="B30">
        <v>286.60000000000002</v>
      </c>
      <c r="D30">
        <v>313.89999999999998</v>
      </c>
      <c r="F30">
        <v>273.7</v>
      </c>
      <c r="H30" s="1">
        <f t="shared" si="0"/>
        <v>291.39999999999998</v>
      </c>
      <c r="I30" s="1"/>
    </row>
    <row r="31" spans="1:9" x14ac:dyDescent="0.25">
      <c r="A31">
        <v>157</v>
      </c>
      <c r="B31">
        <v>268.8</v>
      </c>
      <c r="D31">
        <v>311.3</v>
      </c>
      <c r="F31">
        <v>271.39999999999998</v>
      </c>
      <c r="H31" s="1">
        <f t="shared" si="0"/>
        <v>283.83333333333331</v>
      </c>
      <c r="I31" s="1"/>
    </row>
    <row r="36" spans="1:1" x14ac:dyDescent="0.25">
      <c r="A36" t="s">
        <v>44</v>
      </c>
    </row>
    <row r="37" spans="1:1" x14ac:dyDescent="0.25">
      <c r="A37" t="s">
        <v>4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opLeftCell="A28" workbookViewId="0">
      <selection activeCell="D65" sqref="D65"/>
    </sheetView>
  </sheetViews>
  <sheetFormatPr baseColWidth="10" defaultRowHeight="15" x14ac:dyDescent="0.25"/>
  <cols>
    <col min="2" max="2" width="13.5703125" customWidth="1"/>
    <col min="3" max="3" width="14.5703125" bestFit="1" customWidth="1"/>
    <col min="4" max="4" width="15.5703125" customWidth="1"/>
    <col min="5" max="5" width="12.7109375" customWidth="1"/>
    <col min="6" max="6" width="14.7109375" bestFit="1" customWidth="1"/>
  </cols>
  <sheetData>
    <row r="1" spans="1:9" x14ac:dyDescent="0.25">
      <c r="A1" t="s">
        <v>11</v>
      </c>
      <c r="B1" t="s">
        <v>0</v>
      </c>
      <c r="C1" t="s">
        <v>6</v>
      </c>
      <c r="D1" t="s">
        <v>4</v>
      </c>
      <c r="E1" t="s">
        <v>5</v>
      </c>
      <c r="F1" t="s">
        <v>8</v>
      </c>
      <c r="G1" t="s">
        <v>7</v>
      </c>
    </row>
    <row r="2" spans="1:9" x14ac:dyDescent="0.25">
      <c r="A2">
        <v>2</v>
      </c>
      <c r="B2">
        <v>38.1</v>
      </c>
      <c r="C2">
        <v>273.5</v>
      </c>
      <c r="D2">
        <v>30.9</v>
      </c>
      <c r="E2">
        <v>240.6</v>
      </c>
      <c r="H2" s="1"/>
      <c r="I2" s="1"/>
    </row>
    <row r="3" spans="1:9" x14ac:dyDescent="0.25">
      <c r="A3">
        <f>A2+2</f>
        <v>4</v>
      </c>
      <c r="B3">
        <v>55.1</v>
      </c>
      <c r="C3">
        <v>264.39999999999998</v>
      </c>
      <c r="D3">
        <v>38.4</v>
      </c>
      <c r="E3">
        <v>254.4</v>
      </c>
      <c r="H3" s="1"/>
      <c r="I3" s="1"/>
    </row>
    <row r="4" spans="1:9" x14ac:dyDescent="0.25">
      <c r="A4">
        <f t="shared" ref="A4:A59" si="0">A3+2</f>
        <v>6</v>
      </c>
      <c r="B4">
        <v>87.2</v>
      </c>
      <c r="C4">
        <v>270.10000000000002</v>
      </c>
      <c r="D4">
        <v>46.8</v>
      </c>
      <c r="E4">
        <v>253.9</v>
      </c>
      <c r="H4" s="1"/>
      <c r="I4" s="1"/>
    </row>
    <row r="5" spans="1:9" x14ac:dyDescent="0.25">
      <c r="A5">
        <f t="shared" si="0"/>
        <v>8</v>
      </c>
      <c r="B5">
        <v>120.8</v>
      </c>
      <c r="C5">
        <v>279.8</v>
      </c>
      <c r="D5">
        <v>96.2</v>
      </c>
      <c r="E5">
        <v>242.7</v>
      </c>
      <c r="H5" s="1"/>
      <c r="I5" s="1"/>
    </row>
    <row r="6" spans="1:9" x14ac:dyDescent="0.25">
      <c r="A6">
        <f t="shared" si="0"/>
        <v>10</v>
      </c>
      <c r="B6">
        <v>163.19999999999999</v>
      </c>
      <c r="C6">
        <v>295.7</v>
      </c>
      <c r="D6">
        <v>135.19999999999999</v>
      </c>
      <c r="E6">
        <v>219.6</v>
      </c>
      <c r="H6" s="1"/>
      <c r="I6" s="1"/>
    </row>
    <row r="7" spans="1:9" x14ac:dyDescent="0.25">
      <c r="A7">
        <f t="shared" si="0"/>
        <v>12</v>
      </c>
      <c r="B7">
        <v>184.3</v>
      </c>
      <c r="C7">
        <v>298.10000000000002</v>
      </c>
      <c r="D7">
        <v>155.1</v>
      </c>
      <c r="E7">
        <v>211.3</v>
      </c>
      <c r="H7" s="1"/>
      <c r="I7" s="1"/>
    </row>
    <row r="8" spans="1:9" x14ac:dyDescent="0.25">
      <c r="A8">
        <f t="shared" si="0"/>
        <v>14</v>
      </c>
      <c r="B8">
        <v>195.9</v>
      </c>
      <c r="C8">
        <v>308.5</v>
      </c>
      <c r="D8">
        <v>161.80000000000001</v>
      </c>
      <c r="E8">
        <v>206.1</v>
      </c>
      <c r="H8" s="1"/>
      <c r="I8" s="1"/>
    </row>
    <row r="9" spans="1:9" x14ac:dyDescent="0.25">
      <c r="A9">
        <f t="shared" si="0"/>
        <v>16</v>
      </c>
      <c r="B9">
        <v>196.5</v>
      </c>
      <c r="C9">
        <v>301.39999999999998</v>
      </c>
      <c r="D9">
        <v>176.1</v>
      </c>
      <c r="E9">
        <v>223</v>
      </c>
      <c r="H9" s="1"/>
      <c r="I9" s="1"/>
    </row>
    <row r="10" spans="1:9" x14ac:dyDescent="0.25">
      <c r="A10">
        <f t="shared" si="0"/>
        <v>18</v>
      </c>
      <c r="B10">
        <v>200.9</v>
      </c>
      <c r="C10">
        <v>277.2</v>
      </c>
      <c r="D10">
        <v>198.2</v>
      </c>
      <c r="E10">
        <v>187.4</v>
      </c>
      <c r="H10" s="1"/>
      <c r="I10" s="1"/>
    </row>
    <row r="11" spans="1:9" x14ac:dyDescent="0.25">
      <c r="A11">
        <f t="shared" si="0"/>
        <v>20</v>
      </c>
      <c r="B11">
        <v>234.1</v>
      </c>
      <c r="C11">
        <v>273.39999999999998</v>
      </c>
      <c r="D11">
        <v>157.80000000000001</v>
      </c>
      <c r="E11">
        <v>155.30000000000001</v>
      </c>
      <c r="H11" s="1"/>
      <c r="I11" s="1"/>
    </row>
    <row r="12" spans="1:9" x14ac:dyDescent="0.25">
      <c r="A12">
        <f t="shared" si="0"/>
        <v>22</v>
      </c>
      <c r="B12">
        <v>250.6</v>
      </c>
      <c r="C12">
        <v>256.10000000000002</v>
      </c>
      <c r="D12">
        <v>169.5</v>
      </c>
      <c r="E12">
        <v>139.30000000000001</v>
      </c>
      <c r="H12" s="1"/>
      <c r="I12" s="1"/>
    </row>
    <row r="13" spans="1:9" x14ac:dyDescent="0.25">
      <c r="A13">
        <f t="shared" si="0"/>
        <v>24</v>
      </c>
      <c r="B13">
        <v>230.7</v>
      </c>
      <c r="C13">
        <v>255.6</v>
      </c>
      <c r="D13">
        <v>199.9</v>
      </c>
      <c r="E13">
        <v>148.1</v>
      </c>
      <c r="H13" s="1"/>
      <c r="I13" s="1"/>
    </row>
    <row r="14" spans="1:9" x14ac:dyDescent="0.25">
      <c r="A14">
        <f t="shared" si="0"/>
        <v>26</v>
      </c>
      <c r="B14">
        <v>225.2</v>
      </c>
      <c r="C14">
        <v>256.2</v>
      </c>
      <c r="D14">
        <v>228.8</v>
      </c>
      <c r="E14">
        <v>155.1</v>
      </c>
      <c r="H14" s="1"/>
      <c r="I14" s="1"/>
    </row>
    <row r="15" spans="1:9" x14ac:dyDescent="0.25">
      <c r="A15">
        <f t="shared" si="0"/>
        <v>28</v>
      </c>
      <c r="B15">
        <v>237</v>
      </c>
      <c r="C15">
        <v>226</v>
      </c>
      <c r="D15">
        <v>217.2</v>
      </c>
      <c r="E15">
        <v>152.9</v>
      </c>
      <c r="H15" s="1"/>
      <c r="I15" s="1"/>
    </row>
    <row r="16" spans="1:9" x14ac:dyDescent="0.25">
      <c r="A16">
        <f t="shared" si="0"/>
        <v>30</v>
      </c>
      <c r="B16">
        <v>245.5</v>
      </c>
      <c r="C16">
        <v>203.8</v>
      </c>
      <c r="D16">
        <v>200.3</v>
      </c>
      <c r="E16">
        <v>145.1</v>
      </c>
      <c r="H16" s="1"/>
      <c r="I16" s="1"/>
    </row>
    <row r="17" spans="1:9" x14ac:dyDescent="0.25">
      <c r="A17">
        <f t="shared" si="0"/>
        <v>32</v>
      </c>
      <c r="B17">
        <v>238.9</v>
      </c>
      <c r="C17">
        <v>206.3</v>
      </c>
      <c r="D17">
        <v>215.6</v>
      </c>
      <c r="E17">
        <v>128.19999999999999</v>
      </c>
      <c r="H17" s="1"/>
      <c r="I17" s="1"/>
    </row>
    <row r="18" spans="1:9" x14ac:dyDescent="0.25">
      <c r="A18">
        <f t="shared" si="0"/>
        <v>34</v>
      </c>
      <c r="B18">
        <v>252.4</v>
      </c>
      <c r="C18">
        <v>214.4</v>
      </c>
      <c r="D18">
        <v>223.9</v>
      </c>
      <c r="E18">
        <v>119.4</v>
      </c>
      <c r="H18" s="1"/>
      <c r="I18" s="1"/>
    </row>
    <row r="19" spans="1:9" x14ac:dyDescent="0.25">
      <c r="A19">
        <f t="shared" si="0"/>
        <v>36</v>
      </c>
      <c r="B19">
        <v>270.39999999999998</v>
      </c>
      <c r="C19">
        <v>215.6</v>
      </c>
      <c r="D19">
        <v>242</v>
      </c>
      <c r="E19">
        <v>137.69999999999999</v>
      </c>
      <c r="H19" s="1"/>
      <c r="I19" s="1"/>
    </row>
    <row r="20" spans="1:9" x14ac:dyDescent="0.25">
      <c r="A20">
        <f t="shared" si="0"/>
        <v>38</v>
      </c>
      <c r="B20">
        <v>275.60000000000002</v>
      </c>
      <c r="C20">
        <v>203.3</v>
      </c>
      <c r="D20">
        <v>247.6</v>
      </c>
      <c r="E20">
        <v>153.9</v>
      </c>
      <c r="H20" s="1"/>
      <c r="I20" s="1"/>
    </row>
    <row r="21" spans="1:9" x14ac:dyDescent="0.25">
      <c r="A21">
        <f t="shared" si="0"/>
        <v>40</v>
      </c>
      <c r="B21">
        <v>273.5</v>
      </c>
      <c r="C21">
        <v>195.4</v>
      </c>
      <c r="D21">
        <v>240.3</v>
      </c>
      <c r="E21">
        <v>135.9</v>
      </c>
      <c r="H21" s="1"/>
      <c r="I21" s="1"/>
    </row>
    <row r="22" spans="1:9" x14ac:dyDescent="0.25">
      <c r="A22">
        <f t="shared" si="0"/>
        <v>42</v>
      </c>
      <c r="B22">
        <v>275.8</v>
      </c>
      <c r="C22">
        <v>190.2</v>
      </c>
      <c r="D22">
        <v>236.1</v>
      </c>
      <c r="E22">
        <v>118.1</v>
      </c>
      <c r="H22" s="1"/>
      <c r="I22" s="1"/>
    </row>
    <row r="23" spans="1:9" x14ac:dyDescent="0.25">
      <c r="A23">
        <f t="shared" si="0"/>
        <v>44</v>
      </c>
      <c r="B23">
        <v>279.10000000000002</v>
      </c>
      <c r="C23">
        <v>185.8</v>
      </c>
      <c r="D23">
        <v>239.3</v>
      </c>
      <c r="E23">
        <v>116.8</v>
      </c>
      <c r="H23" s="1"/>
      <c r="I23" s="1"/>
    </row>
    <row r="24" spans="1:9" x14ac:dyDescent="0.25">
      <c r="A24">
        <f t="shared" si="0"/>
        <v>46</v>
      </c>
      <c r="B24">
        <v>285</v>
      </c>
      <c r="C24">
        <v>179.4</v>
      </c>
      <c r="D24">
        <v>247.6</v>
      </c>
      <c r="E24">
        <v>93.5</v>
      </c>
      <c r="H24" s="1"/>
      <c r="I24" s="1"/>
    </row>
    <row r="25" spans="1:9" x14ac:dyDescent="0.25">
      <c r="A25">
        <f t="shared" si="0"/>
        <v>48</v>
      </c>
      <c r="B25">
        <v>273.60000000000002</v>
      </c>
      <c r="C25">
        <v>175.1</v>
      </c>
      <c r="D25">
        <v>246.4</v>
      </c>
      <c r="E25">
        <v>97.3</v>
      </c>
      <c r="H25" s="1"/>
      <c r="I25" s="1"/>
    </row>
    <row r="26" spans="1:9" x14ac:dyDescent="0.25">
      <c r="A26">
        <f t="shared" si="0"/>
        <v>50</v>
      </c>
      <c r="B26">
        <v>274.8</v>
      </c>
      <c r="C26">
        <v>191.7</v>
      </c>
      <c r="D26">
        <v>248.7</v>
      </c>
      <c r="E26">
        <v>109.3</v>
      </c>
      <c r="H26" s="1"/>
      <c r="I26" s="1"/>
    </row>
    <row r="27" spans="1:9" x14ac:dyDescent="0.25">
      <c r="A27">
        <f t="shared" si="0"/>
        <v>52</v>
      </c>
      <c r="B27">
        <v>265.2</v>
      </c>
      <c r="C27">
        <v>188.9</v>
      </c>
      <c r="D27">
        <v>247.5</v>
      </c>
      <c r="E27">
        <v>96.9</v>
      </c>
      <c r="H27" s="1"/>
      <c r="I27" s="1"/>
    </row>
    <row r="28" spans="1:9" x14ac:dyDescent="0.25">
      <c r="A28">
        <f t="shared" si="0"/>
        <v>54</v>
      </c>
      <c r="B28">
        <v>294</v>
      </c>
      <c r="C28">
        <v>171.3</v>
      </c>
      <c r="D28">
        <v>247.8</v>
      </c>
      <c r="E28">
        <v>100.9</v>
      </c>
      <c r="H28" s="1"/>
      <c r="I28" s="1"/>
    </row>
    <row r="29" spans="1:9" x14ac:dyDescent="0.25">
      <c r="A29">
        <f t="shared" si="0"/>
        <v>56</v>
      </c>
      <c r="B29">
        <v>295</v>
      </c>
      <c r="C29">
        <v>120.7</v>
      </c>
      <c r="D29">
        <v>238.1</v>
      </c>
      <c r="E29">
        <v>91.9</v>
      </c>
      <c r="H29" s="1"/>
      <c r="I29" s="1"/>
    </row>
    <row r="30" spans="1:9" x14ac:dyDescent="0.25">
      <c r="A30">
        <f t="shared" si="0"/>
        <v>58</v>
      </c>
      <c r="B30">
        <v>302.39999999999998</v>
      </c>
      <c r="C30">
        <v>102.4</v>
      </c>
      <c r="D30">
        <v>244.3</v>
      </c>
      <c r="E30">
        <v>82.7</v>
      </c>
      <c r="H30" s="1"/>
      <c r="I30" s="1"/>
    </row>
    <row r="31" spans="1:9" x14ac:dyDescent="0.25">
      <c r="A31">
        <f t="shared" si="0"/>
        <v>60</v>
      </c>
      <c r="B31">
        <v>305.10000000000002</v>
      </c>
      <c r="C31">
        <v>103.7</v>
      </c>
      <c r="D31">
        <v>254.6</v>
      </c>
      <c r="E31">
        <v>84.8</v>
      </c>
      <c r="H31" s="1"/>
      <c r="I31" s="1"/>
    </row>
    <row r="32" spans="1:9" x14ac:dyDescent="0.25">
      <c r="A32">
        <f t="shared" si="0"/>
        <v>62</v>
      </c>
      <c r="B32">
        <v>303.7</v>
      </c>
      <c r="C32">
        <v>124.3</v>
      </c>
      <c r="D32">
        <v>258.52</v>
      </c>
      <c r="E32">
        <v>80.5</v>
      </c>
    </row>
    <row r="33" spans="1:5" x14ac:dyDescent="0.25">
      <c r="A33">
        <f t="shared" si="0"/>
        <v>64</v>
      </c>
      <c r="B33">
        <v>323.60000000000002</v>
      </c>
      <c r="C33">
        <v>120.3</v>
      </c>
      <c r="D33">
        <v>261.5</v>
      </c>
      <c r="E33">
        <v>75.5</v>
      </c>
    </row>
    <row r="34" spans="1:5" x14ac:dyDescent="0.25">
      <c r="A34">
        <f t="shared" si="0"/>
        <v>66</v>
      </c>
      <c r="B34">
        <v>323.7</v>
      </c>
      <c r="C34">
        <v>107.8</v>
      </c>
      <c r="D34">
        <v>267.2</v>
      </c>
      <c r="E34">
        <v>82.1</v>
      </c>
    </row>
    <row r="35" spans="1:5" x14ac:dyDescent="0.25">
      <c r="A35">
        <f t="shared" si="0"/>
        <v>68</v>
      </c>
      <c r="B35">
        <v>320.2</v>
      </c>
      <c r="C35">
        <v>112.5</v>
      </c>
      <c r="D35">
        <v>276.3</v>
      </c>
      <c r="E35">
        <v>77.400000000000006</v>
      </c>
    </row>
    <row r="36" spans="1:5" x14ac:dyDescent="0.25">
      <c r="A36">
        <f t="shared" si="0"/>
        <v>70</v>
      </c>
      <c r="B36">
        <v>320.2</v>
      </c>
      <c r="C36">
        <v>118.1</v>
      </c>
      <c r="D36">
        <v>274.60000000000002</v>
      </c>
      <c r="E36">
        <v>80.099999999999994</v>
      </c>
    </row>
    <row r="37" spans="1:5" x14ac:dyDescent="0.25">
      <c r="A37">
        <f t="shared" si="0"/>
        <v>72</v>
      </c>
      <c r="B37">
        <v>323</v>
      </c>
      <c r="C37">
        <v>102.6</v>
      </c>
      <c r="D37">
        <v>267.5</v>
      </c>
      <c r="E37">
        <v>92.1</v>
      </c>
    </row>
    <row r="38" spans="1:5" x14ac:dyDescent="0.25">
      <c r="A38">
        <f t="shared" si="0"/>
        <v>74</v>
      </c>
      <c r="B38">
        <v>320.2</v>
      </c>
      <c r="C38">
        <v>104.3</v>
      </c>
      <c r="D38">
        <v>269</v>
      </c>
      <c r="E38">
        <v>99</v>
      </c>
    </row>
    <row r="39" spans="1:5" x14ac:dyDescent="0.25">
      <c r="A39">
        <f t="shared" si="0"/>
        <v>76</v>
      </c>
      <c r="B39">
        <v>323.7</v>
      </c>
      <c r="C39">
        <v>104.1</v>
      </c>
      <c r="D39">
        <v>272.10000000000002</v>
      </c>
      <c r="E39">
        <v>84</v>
      </c>
    </row>
    <row r="40" spans="1:5" x14ac:dyDescent="0.25">
      <c r="A40">
        <f t="shared" si="0"/>
        <v>78</v>
      </c>
      <c r="B40">
        <v>326.8</v>
      </c>
      <c r="C40">
        <v>93</v>
      </c>
      <c r="D40">
        <v>269.8</v>
      </c>
      <c r="E40">
        <v>71.400000000000006</v>
      </c>
    </row>
    <row r="41" spans="1:5" x14ac:dyDescent="0.25">
      <c r="A41">
        <f t="shared" si="0"/>
        <v>80</v>
      </c>
      <c r="B41">
        <v>331.9</v>
      </c>
      <c r="C41">
        <v>96.1</v>
      </c>
      <c r="D41">
        <v>264.3</v>
      </c>
      <c r="E41">
        <v>68.5</v>
      </c>
    </row>
    <row r="42" spans="1:5" x14ac:dyDescent="0.25">
      <c r="A42">
        <f t="shared" si="0"/>
        <v>82</v>
      </c>
      <c r="B42">
        <v>330.4</v>
      </c>
      <c r="C42">
        <v>104.7</v>
      </c>
      <c r="D42">
        <v>275.89999999999998</v>
      </c>
      <c r="E42">
        <v>71.099999999999994</v>
      </c>
    </row>
    <row r="43" spans="1:5" x14ac:dyDescent="0.25">
      <c r="A43">
        <f t="shared" si="0"/>
        <v>84</v>
      </c>
      <c r="B43">
        <v>305.7</v>
      </c>
      <c r="C43">
        <v>95.4</v>
      </c>
      <c r="D43">
        <v>297.2</v>
      </c>
      <c r="E43">
        <v>77.2</v>
      </c>
    </row>
    <row r="44" spans="1:5" x14ac:dyDescent="0.25">
      <c r="A44">
        <f t="shared" si="0"/>
        <v>86</v>
      </c>
      <c r="B44">
        <v>310.10000000000002</v>
      </c>
      <c r="C44">
        <v>83.9</v>
      </c>
      <c r="D44">
        <v>290.7</v>
      </c>
      <c r="E44">
        <v>68.599999999999994</v>
      </c>
    </row>
    <row r="45" spans="1:5" x14ac:dyDescent="0.25">
      <c r="A45">
        <f t="shared" si="0"/>
        <v>88</v>
      </c>
      <c r="B45">
        <v>325.7</v>
      </c>
      <c r="C45">
        <v>90.4</v>
      </c>
      <c r="D45">
        <v>279.3</v>
      </c>
      <c r="E45">
        <v>58.4</v>
      </c>
    </row>
    <row r="46" spans="1:5" x14ac:dyDescent="0.25">
      <c r="A46">
        <f t="shared" si="0"/>
        <v>90</v>
      </c>
      <c r="B46">
        <v>352.4</v>
      </c>
      <c r="C46">
        <v>84.8</v>
      </c>
      <c r="D46">
        <v>284.60000000000002</v>
      </c>
      <c r="E46">
        <v>67.099999999999994</v>
      </c>
    </row>
    <row r="47" spans="1:5" x14ac:dyDescent="0.25">
      <c r="A47">
        <f t="shared" si="0"/>
        <v>92</v>
      </c>
      <c r="B47">
        <v>346.3</v>
      </c>
      <c r="C47">
        <v>82.5</v>
      </c>
      <c r="D47">
        <v>289.60000000000002</v>
      </c>
      <c r="E47">
        <v>80.5</v>
      </c>
    </row>
    <row r="48" spans="1:5" x14ac:dyDescent="0.25">
      <c r="A48">
        <f t="shared" si="0"/>
        <v>94</v>
      </c>
      <c r="B48">
        <v>319.2</v>
      </c>
      <c r="C48">
        <v>91.1</v>
      </c>
      <c r="D48">
        <v>289.89999999999998</v>
      </c>
      <c r="E48">
        <v>71.2</v>
      </c>
    </row>
    <row r="49" spans="1:5" x14ac:dyDescent="0.25">
      <c r="A49">
        <f t="shared" si="0"/>
        <v>96</v>
      </c>
      <c r="B49">
        <v>325.89999999999998</v>
      </c>
      <c r="C49">
        <v>107.4</v>
      </c>
      <c r="D49">
        <v>284</v>
      </c>
      <c r="E49">
        <v>69</v>
      </c>
    </row>
    <row r="50" spans="1:5" x14ac:dyDescent="0.25">
      <c r="A50">
        <f t="shared" si="0"/>
        <v>98</v>
      </c>
      <c r="B50">
        <v>327.8</v>
      </c>
      <c r="C50">
        <v>99.8</v>
      </c>
      <c r="D50">
        <v>272</v>
      </c>
      <c r="E50">
        <v>75.2</v>
      </c>
    </row>
    <row r="51" spans="1:5" x14ac:dyDescent="0.25">
      <c r="A51">
        <f t="shared" si="0"/>
        <v>100</v>
      </c>
      <c r="B51">
        <v>338.6</v>
      </c>
      <c r="C51">
        <v>90.4</v>
      </c>
      <c r="D51">
        <v>273.8</v>
      </c>
      <c r="E51">
        <v>81.400000000000006</v>
      </c>
    </row>
    <row r="52" spans="1:5" x14ac:dyDescent="0.25">
      <c r="A52">
        <f t="shared" si="0"/>
        <v>102</v>
      </c>
      <c r="B52">
        <v>349.4</v>
      </c>
      <c r="C52">
        <v>89.6</v>
      </c>
      <c r="D52">
        <v>287.5</v>
      </c>
      <c r="E52">
        <v>95.6</v>
      </c>
    </row>
    <row r="53" spans="1:5" x14ac:dyDescent="0.25">
      <c r="A53">
        <f t="shared" si="0"/>
        <v>104</v>
      </c>
      <c r="B53">
        <v>347.3</v>
      </c>
      <c r="C53">
        <v>86.5</v>
      </c>
      <c r="D53">
        <v>285</v>
      </c>
      <c r="E53">
        <v>86.6</v>
      </c>
    </row>
    <row r="54" spans="1:5" x14ac:dyDescent="0.25">
      <c r="A54">
        <f t="shared" si="0"/>
        <v>106</v>
      </c>
      <c r="B54">
        <v>347.7</v>
      </c>
      <c r="C54">
        <v>74.7</v>
      </c>
      <c r="D54">
        <v>286.8</v>
      </c>
      <c r="E54">
        <v>66</v>
      </c>
    </row>
    <row r="55" spans="1:5" x14ac:dyDescent="0.25">
      <c r="A55">
        <f t="shared" si="0"/>
        <v>108</v>
      </c>
      <c r="B55">
        <v>340</v>
      </c>
      <c r="C55">
        <v>76.900000000000006</v>
      </c>
      <c r="D55">
        <v>288.3</v>
      </c>
      <c r="E55">
        <v>66.3</v>
      </c>
    </row>
    <row r="56" spans="1:5" x14ac:dyDescent="0.25">
      <c r="A56">
        <f t="shared" si="0"/>
        <v>110</v>
      </c>
      <c r="B56">
        <v>328.7</v>
      </c>
      <c r="C56">
        <v>78.599999999999994</v>
      </c>
      <c r="D56">
        <v>296.60000000000002</v>
      </c>
      <c r="E56">
        <v>83.2</v>
      </c>
    </row>
    <row r="57" spans="1:5" x14ac:dyDescent="0.25">
      <c r="A57">
        <f t="shared" si="0"/>
        <v>112</v>
      </c>
      <c r="B57">
        <v>342.2</v>
      </c>
      <c r="C57">
        <v>72</v>
      </c>
      <c r="D57">
        <v>282</v>
      </c>
      <c r="E57">
        <v>77.099999999999994</v>
      </c>
    </row>
    <row r="58" spans="1:5" x14ac:dyDescent="0.25">
      <c r="A58">
        <f t="shared" si="0"/>
        <v>114</v>
      </c>
      <c r="B58">
        <v>350.9</v>
      </c>
      <c r="C58">
        <v>65.900000000000006</v>
      </c>
      <c r="D58">
        <v>284.8</v>
      </c>
      <c r="E58">
        <v>67.400000000000006</v>
      </c>
    </row>
    <row r="59" spans="1:5" x14ac:dyDescent="0.25">
      <c r="A59">
        <f t="shared" si="0"/>
        <v>116</v>
      </c>
      <c r="B59">
        <v>345.8</v>
      </c>
      <c r="C59">
        <v>73.599999999999994</v>
      </c>
      <c r="D59">
        <v>302.39999999999998</v>
      </c>
      <c r="E59">
        <v>78.099999999999994</v>
      </c>
    </row>
    <row r="61" spans="1:5" x14ac:dyDescent="0.25">
      <c r="B61" t="s">
        <v>13</v>
      </c>
      <c r="D61" t="s">
        <v>14</v>
      </c>
    </row>
    <row r="62" spans="1:5" x14ac:dyDescent="0.25">
      <c r="B62" t="s">
        <v>15</v>
      </c>
      <c r="C62" t="s">
        <v>12</v>
      </c>
      <c r="D62" t="s">
        <v>15</v>
      </c>
    </row>
    <row r="65" spans="3:4" x14ac:dyDescent="0.25">
      <c r="C65" t="s">
        <v>17</v>
      </c>
      <c r="D65" t="s">
        <v>16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opLeftCell="A4" workbookViewId="0">
      <selection activeCell="A8" sqref="A8"/>
    </sheetView>
  </sheetViews>
  <sheetFormatPr baseColWidth="10" defaultRowHeight="15" x14ac:dyDescent="0.25"/>
  <cols>
    <col min="2" max="2" width="13.5703125" customWidth="1"/>
    <col min="3" max="3" width="14.5703125" bestFit="1" customWidth="1"/>
    <col min="4" max="4" width="15.5703125" customWidth="1"/>
    <col min="5" max="5" width="12.7109375" customWidth="1"/>
    <col min="6" max="6" width="14.7109375" bestFit="1" customWidth="1"/>
  </cols>
  <sheetData>
    <row r="1" spans="1:9" x14ac:dyDescent="0.25">
      <c r="A1" t="s">
        <v>11</v>
      </c>
      <c r="B1" t="s">
        <v>18</v>
      </c>
      <c r="C1" t="s">
        <v>19</v>
      </c>
      <c r="D1" t="s">
        <v>20</v>
      </c>
      <c r="E1" t="s">
        <v>21</v>
      </c>
    </row>
    <row r="2" spans="1:9" x14ac:dyDescent="0.25">
      <c r="A2">
        <v>2</v>
      </c>
      <c r="B2">
        <v>20.3</v>
      </c>
      <c r="C2">
        <v>258.10000000000002</v>
      </c>
      <c r="D2">
        <v>30.6</v>
      </c>
      <c r="E2">
        <v>407.4</v>
      </c>
      <c r="H2" s="1"/>
      <c r="I2" s="1"/>
    </row>
    <row r="3" spans="1:9" x14ac:dyDescent="0.25">
      <c r="A3">
        <f>A2+2</f>
        <v>4</v>
      </c>
      <c r="B3">
        <v>14.6</v>
      </c>
      <c r="C3">
        <v>274.3</v>
      </c>
      <c r="D3">
        <v>54.2</v>
      </c>
      <c r="E3">
        <v>424.9</v>
      </c>
      <c r="H3" s="1"/>
      <c r="I3" s="1"/>
    </row>
    <row r="4" spans="1:9" x14ac:dyDescent="0.25">
      <c r="A4">
        <f t="shared" ref="A4:A59" si="0">A3+2</f>
        <v>6</v>
      </c>
      <c r="B4">
        <v>30.6</v>
      </c>
      <c r="C4">
        <v>305.2</v>
      </c>
      <c r="D4">
        <v>31.5</v>
      </c>
      <c r="E4">
        <v>426.3</v>
      </c>
      <c r="H4" s="1"/>
      <c r="I4" s="1"/>
    </row>
    <row r="5" spans="1:9" x14ac:dyDescent="0.25">
      <c r="A5">
        <f t="shared" si="0"/>
        <v>8</v>
      </c>
      <c r="B5">
        <v>61.7</v>
      </c>
      <c r="C5">
        <v>292.89999999999998</v>
      </c>
      <c r="D5">
        <v>23.3</v>
      </c>
      <c r="E5">
        <v>460.5</v>
      </c>
      <c r="H5" s="1"/>
      <c r="I5" s="1"/>
    </row>
    <row r="6" spans="1:9" x14ac:dyDescent="0.25">
      <c r="A6">
        <f t="shared" si="0"/>
        <v>10</v>
      </c>
      <c r="B6">
        <v>101</v>
      </c>
      <c r="C6">
        <v>303.8</v>
      </c>
      <c r="D6">
        <v>50</v>
      </c>
      <c r="E6">
        <v>460.7</v>
      </c>
      <c r="H6" s="1"/>
      <c r="I6" s="1"/>
    </row>
    <row r="7" spans="1:9" x14ac:dyDescent="0.25">
      <c r="A7">
        <f t="shared" si="0"/>
        <v>12</v>
      </c>
      <c r="B7">
        <v>106.9</v>
      </c>
      <c r="C7">
        <v>316.10000000000002</v>
      </c>
      <c r="D7">
        <v>116.9</v>
      </c>
      <c r="E7">
        <v>416.4</v>
      </c>
      <c r="H7" s="1"/>
      <c r="I7" s="1"/>
    </row>
    <row r="8" spans="1:9" x14ac:dyDescent="0.25">
      <c r="A8">
        <f t="shared" si="0"/>
        <v>14</v>
      </c>
      <c r="B8">
        <v>147.80000000000001</v>
      </c>
      <c r="C8">
        <v>278.89999999999998</v>
      </c>
      <c r="D8">
        <v>187.4</v>
      </c>
      <c r="E8">
        <v>417.3</v>
      </c>
      <c r="H8" s="1"/>
      <c r="I8" s="1"/>
    </row>
    <row r="9" spans="1:9" x14ac:dyDescent="0.25">
      <c r="A9">
        <f t="shared" si="0"/>
        <v>16</v>
      </c>
      <c r="B9">
        <v>180.9</v>
      </c>
      <c r="C9">
        <v>265.2</v>
      </c>
      <c r="D9">
        <v>233.2</v>
      </c>
      <c r="E9">
        <v>472.9</v>
      </c>
      <c r="H9" s="1"/>
      <c r="I9" s="1"/>
    </row>
    <row r="10" spans="1:9" x14ac:dyDescent="0.25">
      <c r="A10">
        <f t="shared" si="0"/>
        <v>18</v>
      </c>
      <c r="B10">
        <v>198</v>
      </c>
      <c r="C10">
        <v>258.2</v>
      </c>
      <c r="D10">
        <v>308.89999999999998</v>
      </c>
      <c r="E10">
        <v>429.7</v>
      </c>
      <c r="H10" s="1"/>
      <c r="I10" s="1"/>
    </row>
    <row r="11" spans="1:9" x14ac:dyDescent="0.25">
      <c r="A11">
        <f t="shared" si="0"/>
        <v>20</v>
      </c>
      <c r="B11">
        <v>193.7</v>
      </c>
      <c r="C11">
        <v>228.7</v>
      </c>
      <c r="D11">
        <v>345.2</v>
      </c>
      <c r="E11">
        <v>408.2</v>
      </c>
      <c r="H11" s="1"/>
      <c r="I11" s="1"/>
    </row>
    <row r="12" spans="1:9" x14ac:dyDescent="0.25">
      <c r="A12">
        <f t="shared" si="0"/>
        <v>22</v>
      </c>
      <c r="B12">
        <v>171.8</v>
      </c>
      <c r="C12">
        <v>219.4</v>
      </c>
      <c r="D12">
        <v>346.3</v>
      </c>
      <c r="E12">
        <v>420.7</v>
      </c>
      <c r="H12" s="1"/>
      <c r="I12" s="1"/>
    </row>
    <row r="13" spans="1:9" x14ac:dyDescent="0.25">
      <c r="A13">
        <f t="shared" si="0"/>
        <v>24</v>
      </c>
      <c r="B13">
        <v>170.4</v>
      </c>
      <c r="C13">
        <v>218.6</v>
      </c>
      <c r="D13">
        <v>349.1</v>
      </c>
      <c r="E13">
        <v>413.6</v>
      </c>
      <c r="H13" s="1"/>
      <c r="I13" s="1"/>
    </row>
    <row r="14" spans="1:9" x14ac:dyDescent="0.25">
      <c r="A14">
        <f t="shared" si="0"/>
        <v>26</v>
      </c>
      <c r="B14">
        <v>196.4</v>
      </c>
      <c r="C14">
        <v>212.5</v>
      </c>
      <c r="D14">
        <v>352</v>
      </c>
      <c r="E14">
        <v>398.1</v>
      </c>
      <c r="H14" s="1"/>
      <c r="I14" s="1"/>
    </row>
    <row r="15" spans="1:9" x14ac:dyDescent="0.25">
      <c r="A15">
        <f t="shared" si="0"/>
        <v>28</v>
      </c>
      <c r="B15">
        <v>192.4</v>
      </c>
      <c r="C15">
        <v>200</v>
      </c>
      <c r="D15">
        <v>370.8</v>
      </c>
      <c r="E15">
        <v>367.5</v>
      </c>
      <c r="H15" s="1"/>
      <c r="I15" s="1"/>
    </row>
    <row r="16" spans="1:9" x14ac:dyDescent="0.25">
      <c r="A16">
        <f t="shared" si="0"/>
        <v>30</v>
      </c>
      <c r="B16">
        <v>213.8</v>
      </c>
      <c r="C16">
        <v>188.3</v>
      </c>
      <c r="D16">
        <v>394.7</v>
      </c>
      <c r="E16">
        <v>374.8</v>
      </c>
      <c r="H16" s="1"/>
      <c r="I16" s="1"/>
    </row>
    <row r="17" spans="1:9" x14ac:dyDescent="0.25">
      <c r="A17">
        <f t="shared" si="0"/>
        <v>32</v>
      </c>
      <c r="B17">
        <v>238.6</v>
      </c>
      <c r="C17">
        <v>191.8</v>
      </c>
      <c r="D17">
        <v>361</v>
      </c>
      <c r="E17">
        <v>374.3</v>
      </c>
      <c r="H17" s="1"/>
      <c r="I17" s="1"/>
    </row>
    <row r="18" spans="1:9" x14ac:dyDescent="0.25">
      <c r="A18">
        <f t="shared" si="0"/>
        <v>34</v>
      </c>
      <c r="B18">
        <v>250.7</v>
      </c>
      <c r="C18">
        <v>190.8</v>
      </c>
      <c r="D18">
        <v>369.6</v>
      </c>
      <c r="E18">
        <v>361.2</v>
      </c>
      <c r="H18" s="1"/>
      <c r="I18" s="1"/>
    </row>
    <row r="19" spans="1:9" x14ac:dyDescent="0.25">
      <c r="A19">
        <f t="shared" si="0"/>
        <v>36</v>
      </c>
      <c r="B19">
        <v>221.7</v>
      </c>
      <c r="C19">
        <v>164.9</v>
      </c>
      <c r="D19">
        <v>417.8</v>
      </c>
      <c r="E19">
        <v>356.1</v>
      </c>
      <c r="H19" s="1"/>
      <c r="I19" s="1"/>
    </row>
    <row r="20" spans="1:9" x14ac:dyDescent="0.25">
      <c r="A20">
        <f t="shared" si="0"/>
        <v>38</v>
      </c>
      <c r="B20">
        <v>218.6</v>
      </c>
      <c r="C20">
        <v>176.5</v>
      </c>
      <c r="D20">
        <v>415.2</v>
      </c>
      <c r="E20">
        <v>333.1</v>
      </c>
      <c r="H20" s="1"/>
      <c r="I20" s="1"/>
    </row>
    <row r="21" spans="1:9" x14ac:dyDescent="0.25">
      <c r="A21">
        <f t="shared" si="0"/>
        <v>40</v>
      </c>
      <c r="B21">
        <v>241.3</v>
      </c>
      <c r="C21">
        <v>195.1</v>
      </c>
      <c r="D21">
        <v>425.6</v>
      </c>
      <c r="E21">
        <v>323.60000000000002</v>
      </c>
      <c r="H21" s="1"/>
      <c r="I21" s="1"/>
    </row>
    <row r="22" spans="1:9" x14ac:dyDescent="0.25">
      <c r="A22">
        <f t="shared" si="0"/>
        <v>42</v>
      </c>
      <c r="B22">
        <v>215.8</v>
      </c>
      <c r="C22">
        <v>157.69999999999999</v>
      </c>
      <c r="D22">
        <v>420.5</v>
      </c>
      <c r="E22">
        <v>353.1</v>
      </c>
      <c r="H22" s="1"/>
      <c r="I22" s="1"/>
    </row>
    <row r="23" spans="1:9" x14ac:dyDescent="0.25">
      <c r="A23">
        <f t="shared" si="0"/>
        <v>44</v>
      </c>
      <c r="B23">
        <v>194.3</v>
      </c>
      <c r="C23">
        <v>148.80000000000001</v>
      </c>
      <c r="D23">
        <v>423.1</v>
      </c>
      <c r="E23">
        <v>357.8</v>
      </c>
      <c r="H23" s="1"/>
      <c r="I23" s="1"/>
    </row>
    <row r="24" spans="1:9" x14ac:dyDescent="0.25">
      <c r="A24">
        <f t="shared" si="0"/>
        <v>46</v>
      </c>
      <c r="B24">
        <v>213.8</v>
      </c>
      <c r="C24">
        <v>165.2</v>
      </c>
      <c r="D24">
        <v>444.1</v>
      </c>
      <c r="E24">
        <v>344.1</v>
      </c>
      <c r="H24" s="1"/>
      <c r="I24" s="1"/>
    </row>
    <row r="25" spans="1:9" x14ac:dyDescent="0.25">
      <c r="A25">
        <f t="shared" si="0"/>
        <v>48</v>
      </c>
      <c r="B25">
        <v>222.6</v>
      </c>
      <c r="C25">
        <v>145.80000000000001</v>
      </c>
      <c r="D25">
        <v>438.2</v>
      </c>
      <c r="E25">
        <v>340.7</v>
      </c>
      <c r="H25" s="1"/>
      <c r="I25" s="1"/>
    </row>
    <row r="26" spans="1:9" x14ac:dyDescent="0.25">
      <c r="A26">
        <f t="shared" si="0"/>
        <v>50</v>
      </c>
      <c r="B26">
        <v>227.8</v>
      </c>
      <c r="C26">
        <v>149.1</v>
      </c>
      <c r="D26">
        <v>438.8</v>
      </c>
      <c r="E26">
        <v>339.3</v>
      </c>
      <c r="H26" s="1"/>
      <c r="I26" s="1"/>
    </row>
    <row r="27" spans="1:9" x14ac:dyDescent="0.25">
      <c r="A27">
        <f t="shared" si="0"/>
        <v>52</v>
      </c>
      <c r="B27">
        <v>234.2</v>
      </c>
      <c r="C27">
        <v>132.4</v>
      </c>
      <c r="D27">
        <v>426.8</v>
      </c>
      <c r="E27">
        <v>346.9</v>
      </c>
      <c r="H27" s="1"/>
      <c r="I27" s="1"/>
    </row>
    <row r="28" spans="1:9" x14ac:dyDescent="0.25">
      <c r="A28">
        <f t="shared" si="0"/>
        <v>54</v>
      </c>
      <c r="B28">
        <v>252.9</v>
      </c>
      <c r="C28">
        <v>118.5</v>
      </c>
      <c r="D28">
        <v>435.6</v>
      </c>
      <c r="E28">
        <v>343.8</v>
      </c>
      <c r="H28" s="1"/>
      <c r="I28" s="1"/>
    </row>
    <row r="29" spans="1:9" x14ac:dyDescent="0.25">
      <c r="A29">
        <f t="shared" si="0"/>
        <v>56</v>
      </c>
      <c r="B29">
        <v>245.5</v>
      </c>
      <c r="C29">
        <v>150.5</v>
      </c>
      <c r="D29">
        <v>423.2</v>
      </c>
      <c r="E29">
        <v>346.7</v>
      </c>
      <c r="H29" s="1"/>
      <c r="I29" s="1"/>
    </row>
    <row r="30" spans="1:9" x14ac:dyDescent="0.25">
      <c r="A30">
        <f t="shared" si="0"/>
        <v>58</v>
      </c>
      <c r="B30">
        <v>259.89999999999998</v>
      </c>
      <c r="C30">
        <v>132.19999999999999</v>
      </c>
      <c r="D30">
        <v>387.8</v>
      </c>
      <c r="E30">
        <v>336.4</v>
      </c>
      <c r="H30" s="1"/>
      <c r="I30" s="1"/>
    </row>
    <row r="31" spans="1:9" x14ac:dyDescent="0.25">
      <c r="A31">
        <f t="shared" si="0"/>
        <v>60</v>
      </c>
      <c r="B31">
        <v>266.2</v>
      </c>
      <c r="C31">
        <v>131.1</v>
      </c>
      <c r="D31">
        <v>401.4</v>
      </c>
      <c r="E31">
        <v>328.1</v>
      </c>
      <c r="H31" s="1"/>
      <c r="I31" s="1"/>
    </row>
    <row r="32" spans="1:9" x14ac:dyDescent="0.25">
      <c r="A32">
        <f t="shared" si="0"/>
        <v>62</v>
      </c>
      <c r="B32">
        <v>250</v>
      </c>
      <c r="C32">
        <v>135.4</v>
      </c>
      <c r="D32">
        <v>382.7</v>
      </c>
      <c r="E32">
        <v>331.3</v>
      </c>
    </row>
    <row r="33" spans="1:5" x14ac:dyDescent="0.25">
      <c r="A33">
        <f t="shared" si="0"/>
        <v>64</v>
      </c>
      <c r="B33">
        <v>267.39999999999998</v>
      </c>
      <c r="C33">
        <v>140.69999999999999</v>
      </c>
      <c r="D33">
        <v>399.3</v>
      </c>
      <c r="E33">
        <v>315.89999999999998</v>
      </c>
    </row>
    <row r="34" spans="1:5" x14ac:dyDescent="0.25">
      <c r="A34">
        <f t="shared" si="0"/>
        <v>66</v>
      </c>
      <c r="B34">
        <v>251.5</v>
      </c>
      <c r="C34">
        <v>161.5</v>
      </c>
      <c r="D34">
        <v>429.8</v>
      </c>
      <c r="E34">
        <v>310</v>
      </c>
    </row>
    <row r="35" spans="1:5" x14ac:dyDescent="0.25">
      <c r="A35">
        <f t="shared" si="0"/>
        <v>68</v>
      </c>
      <c r="B35">
        <v>249.2</v>
      </c>
      <c r="C35">
        <v>148.4</v>
      </c>
      <c r="D35">
        <v>450.3</v>
      </c>
      <c r="E35">
        <v>313.39999999999998</v>
      </c>
    </row>
    <row r="36" spans="1:5" x14ac:dyDescent="0.25">
      <c r="A36">
        <f t="shared" si="0"/>
        <v>70</v>
      </c>
      <c r="B36">
        <v>254.5</v>
      </c>
      <c r="C36">
        <v>142.9</v>
      </c>
      <c r="D36">
        <v>432.9</v>
      </c>
      <c r="E36">
        <v>314.39999999999998</v>
      </c>
    </row>
    <row r="37" spans="1:5" x14ac:dyDescent="0.25">
      <c r="A37">
        <f t="shared" si="0"/>
        <v>72</v>
      </c>
      <c r="B37">
        <v>224.2</v>
      </c>
      <c r="C37">
        <v>144.80000000000001</v>
      </c>
      <c r="D37">
        <v>414.3</v>
      </c>
      <c r="E37">
        <v>330.2</v>
      </c>
    </row>
    <row r="38" spans="1:5" x14ac:dyDescent="0.25">
      <c r="A38">
        <f t="shared" si="0"/>
        <v>74</v>
      </c>
      <c r="B38">
        <v>239.8</v>
      </c>
      <c r="C38">
        <v>146.1</v>
      </c>
      <c r="D38">
        <v>404.8</v>
      </c>
      <c r="E38">
        <v>338.8</v>
      </c>
    </row>
    <row r="39" spans="1:5" x14ac:dyDescent="0.25">
      <c r="A39">
        <f t="shared" si="0"/>
        <v>76</v>
      </c>
      <c r="B39">
        <v>256</v>
      </c>
      <c r="C39">
        <v>133.80000000000001</v>
      </c>
      <c r="D39">
        <v>403.2</v>
      </c>
      <c r="E39">
        <v>314.89999999999998</v>
      </c>
    </row>
    <row r="40" spans="1:5" x14ac:dyDescent="0.25">
      <c r="A40">
        <f t="shared" si="0"/>
        <v>78</v>
      </c>
      <c r="B40">
        <v>247.7</v>
      </c>
      <c r="C40">
        <v>122.2</v>
      </c>
      <c r="D40">
        <v>417.9</v>
      </c>
      <c r="E40">
        <v>297.8</v>
      </c>
    </row>
    <row r="41" spans="1:5" x14ac:dyDescent="0.25">
      <c r="A41">
        <f t="shared" si="0"/>
        <v>80</v>
      </c>
      <c r="B41">
        <v>291.39999999999998</v>
      </c>
      <c r="C41">
        <v>114.1</v>
      </c>
      <c r="D41">
        <v>446.4</v>
      </c>
      <c r="E41">
        <v>320.7</v>
      </c>
    </row>
    <row r="42" spans="1:5" x14ac:dyDescent="0.25">
      <c r="A42">
        <f t="shared" si="0"/>
        <v>82</v>
      </c>
      <c r="B42">
        <v>284.3</v>
      </c>
      <c r="C42">
        <v>104</v>
      </c>
      <c r="D42">
        <v>417.7</v>
      </c>
      <c r="E42">
        <v>340.8</v>
      </c>
    </row>
    <row r="43" spans="1:5" x14ac:dyDescent="0.25">
      <c r="A43">
        <f t="shared" si="0"/>
        <v>84</v>
      </c>
      <c r="B43">
        <v>275.10000000000002</v>
      </c>
      <c r="C43">
        <v>119.1</v>
      </c>
      <c r="D43">
        <v>408.8</v>
      </c>
      <c r="E43">
        <v>329.5</v>
      </c>
    </row>
    <row r="44" spans="1:5" x14ac:dyDescent="0.25">
      <c r="A44">
        <f t="shared" si="0"/>
        <v>86</v>
      </c>
      <c r="B44">
        <v>272.3</v>
      </c>
      <c r="C44">
        <v>117.4</v>
      </c>
      <c r="D44">
        <v>448.7</v>
      </c>
      <c r="E44">
        <v>318.7</v>
      </c>
    </row>
    <row r="45" spans="1:5" x14ac:dyDescent="0.25">
      <c r="A45">
        <f t="shared" si="0"/>
        <v>88</v>
      </c>
      <c r="B45">
        <v>248.2</v>
      </c>
      <c r="C45">
        <v>101.7</v>
      </c>
      <c r="D45">
        <v>451.9</v>
      </c>
      <c r="E45">
        <v>336.1</v>
      </c>
    </row>
    <row r="46" spans="1:5" x14ac:dyDescent="0.25">
      <c r="A46">
        <f t="shared" si="0"/>
        <v>90</v>
      </c>
      <c r="B46">
        <v>253</v>
      </c>
      <c r="C46">
        <v>121.8</v>
      </c>
      <c r="D46">
        <v>459.9</v>
      </c>
      <c r="E46">
        <v>333.9</v>
      </c>
    </row>
    <row r="47" spans="1:5" x14ac:dyDescent="0.25">
      <c r="A47">
        <f t="shared" si="0"/>
        <v>92</v>
      </c>
      <c r="B47">
        <v>293.10000000000002</v>
      </c>
      <c r="C47">
        <v>123.4</v>
      </c>
      <c r="D47">
        <v>461</v>
      </c>
      <c r="E47">
        <v>329.3</v>
      </c>
    </row>
    <row r="48" spans="1:5" x14ac:dyDescent="0.25">
      <c r="A48">
        <f t="shared" si="0"/>
        <v>94</v>
      </c>
      <c r="B48">
        <v>337.7</v>
      </c>
      <c r="C48">
        <v>123.5</v>
      </c>
      <c r="D48">
        <v>424.2</v>
      </c>
      <c r="E48">
        <v>320.60000000000002</v>
      </c>
    </row>
    <row r="49" spans="1:5" x14ac:dyDescent="0.25">
      <c r="A49">
        <f t="shared" si="0"/>
        <v>96</v>
      </c>
      <c r="B49">
        <v>309.3</v>
      </c>
      <c r="C49">
        <v>151.19999999999999</v>
      </c>
      <c r="D49">
        <v>401.2</v>
      </c>
      <c r="E49">
        <v>311.2</v>
      </c>
    </row>
    <row r="50" spans="1:5" x14ac:dyDescent="0.25">
      <c r="A50">
        <f t="shared" si="0"/>
        <v>98</v>
      </c>
      <c r="B50">
        <v>278.10000000000002</v>
      </c>
      <c r="C50">
        <v>143.80000000000001</v>
      </c>
      <c r="D50">
        <v>404.8</v>
      </c>
      <c r="E50">
        <v>326.5</v>
      </c>
    </row>
    <row r="51" spans="1:5" x14ac:dyDescent="0.25">
      <c r="A51">
        <f t="shared" si="0"/>
        <v>100</v>
      </c>
      <c r="B51">
        <v>294.5</v>
      </c>
      <c r="C51">
        <v>116.9</v>
      </c>
      <c r="D51">
        <v>422.6</v>
      </c>
      <c r="E51">
        <v>328.4</v>
      </c>
    </row>
    <row r="52" spans="1:5" x14ac:dyDescent="0.25">
      <c r="A52">
        <f t="shared" si="0"/>
        <v>102</v>
      </c>
      <c r="B52">
        <v>276.3</v>
      </c>
      <c r="C52">
        <v>114.1</v>
      </c>
      <c r="D52">
        <v>447.8</v>
      </c>
      <c r="E52">
        <v>328.2</v>
      </c>
    </row>
    <row r="53" spans="1:5" x14ac:dyDescent="0.25">
      <c r="A53">
        <f t="shared" si="0"/>
        <v>104</v>
      </c>
      <c r="B53">
        <v>275.2</v>
      </c>
      <c r="C53">
        <v>117.5</v>
      </c>
      <c r="D53">
        <v>487.8</v>
      </c>
      <c r="E53">
        <v>340.4</v>
      </c>
    </row>
    <row r="54" spans="1:5" x14ac:dyDescent="0.25">
      <c r="A54">
        <f t="shared" si="0"/>
        <v>106</v>
      </c>
      <c r="B54">
        <v>283.10000000000002</v>
      </c>
      <c r="C54">
        <v>112.8</v>
      </c>
      <c r="D54">
        <v>480.5</v>
      </c>
      <c r="E54">
        <v>324.2</v>
      </c>
    </row>
    <row r="55" spans="1:5" x14ac:dyDescent="0.25">
      <c r="A55">
        <f t="shared" si="0"/>
        <v>108</v>
      </c>
      <c r="B55">
        <v>286.89999999999998</v>
      </c>
      <c r="C55">
        <v>111.4</v>
      </c>
      <c r="D55">
        <v>441.6</v>
      </c>
      <c r="E55">
        <v>299.39999999999998</v>
      </c>
    </row>
    <row r="56" spans="1:5" x14ac:dyDescent="0.25">
      <c r="A56">
        <f t="shared" si="0"/>
        <v>110</v>
      </c>
      <c r="B56">
        <v>287.7</v>
      </c>
      <c r="C56">
        <v>102.4</v>
      </c>
      <c r="D56">
        <v>432.4</v>
      </c>
      <c r="E56">
        <v>313.2</v>
      </c>
    </row>
    <row r="57" spans="1:5" x14ac:dyDescent="0.25">
      <c r="A57">
        <f t="shared" si="0"/>
        <v>112</v>
      </c>
      <c r="B57">
        <v>270</v>
      </c>
      <c r="C57">
        <v>94.4</v>
      </c>
      <c r="D57">
        <v>441.8</v>
      </c>
      <c r="E57">
        <v>317.39999999999998</v>
      </c>
    </row>
    <row r="58" spans="1:5" x14ac:dyDescent="0.25">
      <c r="A58">
        <f t="shared" si="0"/>
        <v>114</v>
      </c>
      <c r="B58">
        <v>273.3</v>
      </c>
      <c r="C58">
        <v>117.4</v>
      </c>
      <c r="D58">
        <v>445.6</v>
      </c>
      <c r="E58">
        <v>327.39999999999998</v>
      </c>
    </row>
    <row r="59" spans="1:5" x14ac:dyDescent="0.25">
      <c r="A59">
        <f t="shared" si="0"/>
        <v>116</v>
      </c>
      <c r="B59">
        <v>297.8</v>
      </c>
      <c r="C59">
        <v>113.5</v>
      </c>
      <c r="D59">
        <v>451.6</v>
      </c>
      <c r="E59">
        <v>330.6</v>
      </c>
    </row>
    <row r="62" spans="1:5" x14ac:dyDescent="0.25">
      <c r="B62" t="s">
        <v>22</v>
      </c>
      <c r="C62" t="s">
        <v>24</v>
      </c>
      <c r="D62" t="s">
        <v>23</v>
      </c>
      <c r="E62" t="s">
        <v>2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E59" sqref="B1:E59"/>
    </sheetView>
  </sheetViews>
  <sheetFormatPr baseColWidth="10" defaultRowHeight="15" x14ac:dyDescent="0.25"/>
  <cols>
    <col min="2" max="2" width="16.7109375" bestFit="1" customWidth="1"/>
    <col min="3" max="3" width="18" bestFit="1" customWidth="1"/>
    <col min="4" max="4" width="15.5703125" bestFit="1" customWidth="1"/>
    <col min="5" max="5" width="18.28515625" bestFit="1" customWidth="1"/>
  </cols>
  <sheetData>
    <row r="1" spans="1:5" x14ac:dyDescent="0.25">
      <c r="A1" t="s">
        <v>11</v>
      </c>
      <c r="B1" t="s">
        <v>18</v>
      </c>
      <c r="C1" t="s">
        <v>19</v>
      </c>
      <c r="D1" t="s">
        <v>28</v>
      </c>
      <c r="E1" t="s">
        <v>21</v>
      </c>
    </row>
    <row r="2" spans="1:5" x14ac:dyDescent="0.25">
      <c r="A2">
        <v>2</v>
      </c>
      <c r="B2">
        <v>16.399999999999999</v>
      </c>
      <c r="C2">
        <v>190.7</v>
      </c>
      <c r="D2">
        <v>37.9</v>
      </c>
      <c r="E2">
        <v>286.39999999999998</v>
      </c>
    </row>
    <row r="3" spans="1:5" x14ac:dyDescent="0.25">
      <c r="A3">
        <f>A2+2</f>
        <v>4</v>
      </c>
      <c r="B3">
        <v>57.7</v>
      </c>
      <c r="C3">
        <v>209.5</v>
      </c>
      <c r="D3">
        <v>50.2</v>
      </c>
      <c r="E3">
        <v>289.8</v>
      </c>
    </row>
    <row r="4" spans="1:5" x14ac:dyDescent="0.25">
      <c r="A4">
        <f t="shared" ref="A4:A59" si="0">A3+2</f>
        <v>6</v>
      </c>
      <c r="B4">
        <v>71.2</v>
      </c>
      <c r="C4">
        <v>206.6</v>
      </c>
      <c r="D4">
        <v>63.7</v>
      </c>
      <c r="E4">
        <v>278.3</v>
      </c>
    </row>
    <row r="5" spans="1:5" x14ac:dyDescent="0.25">
      <c r="A5">
        <f t="shared" si="0"/>
        <v>8</v>
      </c>
      <c r="B5">
        <v>66.2</v>
      </c>
      <c r="C5">
        <v>184.1</v>
      </c>
      <c r="D5">
        <v>84.5</v>
      </c>
      <c r="E5">
        <v>277.60000000000002</v>
      </c>
    </row>
    <row r="6" spans="1:5" x14ac:dyDescent="0.25">
      <c r="A6">
        <f t="shared" si="0"/>
        <v>10</v>
      </c>
      <c r="B6">
        <v>42.3</v>
      </c>
      <c r="C6">
        <v>176.3</v>
      </c>
      <c r="D6">
        <v>102.6</v>
      </c>
      <c r="E6">
        <v>245</v>
      </c>
    </row>
    <row r="7" spans="1:5" x14ac:dyDescent="0.25">
      <c r="A7">
        <f t="shared" si="0"/>
        <v>12</v>
      </c>
      <c r="B7">
        <v>63.5</v>
      </c>
      <c r="C7">
        <v>170.8</v>
      </c>
      <c r="D7">
        <v>123.6</v>
      </c>
      <c r="E7">
        <v>226.7</v>
      </c>
    </row>
    <row r="8" spans="1:5" x14ac:dyDescent="0.25">
      <c r="A8">
        <f t="shared" si="0"/>
        <v>14</v>
      </c>
      <c r="B8">
        <v>98.6</v>
      </c>
      <c r="C8">
        <v>160</v>
      </c>
      <c r="D8">
        <v>135.69999999999999</v>
      </c>
      <c r="E8">
        <v>216.1</v>
      </c>
    </row>
    <row r="9" spans="1:5" x14ac:dyDescent="0.25">
      <c r="A9">
        <f t="shared" si="0"/>
        <v>16</v>
      </c>
      <c r="B9">
        <v>121.6</v>
      </c>
      <c r="C9">
        <v>142.30000000000001</v>
      </c>
      <c r="D9">
        <v>143.5</v>
      </c>
      <c r="E9">
        <v>215.5</v>
      </c>
    </row>
    <row r="10" spans="1:5" x14ac:dyDescent="0.25">
      <c r="A10">
        <f t="shared" si="0"/>
        <v>18</v>
      </c>
      <c r="B10">
        <v>115.3</v>
      </c>
      <c r="C10">
        <v>144.5</v>
      </c>
      <c r="D10">
        <v>173.4</v>
      </c>
      <c r="E10">
        <v>217.9</v>
      </c>
    </row>
    <row r="11" spans="1:5" x14ac:dyDescent="0.25">
      <c r="A11">
        <f t="shared" si="0"/>
        <v>20</v>
      </c>
      <c r="B11">
        <v>139.1</v>
      </c>
      <c r="C11">
        <v>137.19999999999999</v>
      </c>
      <c r="D11">
        <v>188.5</v>
      </c>
      <c r="E11">
        <v>200</v>
      </c>
    </row>
    <row r="12" spans="1:5" x14ac:dyDescent="0.25">
      <c r="A12">
        <f t="shared" si="0"/>
        <v>22</v>
      </c>
      <c r="B12">
        <v>159.4</v>
      </c>
      <c r="C12">
        <v>116.6</v>
      </c>
      <c r="D12">
        <v>189.5</v>
      </c>
      <c r="E12">
        <v>194.8</v>
      </c>
    </row>
    <row r="13" spans="1:5" x14ac:dyDescent="0.25">
      <c r="A13">
        <f t="shared" si="0"/>
        <v>24</v>
      </c>
      <c r="B13">
        <v>167.2</v>
      </c>
      <c r="C13">
        <v>112.9</v>
      </c>
      <c r="D13">
        <v>243.3</v>
      </c>
      <c r="E13">
        <v>194.6</v>
      </c>
    </row>
    <row r="14" spans="1:5" x14ac:dyDescent="0.25">
      <c r="A14">
        <f t="shared" si="0"/>
        <v>26</v>
      </c>
      <c r="B14">
        <v>172.3</v>
      </c>
      <c r="C14">
        <v>103.8</v>
      </c>
      <c r="D14">
        <v>245.5</v>
      </c>
      <c r="E14">
        <v>178.9</v>
      </c>
    </row>
    <row r="15" spans="1:5" x14ac:dyDescent="0.25">
      <c r="A15">
        <f t="shared" si="0"/>
        <v>28</v>
      </c>
      <c r="B15">
        <v>177.5</v>
      </c>
      <c r="C15">
        <v>98.2</v>
      </c>
      <c r="D15">
        <v>243.5</v>
      </c>
      <c r="E15">
        <v>164.3</v>
      </c>
    </row>
    <row r="16" spans="1:5" x14ac:dyDescent="0.25">
      <c r="A16">
        <f t="shared" si="0"/>
        <v>30</v>
      </c>
      <c r="B16">
        <v>181</v>
      </c>
      <c r="C16">
        <v>104.9</v>
      </c>
      <c r="D16">
        <v>203.7</v>
      </c>
      <c r="E16">
        <v>170.3</v>
      </c>
    </row>
    <row r="17" spans="1:5" x14ac:dyDescent="0.25">
      <c r="A17">
        <f t="shared" si="0"/>
        <v>32</v>
      </c>
      <c r="B17">
        <v>188</v>
      </c>
      <c r="C17">
        <v>113.2</v>
      </c>
      <c r="D17">
        <v>234.3</v>
      </c>
      <c r="E17">
        <v>161.69999999999999</v>
      </c>
    </row>
    <row r="18" spans="1:5" x14ac:dyDescent="0.25">
      <c r="A18">
        <f t="shared" si="0"/>
        <v>34</v>
      </c>
      <c r="B18">
        <v>188.8</v>
      </c>
      <c r="C18">
        <v>102.2</v>
      </c>
      <c r="D18">
        <v>248.1</v>
      </c>
      <c r="E18">
        <v>146.80000000000001</v>
      </c>
    </row>
    <row r="19" spans="1:5" x14ac:dyDescent="0.25">
      <c r="A19">
        <f t="shared" si="0"/>
        <v>36</v>
      </c>
      <c r="B19">
        <v>184</v>
      </c>
      <c r="C19">
        <v>96.2</v>
      </c>
      <c r="D19">
        <v>235.5</v>
      </c>
      <c r="E19">
        <v>143.4</v>
      </c>
    </row>
    <row r="20" spans="1:5" x14ac:dyDescent="0.25">
      <c r="A20">
        <f t="shared" si="0"/>
        <v>38</v>
      </c>
      <c r="B20">
        <v>191.1</v>
      </c>
      <c r="C20">
        <v>93.6</v>
      </c>
      <c r="D20">
        <v>237.7</v>
      </c>
      <c r="E20">
        <v>135.80000000000001</v>
      </c>
    </row>
    <row r="21" spans="1:5" x14ac:dyDescent="0.25">
      <c r="A21">
        <f t="shared" si="0"/>
        <v>40</v>
      </c>
      <c r="B21">
        <v>195.1</v>
      </c>
      <c r="C21">
        <v>94.9</v>
      </c>
      <c r="D21">
        <v>241.1</v>
      </c>
      <c r="E21">
        <v>139.4</v>
      </c>
    </row>
    <row r="22" spans="1:5" x14ac:dyDescent="0.25">
      <c r="A22">
        <f t="shared" si="0"/>
        <v>42</v>
      </c>
      <c r="B22">
        <v>203.1</v>
      </c>
      <c r="C22">
        <v>99.8</v>
      </c>
      <c r="D22">
        <v>248</v>
      </c>
      <c r="E22">
        <v>132.5</v>
      </c>
    </row>
    <row r="23" spans="1:5" x14ac:dyDescent="0.25">
      <c r="A23">
        <f t="shared" si="0"/>
        <v>44</v>
      </c>
      <c r="B23">
        <v>205.3</v>
      </c>
      <c r="C23">
        <v>88.3</v>
      </c>
      <c r="D23">
        <v>257.2</v>
      </c>
      <c r="E23">
        <v>121.6</v>
      </c>
    </row>
    <row r="24" spans="1:5" x14ac:dyDescent="0.25">
      <c r="A24">
        <f t="shared" si="0"/>
        <v>46</v>
      </c>
      <c r="B24">
        <v>191.8</v>
      </c>
      <c r="C24">
        <v>89.5</v>
      </c>
      <c r="D24">
        <v>246.6</v>
      </c>
      <c r="E24">
        <v>156</v>
      </c>
    </row>
    <row r="25" spans="1:5" x14ac:dyDescent="0.25">
      <c r="A25">
        <f t="shared" si="0"/>
        <v>48</v>
      </c>
      <c r="B25">
        <v>199</v>
      </c>
      <c r="C25">
        <v>81</v>
      </c>
      <c r="D25">
        <v>240.8</v>
      </c>
      <c r="E25">
        <v>153.30000000000001</v>
      </c>
    </row>
    <row r="26" spans="1:5" x14ac:dyDescent="0.25">
      <c r="A26">
        <f t="shared" si="0"/>
        <v>50</v>
      </c>
      <c r="B26">
        <v>213.4</v>
      </c>
      <c r="C26">
        <v>79.2</v>
      </c>
      <c r="D26">
        <v>260.60000000000002</v>
      </c>
      <c r="E26">
        <v>134.30000000000001</v>
      </c>
    </row>
    <row r="27" spans="1:5" x14ac:dyDescent="0.25">
      <c r="A27">
        <f t="shared" si="0"/>
        <v>52</v>
      </c>
      <c r="B27">
        <v>205.1</v>
      </c>
      <c r="C27">
        <v>77.900000000000006</v>
      </c>
      <c r="D27">
        <v>260.10000000000002</v>
      </c>
      <c r="E27">
        <v>121</v>
      </c>
    </row>
    <row r="28" spans="1:5" x14ac:dyDescent="0.25">
      <c r="A28">
        <f t="shared" si="0"/>
        <v>54</v>
      </c>
      <c r="B28">
        <v>219.5</v>
      </c>
      <c r="C28">
        <v>65.2</v>
      </c>
      <c r="D28">
        <v>275.3</v>
      </c>
      <c r="E28">
        <v>103</v>
      </c>
    </row>
    <row r="29" spans="1:5" x14ac:dyDescent="0.25">
      <c r="A29">
        <f t="shared" si="0"/>
        <v>56</v>
      </c>
      <c r="B29">
        <v>231.7</v>
      </c>
      <c r="C29">
        <v>77.7</v>
      </c>
      <c r="D29">
        <v>277.39999999999998</v>
      </c>
      <c r="E29">
        <v>105.3</v>
      </c>
    </row>
    <row r="30" spans="1:5" x14ac:dyDescent="0.25">
      <c r="A30">
        <f t="shared" si="0"/>
        <v>58</v>
      </c>
      <c r="B30">
        <v>220.7</v>
      </c>
      <c r="C30">
        <v>90.8</v>
      </c>
      <c r="D30">
        <v>275.8</v>
      </c>
      <c r="E30">
        <v>125.5</v>
      </c>
    </row>
    <row r="31" spans="1:5" x14ac:dyDescent="0.25">
      <c r="A31">
        <f t="shared" si="0"/>
        <v>60</v>
      </c>
      <c r="B31">
        <v>215.5</v>
      </c>
      <c r="C31">
        <v>94</v>
      </c>
      <c r="D31">
        <v>285.5</v>
      </c>
      <c r="E31">
        <v>117.9</v>
      </c>
    </row>
    <row r="32" spans="1:5" x14ac:dyDescent="0.25">
      <c r="A32">
        <f t="shared" si="0"/>
        <v>62</v>
      </c>
      <c r="B32">
        <v>223.2</v>
      </c>
      <c r="C32">
        <v>77.400000000000006</v>
      </c>
      <c r="D32">
        <v>274.7</v>
      </c>
      <c r="E32">
        <v>136.4</v>
      </c>
    </row>
    <row r="33" spans="1:5" x14ac:dyDescent="0.25">
      <c r="A33">
        <f t="shared" si="0"/>
        <v>64</v>
      </c>
      <c r="B33">
        <v>220.9</v>
      </c>
      <c r="C33">
        <v>57.8</v>
      </c>
      <c r="D33">
        <v>277.2</v>
      </c>
      <c r="E33">
        <v>140.4</v>
      </c>
    </row>
    <row r="34" spans="1:5" x14ac:dyDescent="0.25">
      <c r="A34">
        <f t="shared" si="0"/>
        <v>66</v>
      </c>
      <c r="B34">
        <v>218.9</v>
      </c>
      <c r="C34">
        <v>75.599999999999994</v>
      </c>
      <c r="D34">
        <v>292.89999999999998</v>
      </c>
      <c r="E34">
        <v>114.8</v>
      </c>
    </row>
    <row r="35" spans="1:5" x14ac:dyDescent="0.25">
      <c r="A35">
        <f t="shared" si="0"/>
        <v>68</v>
      </c>
      <c r="B35">
        <v>230.9</v>
      </c>
      <c r="C35">
        <v>65.3</v>
      </c>
      <c r="D35">
        <v>284.10000000000002</v>
      </c>
      <c r="E35">
        <v>115.6</v>
      </c>
    </row>
    <row r="36" spans="1:5" x14ac:dyDescent="0.25">
      <c r="A36">
        <f t="shared" si="0"/>
        <v>70</v>
      </c>
      <c r="B36">
        <v>236</v>
      </c>
      <c r="C36">
        <v>85.3</v>
      </c>
      <c r="D36">
        <v>291.39999999999998</v>
      </c>
      <c r="E36">
        <v>117.9</v>
      </c>
    </row>
    <row r="37" spans="1:5" x14ac:dyDescent="0.25">
      <c r="A37">
        <f t="shared" si="0"/>
        <v>72</v>
      </c>
      <c r="B37">
        <v>229.3</v>
      </c>
      <c r="C37">
        <v>72.7</v>
      </c>
      <c r="D37">
        <v>307.89999999999998</v>
      </c>
      <c r="E37">
        <v>95.6</v>
      </c>
    </row>
    <row r="38" spans="1:5" x14ac:dyDescent="0.25">
      <c r="A38">
        <f t="shared" si="0"/>
        <v>74</v>
      </c>
      <c r="B38">
        <v>229.6</v>
      </c>
      <c r="C38">
        <v>49</v>
      </c>
      <c r="D38">
        <v>298.10000000000002</v>
      </c>
      <c r="E38">
        <v>84.7</v>
      </c>
    </row>
    <row r="39" spans="1:5" x14ac:dyDescent="0.25">
      <c r="A39">
        <f t="shared" si="0"/>
        <v>76</v>
      </c>
      <c r="B39">
        <v>239.9</v>
      </c>
      <c r="C39">
        <v>63.4</v>
      </c>
      <c r="D39">
        <v>291.7</v>
      </c>
      <c r="E39">
        <v>103.8</v>
      </c>
    </row>
    <row r="40" spans="1:5" x14ac:dyDescent="0.25">
      <c r="A40">
        <f t="shared" si="0"/>
        <v>78</v>
      </c>
      <c r="B40">
        <v>237.8</v>
      </c>
      <c r="C40">
        <v>77.3</v>
      </c>
      <c r="D40">
        <v>279.7</v>
      </c>
      <c r="E40">
        <v>106.7</v>
      </c>
    </row>
    <row r="41" spans="1:5" x14ac:dyDescent="0.25">
      <c r="A41">
        <f t="shared" si="0"/>
        <v>80</v>
      </c>
      <c r="B41">
        <v>234.5</v>
      </c>
      <c r="C41">
        <v>71.599999999999994</v>
      </c>
      <c r="D41">
        <v>272.8</v>
      </c>
      <c r="E41">
        <v>85.1</v>
      </c>
    </row>
    <row r="42" spans="1:5" x14ac:dyDescent="0.25">
      <c r="A42">
        <f t="shared" si="0"/>
        <v>82</v>
      </c>
      <c r="B42">
        <v>244.4</v>
      </c>
      <c r="C42">
        <v>71.2</v>
      </c>
      <c r="D42">
        <v>284.89999999999998</v>
      </c>
      <c r="E42">
        <v>82.8</v>
      </c>
    </row>
    <row r="43" spans="1:5" x14ac:dyDescent="0.25">
      <c r="A43">
        <f t="shared" si="0"/>
        <v>84</v>
      </c>
      <c r="B43">
        <v>240.7</v>
      </c>
      <c r="C43">
        <v>65.099999999999994</v>
      </c>
      <c r="D43">
        <v>294.60000000000002</v>
      </c>
      <c r="E43">
        <v>88</v>
      </c>
    </row>
    <row r="44" spans="1:5" x14ac:dyDescent="0.25">
      <c r="A44">
        <f t="shared" si="0"/>
        <v>86</v>
      </c>
      <c r="B44">
        <v>237.5</v>
      </c>
      <c r="C44">
        <v>53.7</v>
      </c>
      <c r="D44">
        <v>308.60000000000002</v>
      </c>
      <c r="E44">
        <v>78.900000000000006</v>
      </c>
    </row>
    <row r="45" spans="1:5" x14ac:dyDescent="0.25">
      <c r="A45">
        <f t="shared" si="0"/>
        <v>88</v>
      </c>
      <c r="B45">
        <v>256.5</v>
      </c>
      <c r="C45">
        <v>56.3</v>
      </c>
      <c r="D45">
        <v>300.5</v>
      </c>
      <c r="E45">
        <v>98.4</v>
      </c>
    </row>
    <row r="46" spans="1:5" x14ac:dyDescent="0.25">
      <c r="A46">
        <f t="shared" si="0"/>
        <v>90</v>
      </c>
      <c r="B46">
        <v>263.2</v>
      </c>
      <c r="C46">
        <v>64.900000000000006</v>
      </c>
      <c r="D46">
        <v>285.3</v>
      </c>
      <c r="E46">
        <v>97.8</v>
      </c>
    </row>
    <row r="47" spans="1:5" x14ac:dyDescent="0.25">
      <c r="A47">
        <f t="shared" si="0"/>
        <v>92</v>
      </c>
      <c r="B47">
        <v>244.4</v>
      </c>
      <c r="C47">
        <v>57.5</v>
      </c>
      <c r="D47">
        <v>296.3</v>
      </c>
      <c r="E47">
        <v>80.5</v>
      </c>
    </row>
    <row r="48" spans="1:5" x14ac:dyDescent="0.25">
      <c r="A48">
        <f t="shared" si="0"/>
        <v>94</v>
      </c>
      <c r="B48">
        <v>239.5</v>
      </c>
      <c r="C48">
        <v>58.8</v>
      </c>
      <c r="D48">
        <v>308</v>
      </c>
      <c r="E48">
        <v>88.9</v>
      </c>
    </row>
    <row r="49" spans="1:5" x14ac:dyDescent="0.25">
      <c r="A49">
        <f t="shared" si="0"/>
        <v>96</v>
      </c>
      <c r="B49">
        <v>252.3</v>
      </c>
      <c r="C49">
        <v>65</v>
      </c>
      <c r="D49">
        <v>302.8</v>
      </c>
      <c r="E49">
        <v>91.2</v>
      </c>
    </row>
    <row r="50" spans="1:5" x14ac:dyDescent="0.25">
      <c r="A50">
        <f t="shared" si="0"/>
        <v>98</v>
      </c>
      <c r="B50">
        <v>250</v>
      </c>
      <c r="C50">
        <v>67.3</v>
      </c>
      <c r="D50">
        <v>306.5</v>
      </c>
      <c r="E50">
        <v>90.1</v>
      </c>
    </row>
    <row r="51" spans="1:5" x14ac:dyDescent="0.25">
      <c r="A51">
        <f t="shared" si="0"/>
        <v>100</v>
      </c>
      <c r="B51">
        <v>250.8</v>
      </c>
      <c r="C51">
        <v>72.599999999999994</v>
      </c>
      <c r="D51">
        <v>306.2</v>
      </c>
      <c r="E51">
        <v>87</v>
      </c>
    </row>
    <row r="52" spans="1:5" x14ac:dyDescent="0.25">
      <c r="A52">
        <f t="shared" si="0"/>
        <v>102</v>
      </c>
      <c r="B52">
        <v>264.60000000000002</v>
      </c>
      <c r="C52">
        <v>80.2</v>
      </c>
      <c r="D52">
        <v>317.39999999999998</v>
      </c>
      <c r="E52">
        <v>87</v>
      </c>
    </row>
    <row r="53" spans="1:5" x14ac:dyDescent="0.25">
      <c r="A53">
        <f t="shared" si="0"/>
        <v>104</v>
      </c>
      <c r="B53">
        <v>273.3</v>
      </c>
      <c r="C53">
        <v>73.599999999999994</v>
      </c>
      <c r="D53">
        <v>318.7</v>
      </c>
      <c r="E53">
        <v>90.1</v>
      </c>
    </row>
    <row r="54" spans="1:5" x14ac:dyDescent="0.25">
      <c r="A54">
        <f t="shared" si="0"/>
        <v>106</v>
      </c>
      <c r="B54">
        <v>254.1</v>
      </c>
      <c r="C54">
        <v>49.9</v>
      </c>
      <c r="D54">
        <v>311.8</v>
      </c>
      <c r="E54">
        <v>94.1</v>
      </c>
    </row>
    <row r="55" spans="1:5" x14ac:dyDescent="0.25">
      <c r="A55">
        <f t="shared" si="0"/>
        <v>108</v>
      </c>
      <c r="B55">
        <v>260.5</v>
      </c>
      <c r="C55">
        <v>35.200000000000003</v>
      </c>
      <c r="D55">
        <v>314.2</v>
      </c>
      <c r="E55">
        <v>99.9</v>
      </c>
    </row>
    <row r="56" spans="1:5" x14ac:dyDescent="0.25">
      <c r="A56">
        <f t="shared" si="0"/>
        <v>110</v>
      </c>
      <c r="B56">
        <v>255.4</v>
      </c>
      <c r="C56">
        <v>43.7</v>
      </c>
      <c r="D56">
        <v>304.8</v>
      </c>
      <c r="E56">
        <v>106.4</v>
      </c>
    </row>
    <row r="57" spans="1:5" x14ac:dyDescent="0.25">
      <c r="A57">
        <f t="shared" si="0"/>
        <v>112</v>
      </c>
      <c r="B57">
        <v>244</v>
      </c>
      <c r="C57">
        <v>47.8</v>
      </c>
      <c r="D57">
        <v>301.89999999999998</v>
      </c>
      <c r="E57">
        <v>98.6</v>
      </c>
    </row>
    <row r="58" spans="1:5" x14ac:dyDescent="0.25">
      <c r="A58">
        <f t="shared" si="0"/>
        <v>114</v>
      </c>
      <c r="B58">
        <v>252.3</v>
      </c>
      <c r="C58">
        <v>40.9</v>
      </c>
      <c r="D58">
        <v>294.5</v>
      </c>
      <c r="E58">
        <v>85.3</v>
      </c>
    </row>
    <row r="59" spans="1:5" x14ac:dyDescent="0.25">
      <c r="A59">
        <f t="shared" si="0"/>
        <v>116</v>
      </c>
      <c r="B59">
        <v>246.3</v>
      </c>
      <c r="C59">
        <v>49.6</v>
      </c>
      <c r="D59">
        <v>293.5</v>
      </c>
      <c r="E59">
        <v>84.6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opLeftCell="A13" workbookViewId="0">
      <selection activeCell="G59" sqref="B1:G59"/>
    </sheetView>
  </sheetViews>
  <sheetFormatPr baseColWidth="10" defaultRowHeight="15" x14ac:dyDescent="0.25"/>
  <sheetData>
    <row r="1" spans="1:7" x14ac:dyDescent="0.25">
      <c r="A1" t="s">
        <v>11</v>
      </c>
      <c r="B1" t="s">
        <v>29</v>
      </c>
      <c r="C1" t="s">
        <v>30</v>
      </c>
      <c r="D1" t="s">
        <v>20</v>
      </c>
      <c r="E1" t="s">
        <v>31</v>
      </c>
      <c r="F1" t="s">
        <v>32</v>
      </c>
      <c r="G1" t="s">
        <v>33</v>
      </c>
    </row>
    <row r="2" spans="1:7" x14ac:dyDescent="0.25">
      <c r="A2">
        <v>2</v>
      </c>
      <c r="B2">
        <v>12.5</v>
      </c>
      <c r="C2">
        <v>322.10000000000002</v>
      </c>
      <c r="D2">
        <v>50</v>
      </c>
      <c r="E2">
        <v>374.4</v>
      </c>
      <c r="F2">
        <v>32.6</v>
      </c>
      <c r="G2">
        <v>281.89999999999998</v>
      </c>
    </row>
    <row r="3" spans="1:7" x14ac:dyDescent="0.25">
      <c r="A3">
        <f>A2+2</f>
        <v>4</v>
      </c>
      <c r="B3">
        <v>42</v>
      </c>
      <c r="C3">
        <v>330.4</v>
      </c>
      <c r="D3">
        <v>52.3</v>
      </c>
      <c r="E3">
        <v>367.2</v>
      </c>
      <c r="F3">
        <v>51.3</v>
      </c>
      <c r="G3">
        <v>268.7</v>
      </c>
    </row>
    <row r="4" spans="1:7" x14ac:dyDescent="0.25">
      <c r="A4">
        <f t="shared" ref="A4:A59" si="0">A3+2</f>
        <v>6</v>
      </c>
      <c r="B4">
        <v>78.400000000000006</v>
      </c>
      <c r="C4">
        <v>333.5</v>
      </c>
      <c r="D4">
        <v>76.900000000000006</v>
      </c>
      <c r="E4">
        <v>342.8</v>
      </c>
      <c r="F4">
        <v>57.6</v>
      </c>
      <c r="G4">
        <v>258.10000000000002</v>
      </c>
    </row>
    <row r="5" spans="1:7" x14ac:dyDescent="0.25">
      <c r="A5">
        <f t="shared" si="0"/>
        <v>8</v>
      </c>
      <c r="B5">
        <v>107.8</v>
      </c>
      <c r="C5">
        <v>329.7</v>
      </c>
      <c r="D5">
        <v>94.3</v>
      </c>
      <c r="E5">
        <v>314.10000000000002</v>
      </c>
      <c r="F5">
        <v>72.2</v>
      </c>
      <c r="G5">
        <v>220.4</v>
      </c>
    </row>
    <row r="6" spans="1:7" x14ac:dyDescent="0.25">
      <c r="A6">
        <f t="shared" si="0"/>
        <v>10</v>
      </c>
      <c r="B6">
        <v>141.80000000000001</v>
      </c>
      <c r="C6">
        <v>266.8</v>
      </c>
      <c r="D6">
        <v>120.6</v>
      </c>
      <c r="E6">
        <v>291</v>
      </c>
      <c r="F6">
        <v>113</v>
      </c>
      <c r="G6">
        <v>223.2</v>
      </c>
    </row>
    <row r="7" spans="1:7" x14ac:dyDescent="0.25">
      <c r="A7">
        <f t="shared" si="0"/>
        <v>12</v>
      </c>
      <c r="B7">
        <v>198.3</v>
      </c>
      <c r="C7">
        <v>231.4</v>
      </c>
      <c r="D7">
        <v>174</v>
      </c>
      <c r="E7">
        <v>271.39999999999998</v>
      </c>
      <c r="F7">
        <v>153.4</v>
      </c>
      <c r="G7">
        <v>217.2</v>
      </c>
    </row>
    <row r="8" spans="1:7" x14ac:dyDescent="0.25">
      <c r="A8">
        <f t="shared" si="0"/>
        <v>14</v>
      </c>
      <c r="B8">
        <v>228.4</v>
      </c>
      <c r="C8">
        <v>203.9</v>
      </c>
      <c r="D8">
        <v>217</v>
      </c>
      <c r="E8">
        <v>237</v>
      </c>
      <c r="F8">
        <v>181.9</v>
      </c>
      <c r="G8">
        <v>211.8</v>
      </c>
    </row>
    <row r="9" spans="1:7" x14ac:dyDescent="0.25">
      <c r="A9">
        <f t="shared" si="0"/>
        <v>16</v>
      </c>
      <c r="B9">
        <v>250.5</v>
      </c>
      <c r="C9">
        <v>180.1</v>
      </c>
      <c r="D9">
        <v>295.3</v>
      </c>
      <c r="E9">
        <v>231.4</v>
      </c>
      <c r="F9">
        <v>206.8</v>
      </c>
      <c r="G9">
        <v>197.6</v>
      </c>
    </row>
    <row r="10" spans="1:7" x14ac:dyDescent="0.25">
      <c r="A10">
        <f t="shared" si="0"/>
        <v>18</v>
      </c>
      <c r="B10">
        <v>274.2</v>
      </c>
      <c r="C10">
        <v>156.1</v>
      </c>
      <c r="D10">
        <v>309.89999999999998</v>
      </c>
      <c r="E10">
        <v>207.2</v>
      </c>
      <c r="F10">
        <v>221</v>
      </c>
      <c r="G10">
        <v>164.3</v>
      </c>
    </row>
    <row r="11" spans="1:7" x14ac:dyDescent="0.25">
      <c r="A11">
        <f t="shared" si="0"/>
        <v>20</v>
      </c>
      <c r="B11">
        <v>302.2</v>
      </c>
      <c r="C11">
        <v>151.6</v>
      </c>
      <c r="D11">
        <v>291.3</v>
      </c>
      <c r="E11">
        <v>173.9</v>
      </c>
      <c r="F11">
        <v>251.6</v>
      </c>
      <c r="G11">
        <v>179.6</v>
      </c>
    </row>
    <row r="12" spans="1:7" x14ac:dyDescent="0.25">
      <c r="A12">
        <f t="shared" si="0"/>
        <v>22</v>
      </c>
      <c r="B12">
        <v>310.3</v>
      </c>
      <c r="C12">
        <v>149.6</v>
      </c>
      <c r="D12">
        <v>309.5</v>
      </c>
      <c r="E12">
        <v>148.69999999999999</v>
      </c>
      <c r="F12">
        <v>280</v>
      </c>
      <c r="G12">
        <v>165.4</v>
      </c>
    </row>
    <row r="13" spans="1:7" x14ac:dyDescent="0.25">
      <c r="A13">
        <f t="shared" si="0"/>
        <v>24</v>
      </c>
      <c r="B13">
        <v>313.89999999999998</v>
      </c>
      <c r="C13">
        <v>140.30000000000001</v>
      </c>
      <c r="D13">
        <v>331.7</v>
      </c>
      <c r="E13">
        <v>127.4</v>
      </c>
      <c r="F13">
        <v>305.7</v>
      </c>
      <c r="G13">
        <v>161.9</v>
      </c>
    </row>
    <row r="14" spans="1:7" x14ac:dyDescent="0.25">
      <c r="A14">
        <f t="shared" si="0"/>
        <v>26</v>
      </c>
      <c r="B14">
        <v>310.2</v>
      </c>
      <c r="C14">
        <v>125.3</v>
      </c>
      <c r="D14">
        <v>344.6</v>
      </c>
      <c r="E14">
        <v>120.5</v>
      </c>
      <c r="F14">
        <v>331.7</v>
      </c>
      <c r="G14">
        <v>151.9</v>
      </c>
    </row>
    <row r="15" spans="1:7" x14ac:dyDescent="0.25">
      <c r="A15">
        <f t="shared" si="0"/>
        <v>28</v>
      </c>
      <c r="B15">
        <v>315</v>
      </c>
      <c r="C15">
        <v>121.7</v>
      </c>
      <c r="D15">
        <v>358.8</v>
      </c>
      <c r="E15">
        <v>108</v>
      </c>
      <c r="F15">
        <v>343.1</v>
      </c>
      <c r="G15">
        <v>147.6</v>
      </c>
    </row>
    <row r="16" spans="1:7" x14ac:dyDescent="0.25">
      <c r="A16">
        <f t="shared" si="0"/>
        <v>30</v>
      </c>
      <c r="B16">
        <v>331.5</v>
      </c>
      <c r="C16">
        <v>120.5</v>
      </c>
      <c r="D16">
        <v>364.1</v>
      </c>
      <c r="E16">
        <v>99.3</v>
      </c>
      <c r="F16">
        <v>347.7</v>
      </c>
      <c r="G16">
        <v>150.1</v>
      </c>
    </row>
    <row r="17" spans="1:7" x14ac:dyDescent="0.25">
      <c r="A17">
        <f t="shared" si="0"/>
        <v>32</v>
      </c>
      <c r="B17">
        <v>329.8</v>
      </c>
      <c r="C17">
        <v>116.9</v>
      </c>
      <c r="D17">
        <v>353.9</v>
      </c>
      <c r="E17">
        <v>78</v>
      </c>
      <c r="F17">
        <v>353</v>
      </c>
      <c r="G17">
        <v>147.19999999999999</v>
      </c>
    </row>
    <row r="18" spans="1:7" x14ac:dyDescent="0.25">
      <c r="A18">
        <f t="shared" si="0"/>
        <v>34</v>
      </c>
      <c r="B18">
        <v>321.7</v>
      </c>
      <c r="C18">
        <v>117.7</v>
      </c>
      <c r="D18">
        <v>353.1</v>
      </c>
      <c r="E18">
        <v>58.5</v>
      </c>
      <c r="F18">
        <v>357</v>
      </c>
      <c r="G18">
        <v>145</v>
      </c>
    </row>
    <row r="19" spans="1:7" x14ac:dyDescent="0.25">
      <c r="A19">
        <f t="shared" si="0"/>
        <v>36</v>
      </c>
      <c r="B19">
        <v>327.3</v>
      </c>
      <c r="C19">
        <v>123.1</v>
      </c>
      <c r="D19">
        <v>364.6</v>
      </c>
      <c r="E19">
        <v>72.099999999999994</v>
      </c>
      <c r="F19">
        <v>366.5</v>
      </c>
      <c r="G19">
        <v>142.19999999999999</v>
      </c>
    </row>
    <row r="20" spans="1:7" x14ac:dyDescent="0.25">
      <c r="A20">
        <f t="shared" si="0"/>
        <v>38</v>
      </c>
      <c r="B20">
        <v>331.8</v>
      </c>
      <c r="C20">
        <v>122.2</v>
      </c>
      <c r="D20">
        <v>385.6</v>
      </c>
      <c r="E20">
        <v>73.900000000000006</v>
      </c>
      <c r="F20">
        <v>388.3</v>
      </c>
      <c r="G20">
        <v>139.4</v>
      </c>
    </row>
    <row r="21" spans="1:7" x14ac:dyDescent="0.25">
      <c r="A21">
        <f t="shared" si="0"/>
        <v>40</v>
      </c>
      <c r="B21">
        <v>327.39999999999998</v>
      </c>
      <c r="C21">
        <v>112.8</v>
      </c>
      <c r="D21">
        <v>377.8</v>
      </c>
      <c r="E21">
        <v>77.2</v>
      </c>
      <c r="F21">
        <v>382.8</v>
      </c>
      <c r="G21">
        <v>140.30000000000001</v>
      </c>
    </row>
    <row r="22" spans="1:7" x14ac:dyDescent="0.25">
      <c r="A22">
        <f t="shared" si="0"/>
        <v>42</v>
      </c>
      <c r="B22">
        <v>337</v>
      </c>
      <c r="C22">
        <v>97.2</v>
      </c>
      <c r="D22">
        <v>368.6</v>
      </c>
      <c r="E22">
        <v>78</v>
      </c>
      <c r="F22">
        <v>357.1</v>
      </c>
      <c r="G22">
        <v>122.6</v>
      </c>
    </row>
    <row r="23" spans="1:7" x14ac:dyDescent="0.25">
      <c r="A23">
        <f t="shared" si="0"/>
        <v>44</v>
      </c>
      <c r="B23">
        <v>343</v>
      </c>
      <c r="C23">
        <v>99.2</v>
      </c>
      <c r="D23">
        <v>378.9</v>
      </c>
      <c r="E23">
        <v>67.7</v>
      </c>
      <c r="F23">
        <v>352.1</v>
      </c>
      <c r="G23">
        <v>107.6</v>
      </c>
    </row>
    <row r="24" spans="1:7" x14ac:dyDescent="0.25">
      <c r="A24">
        <f t="shared" si="0"/>
        <v>46</v>
      </c>
      <c r="B24">
        <v>341.4</v>
      </c>
      <c r="C24">
        <v>100.7</v>
      </c>
      <c r="D24">
        <v>383</v>
      </c>
      <c r="E24">
        <v>56.2</v>
      </c>
      <c r="F24">
        <v>368</v>
      </c>
      <c r="G24">
        <v>113.3</v>
      </c>
    </row>
    <row r="25" spans="1:7" x14ac:dyDescent="0.25">
      <c r="A25">
        <f t="shared" si="0"/>
        <v>48</v>
      </c>
      <c r="B25">
        <v>324.89999999999998</v>
      </c>
      <c r="C25">
        <v>107.4</v>
      </c>
      <c r="D25">
        <v>389.6</v>
      </c>
      <c r="E25">
        <v>49.2</v>
      </c>
      <c r="F25">
        <v>392.2</v>
      </c>
      <c r="G25">
        <v>124</v>
      </c>
    </row>
    <row r="26" spans="1:7" x14ac:dyDescent="0.25">
      <c r="A26">
        <f t="shared" si="0"/>
        <v>50</v>
      </c>
      <c r="B26">
        <v>311.2</v>
      </c>
      <c r="C26">
        <v>81.900000000000006</v>
      </c>
      <c r="D26">
        <v>391.3</v>
      </c>
      <c r="E26">
        <v>47.1</v>
      </c>
      <c r="F26">
        <v>399.7</v>
      </c>
      <c r="G26">
        <v>109.7</v>
      </c>
    </row>
    <row r="27" spans="1:7" x14ac:dyDescent="0.25">
      <c r="A27">
        <f t="shared" si="0"/>
        <v>52</v>
      </c>
      <c r="B27">
        <v>335.5</v>
      </c>
      <c r="C27">
        <v>77.7</v>
      </c>
      <c r="D27">
        <v>377.4</v>
      </c>
      <c r="E27">
        <v>52.6</v>
      </c>
      <c r="F27">
        <v>392.3</v>
      </c>
      <c r="G27">
        <v>70.400000000000006</v>
      </c>
    </row>
    <row r="28" spans="1:7" x14ac:dyDescent="0.25">
      <c r="A28">
        <f t="shared" si="0"/>
        <v>54</v>
      </c>
      <c r="B28">
        <v>350.2</v>
      </c>
      <c r="C28">
        <v>90.8</v>
      </c>
      <c r="D28">
        <v>389.6</v>
      </c>
      <c r="E28">
        <v>56.2</v>
      </c>
      <c r="F28">
        <v>411.8</v>
      </c>
      <c r="G28">
        <v>61.4</v>
      </c>
    </row>
    <row r="29" spans="1:7" x14ac:dyDescent="0.25">
      <c r="A29">
        <f t="shared" si="0"/>
        <v>56</v>
      </c>
      <c r="B29">
        <v>346.1</v>
      </c>
      <c r="C29">
        <v>116.1</v>
      </c>
      <c r="D29">
        <v>393.1</v>
      </c>
      <c r="E29">
        <v>55.8</v>
      </c>
      <c r="F29">
        <v>400.7</v>
      </c>
      <c r="G29">
        <v>88.5</v>
      </c>
    </row>
    <row r="30" spans="1:7" x14ac:dyDescent="0.25">
      <c r="A30">
        <f t="shared" si="0"/>
        <v>58</v>
      </c>
      <c r="B30">
        <v>339.1</v>
      </c>
      <c r="C30">
        <v>114.5</v>
      </c>
      <c r="D30">
        <v>392</v>
      </c>
      <c r="E30">
        <v>53.2</v>
      </c>
      <c r="F30">
        <v>375.4</v>
      </c>
      <c r="G30">
        <v>96.6</v>
      </c>
    </row>
    <row r="31" spans="1:7" x14ac:dyDescent="0.25">
      <c r="A31">
        <f t="shared" si="0"/>
        <v>60</v>
      </c>
      <c r="B31">
        <v>337.3</v>
      </c>
      <c r="C31">
        <v>110</v>
      </c>
      <c r="D31">
        <v>403</v>
      </c>
      <c r="E31">
        <v>59.6</v>
      </c>
      <c r="F31">
        <v>373.8</v>
      </c>
      <c r="G31">
        <v>87.9</v>
      </c>
    </row>
    <row r="32" spans="1:7" x14ac:dyDescent="0.25">
      <c r="A32">
        <f t="shared" si="0"/>
        <v>62</v>
      </c>
      <c r="B32">
        <v>346</v>
      </c>
      <c r="C32">
        <v>91.5</v>
      </c>
      <c r="D32">
        <v>392.9</v>
      </c>
      <c r="E32">
        <v>49.2</v>
      </c>
      <c r="F32">
        <v>373</v>
      </c>
      <c r="G32">
        <v>76</v>
      </c>
    </row>
    <row r="33" spans="1:7" x14ac:dyDescent="0.25">
      <c r="A33">
        <f t="shared" si="0"/>
        <v>64</v>
      </c>
      <c r="B33">
        <v>348.2</v>
      </c>
      <c r="C33">
        <v>83.6</v>
      </c>
      <c r="D33">
        <v>388.2</v>
      </c>
      <c r="E33">
        <v>47.4</v>
      </c>
      <c r="F33">
        <v>378.6</v>
      </c>
      <c r="G33">
        <v>88.8</v>
      </c>
    </row>
    <row r="34" spans="1:7" x14ac:dyDescent="0.25">
      <c r="A34">
        <f t="shared" si="0"/>
        <v>66</v>
      </c>
      <c r="B34">
        <v>342.8</v>
      </c>
      <c r="C34">
        <v>89.7</v>
      </c>
      <c r="D34">
        <v>388.9</v>
      </c>
      <c r="E34">
        <v>56.8</v>
      </c>
      <c r="F34">
        <v>376.6</v>
      </c>
      <c r="G34">
        <v>90.9</v>
      </c>
    </row>
    <row r="35" spans="1:7" x14ac:dyDescent="0.25">
      <c r="A35">
        <f t="shared" si="0"/>
        <v>68</v>
      </c>
      <c r="B35">
        <v>349.6</v>
      </c>
      <c r="C35">
        <v>97.5</v>
      </c>
      <c r="D35">
        <v>394.9</v>
      </c>
      <c r="E35">
        <v>53.2</v>
      </c>
      <c r="F35">
        <v>385.8</v>
      </c>
      <c r="G35">
        <v>76.3</v>
      </c>
    </row>
    <row r="36" spans="1:7" x14ac:dyDescent="0.25">
      <c r="A36">
        <f t="shared" si="0"/>
        <v>70</v>
      </c>
      <c r="B36">
        <v>343.2</v>
      </c>
      <c r="C36">
        <v>93.8</v>
      </c>
      <c r="D36">
        <v>407.4</v>
      </c>
      <c r="E36">
        <v>47.5</v>
      </c>
      <c r="F36">
        <v>425.3</v>
      </c>
      <c r="G36">
        <v>62.7</v>
      </c>
    </row>
    <row r="37" spans="1:7" x14ac:dyDescent="0.25">
      <c r="A37">
        <f t="shared" si="0"/>
        <v>72</v>
      </c>
      <c r="B37">
        <v>337.8</v>
      </c>
      <c r="C37">
        <v>63.9</v>
      </c>
      <c r="D37">
        <v>399.9</v>
      </c>
      <c r="E37">
        <v>43</v>
      </c>
      <c r="F37">
        <v>431.6</v>
      </c>
      <c r="G37">
        <v>75.7</v>
      </c>
    </row>
    <row r="38" spans="1:7" x14ac:dyDescent="0.25">
      <c r="A38">
        <f t="shared" si="0"/>
        <v>74</v>
      </c>
      <c r="B38">
        <v>349.8</v>
      </c>
      <c r="C38">
        <v>60.2</v>
      </c>
      <c r="D38">
        <v>392.3</v>
      </c>
      <c r="E38">
        <v>51.1</v>
      </c>
      <c r="F38">
        <v>389.6</v>
      </c>
      <c r="G38">
        <v>96</v>
      </c>
    </row>
    <row r="39" spans="1:7" x14ac:dyDescent="0.25">
      <c r="A39">
        <f t="shared" si="0"/>
        <v>76</v>
      </c>
      <c r="B39">
        <v>355.1</v>
      </c>
      <c r="C39">
        <v>67.900000000000006</v>
      </c>
      <c r="D39">
        <v>391</v>
      </c>
      <c r="E39">
        <v>57.4</v>
      </c>
      <c r="F39">
        <v>381.5</v>
      </c>
      <c r="G39">
        <v>92.5</v>
      </c>
    </row>
    <row r="40" spans="1:7" x14ac:dyDescent="0.25">
      <c r="A40">
        <f t="shared" si="0"/>
        <v>78</v>
      </c>
      <c r="B40">
        <v>358.5</v>
      </c>
      <c r="C40">
        <v>76.400000000000006</v>
      </c>
      <c r="D40">
        <v>397.2</v>
      </c>
      <c r="E40">
        <v>53.9</v>
      </c>
      <c r="F40">
        <v>382.2</v>
      </c>
      <c r="G40">
        <v>90</v>
      </c>
    </row>
    <row r="41" spans="1:7" x14ac:dyDescent="0.25">
      <c r="A41">
        <f t="shared" si="0"/>
        <v>80</v>
      </c>
      <c r="B41">
        <v>348.9</v>
      </c>
      <c r="C41">
        <v>67.7</v>
      </c>
      <c r="D41">
        <v>398.3</v>
      </c>
      <c r="E41">
        <v>45.5</v>
      </c>
      <c r="F41">
        <v>367.5</v>
      </c>
      <c r="G41">
        <v>86.3</v>
      </c>
    </row>
    <row r="42" spans="1:7" x14ac:dyDescent="0.25">
      <c r="A42">
        <f t="shared" si="0"/>
        <v>82</v>
      </c>
      <c r="B42">
        <v>340.6</v>
      </c>
      <c r="C42">
        <v>57.5</v>
      </c>
      <c r="D42">
        <v>402.4</v>
      </c>
      <c r="E42">
        <v>46.6</v>
      </c>
      <c r="F42">
        <v>378.3</v>
      </c>
      <c r="G42">
        <v>78.8</v>
      </c>
    </row>
    <row r="43" spans="1:7" x14ac:dyDescent="0.25">
      <c r="A43">
        <f t="shared" si="0"/>
        <v>84</v>
      </c>
      <c r="B43">
        <v>346.1</v>
      </c>
      <c r="C43">
        <v>65.3</v>
      </c>
      <c r="D43">
        <v>407.6</v>
      </c>
      <c r="E43">
        <v>62.4</v>
      </c>
      <c r="F43">
        <v>416.2</v>
      </c>
      <c r="G43">
        <v>92.6</v>
      </c>
    </row>
    <row r="44" spans="1:7" x14ac:dyDescent="0.25">
      <c r="A44">
        <f t="shared" si="0"/>
        <v>86</v>
      </c>
      <c r="B44">
        <v>344.8</v>
      </c>
      <c r="C44">
        <v>64</v>
      </c>
      <c r="D44">
        <v>401.7</v>
      </c>
      <c r="E44">
        <v>59.4</v>
      </c>
      <c r="F44">
        <v>419</v>
      </c>
      <c r="G44">
        <v>95.7</v>
      </c>
    </row>
    <row r="45" spans="1:7" x14ac:dyDescent="0.25">
      <c r="A45">
        <f t="shared" si="0"/>
        <v>88</v>
      </c>
      <c r="B45">
        <v>340.8</v>
      </c>
      <c r="C45">
        <v>59.5</v>
      </c>
      <c r="D45">
        <v>405.9</v>
      </c>
      <c r="E45">
        <v>69.3</v>
      </c>
      <c r="F45">
        <v>413.8</v>
      </c>
      <c r="G45">
        <v>91.4</v>
      </c>
    </row>
    <row r="46" spans="1:7" x14ac:dyDescent="0.25">
      <c r="A46">
        <f t="shared" si="0"/>
        <v>90</v>
      </c>
      <c r="B46">
        <v>347.5</v>
      </c>
      <c r="C46">
        <v>70.400000000000006</v>
      </c>
      <c r="D46">
        <v>404.1</v>
      </c>
      <c r="E46">
        <v>71.3</v>
      </c>
      <c r="F46">
        <v>401.2</v>
      </c>
      <c r="G46">
        <v>82.7</v>
      </c>
    </row>
    <row r="47" spans="1:7" x14ac:dyDescent="0.25">
      <c r="A47">
        <f t="shared" si="0"/>
        <v>92</v>
      </c>
      <c r="B47">
        <v>350.2</v>
      </c>
      <c r="C47">
        <v>75.2</v>
      </c>
      <c r="D47">
        <v>406.1</v>
      </c>
      <c r="E47">
        <v>61.9</v>
      </c>
      <c r="F47">
        <v>392.6</v>
      </c>
      <c r="G47">
        <v>78.099999999999994</v>
      </c>
    </row>
    <row r="48" spans="1:7" x14ac:dyDescent="0.25">
      <c r="A48">
        <f t="shared" si="0"/>
        <v>94</v>
      </c>
      <c r="B48">
        <v>356.9</v>
      </c>
      <c r="C48">
        <v>64.599999999999994</v>
      </c>
      <c r="D48">
        <v>415.7</v>
      </c>
      <c r="E48">
        <v>61.5</v>
      </c>
      <c r="F48">
        <v>402.1</v>
      </c>
      <c r="G48">
        <v>78.5</v>
      </c>
    </row>
    <row r="49" spans="1:7" x14ac:dyDescent="0.25">
      <c r="A49">
        <f t="shared" si="0"/>
        <v>96</v>
      </c>
      <c r="B49">
        <v>363</v>
      </c>
      <c r="C49">
        <v>54.5</v>
      </c>
      <c r="D49">
        <v>399.5</v>
      </c>
      <c r="E49">
        <v>50.7</v>
      </c>
      <c r="F49">
        <v>411.9</v>
      </c>
      <c r="G49">
        <v>72.7</v>
      </c>
    </row>
    <row r="50" spans="1:7" x14ac:dyDescent="0.25">
      <c r="A50">
        <f t="shared" si="0"/>
        <v>98</v>
      </c>
      <c r="B50">
        <v>349.8</v>
      </c>
      <c r="C50">
        <v>64</v>
      </c>
      <c r="D50">
        <v>398.9</v>
      </c>
      <c r="E50">
        <v>44.1</v>
      </c>
      <c r="F50">
        <v>412.7</v>
      </c>
      <c r="G50">
        <v>64.2</v>
      </c>
    </row>
    <row r="51" spans="1:7" x14ac:dyDescent="0.25">
      <c r="A51">
        <f t="shared" si="0"/>
        <v>100</v>
      </c>
      <c r="B51">
        <v>338</v>
      </c>
      <c r="C51">
        <v>86.3</v>
      </c>
      <c r="D51">
        <v>402.3</v>
      </c>
      <c r="E51">
        <v>56.1</v>
      </c>
      <c r="F51">
        <v>358.9</v>
      </c>
      <c r="G51">
        <v>57.8</v>
      </c>
    </row>
    <row r="52" spans="1:7" x14ac:dyDescent="0.25">
      <c r="A52">
        <f t="shared" si="0"/>
        <v>102</v>
      </c>
      <c r="B52">
        <v>346.1</v>
      </c>
      <c r="C52">
        <v>79.5</v>
      </c>
      <c r="D52">
        <v>397.3</v>
      </c>
      <c r="E52">
        <v>61.9</v>
      </c>
      <c r="F52">
        <v>367.9</v>
      </c>
      <c r="G52">
        <v>87.9</v>
      </c>
    </row>
    <row r="53" spans="1:7" x14ac:dyDescent="0.25">
      <c r="A53">
        <f t="shared" si="0"/>
        <v>104</v>
      </c>
      <c r="B53">
        <v>355</v>
      </c>
      <c r="C53">
        <v>87.3</v>
      </c>
      <c r="D53">
        <v>416</v>
      </c>
      <c r="E53">
        <v>56.4</v>
      </c>
      <c r="F53">
        <v>403.2</v>
      </c>
      <c r="G53">
        <v>106.2</v>
      </c>
    </row>
    <row r="54" spans="1:7" x14ac:dyDescent="0.25">
      <c r="A54">
        <f t="shared" si="0"/>
        <v>106</v>
      </c>
      <c r="B54">
        <v>357.4</v>
      </c>
      <c r="C54">
        <v>89.9</v>
      </c>
      <c r="D54">
        <v>434.9</v>
      </c>
      <c r="E54">
        <v>40</v>
      </c>
      <c r="F54">
        <v>405.5</v>
      </c>
      <c r="G54">
        <v>80.2</v>
      </c>
    </row>
    <row r="55" spans="1:7" x14ac:dyDescent="0.25">
      <c r="A55">
        <f t="shared" si="0"/>
        <v>108</v>
      </c>
      <c r="B55">
        <v>348.8</v>
      </c>
      <c r="C55">
        <v>65.400000000000006</v>
      </c>
      <c r="D55">
        <v>420.7</v>
      </c>
      <c r="E55">
        <v>35.9</v>
      </c>
      <c r="F55">
        <v>404.1</v>
      </c>
      <c r="G55">
        <v>65.7</v>
      </c>
    </row>
    <row r="56" spans="1:7" x14ac:dyDescent="0.25">
      <c r="A56">
        <f t="shared" si="0"/>
        <v>110</v>
      </c>
      <c r="B56">
        <v>348.9</v>
      </c>
      <c r="C56">
        <v>62.6</v>
      </c>
      <c r="D56">
        <v>424.4</v>
      </c>
      <c r="E56">
        <v>59.5</v>
      </c>
      <c r="F56">
        <v>417.9</v>
      </c>
      <c r="G56">
        <v>76.3</v>
      </c>
    </row>
    <row r="57" spans="1:7" x14ac:dyDescent="0.25">
      <c r="A57">
        <f t="shared" si="0"/>
        <v>112</v>
      </c>
      <c r="B57">
        <v>358.5</v>
      </c>
      <c r="C57">
        <v>66.3</v>
      </c>
      <c r="D57">
        <v>422.6</v>
      </c>
      <c r="E57">
        <v>73.7</v>
      </c>
      <c r="F57">
        <v>420.7</v>
      </c>
      <c r="G57">
        <v>68.8</v>
      </c>
    </row>
    <row r="58" spans="1:7" x14ac:dyDescent="0.25">
      <c r="A58">
        <f t="shared" si="0"/>
        <v>114</v>
      </c>
      <c r="B58">
        <v>362.4</v>
      </c>
      <c r="C58">
        <v>61.9</v>
      </c>
      <c r="D58">
        <v>407.9</v>
      </c>
      <c r="E58">
        <v>65.599999999999994</v>
      </c>
      <c r="F58">
        <v>407.3</v>
      </c>
      <c r="G58">
        <v>59.9</v>
      </c>
    </row>
    <row r="59" spans="1:7" x14ac:dyDescent="0.25">
      <c r="A59">
        <f t="shared" si="0"/>
        <v>116</v>
      </c>
      <c r="B59">
        <v>365.5</v>
      </c>
      <c r="C59">
        <v>55.7</v>
      </c>
      <c r="D59">
        <v>423.2</v>
      </c>
      <c r="E59">
        <v>62.5</v>
      </c>
      <c r="F59">
        <v>415.2</v>
      </c>
      <c r="G59">
        <v>65.2</v>
      </c>
    </row>
    <row r="62" spans="1:7" x14ac:dyDescent="0.25">
      <c r="B62" t="s">
        <v>35</v>
      </c>
      <c r="C62" t="s">
        <v>34</v>
      </c>
    </row>
    <row r="63" spans="1:7" x14ac:dyDescent="0.25">
      <c r="A63">
        <v>1</v>
      </c>
      <c r="B63">
        <v>75.5</v>
      </c>
      <c r="C63">
        <v>468.9</v>
      </c>
    </row>
    <row r="64" spans="1:7" x14ac:dyDescent="0.25">
      <c r="A64">
        <v>3</v>
      </c>
    </row>
    <row r="65" spans="1:3" x14ac:dyDescent="0.25">
      <c r="A65">
        <v>5</v>
      </c>
      <c r="B65">
        <v>91.3</v>
      </c>
      <c r="C65">
        <v>453.3</v>
      </c>
    </row>
    <row r="66" spans="1:3" x14ac:dyDescent="0.25">
      <c r="A66">
        <v>7</v>
      </c>
    </row>
    <row r="67" spans="1:3" x14ac:dyDescent="0.25">
      <c r="A67">
        <v>9</v>
      </c>
      <c r="B67">
        <v>95.7</v>
      </c>
      <c r="C67">
        <v>459.4</v>
      </c>
    </row>
    <row r="68" spans="1:3" x14ac:dyDescent="0.25">
      <c r="A68">
        <v>20</v>
      </c>
      <c r="B68">
        <v>108.4</v>
      </c>
      <c r="C68">
        <v>449.1</v>
      </c>
    </row>
    <row r="69" spans="1:3" x14ac:dyDescent="0.25">
      <c r="A69">
        <v>30</v>
      </c>
      <c r="B69">
        <v>128.19999999999999</v>
      </c>
      <c r="C69">
        <v>453.8</v>
      </c>
    </row>
    <row r="70" spans="1:3" x14ac:dyDescent="0.25">
      <c r="A70">
        <v>40</v>
      </c>
    </row>
    <row r="71" spans="1:3" x14ac:dyDescent="0.25">
      <c r="A71">
        <v>50</v>
      </c>
    </row>
    <row r="72" spans="1:3" x14ac:dyDescent="0.25">
      <c r="A72">
        <v>60</v>
      </c>
      <c r="B72">
        <v>204.3</v>
      </c>
      <c r="C72">
        <v>457.5</v>
      </c>
    </row>
    <row r="73" spans="1:3" x14ac:dyDescent="0.25">
      <c r="A73">
        <v>75</v>
      </c>
    </row>
    <row r="74" spans="1:3" x14ac:dyDescent="0.25">
      <c r="A74">
        <v>90</v>
      </c>
      <c r="B74">
        <v>223.2</v>
      </c>
      <c r="C74">
        <v>438.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Imeron 5mLmin</vt:lpstr>
      <vt:lpstr>DMSO-15% 5mLmin</vt:lpstr>
      <vt:lpstr>DMSO-15% 10mLmin</vt:lpstr>
      <vt:lpstr>13082015</vt:lpstr>
      <vt:lpstr>18082015</vt:lpstr>
      <vt:lpstr>20082015</vt:lpstr>
      <vt:lpstr>25082015</vt:lpstr>
      <vt:lpstr>22102015</vt:lpstr>
      <vt:lpstr>29102015</vt:lpstr>
      <vt:lpstr>05112015</vt:lpstr>
      <vt:lpstr>13112015</vt:lpstr>
    </vt:vector>
  </TitlesOfParts>
  <Company>Uni Erla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CT</dc:creator>
  <cp:lastModifiedBy>Nathalie Raffel</cp:lastModifiedBy>
  <dcterms:created xsi:type="dcterms:W3CDTF">2015-08-13T13:47:10Z</dcterms:created>
  <dcterms:modified xsi:type="dcterms:W3CDTF">2020-03-31T06:37:03Z</dcterms:modified>
</cp:coreProperties>
</file>